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mjasins/Documents/Manuscripts/Sodium_TAA/Reviews_round2/Submitted/"/>
    </mc:Choice>
  </mc:AlternateContent>
  <xr:revisionPtr revIDLastSave="0" documentId="13_ncr:1_{F4C367AE-8397-AB43-8250-CD1A9BEEE230}" xr6:coauthVersionLast="46" xr6:coauthVersionMax="46" xr10:uidLastSave="{00000000-0000-0000-0000-000000000000}"/>
  <bookViews>
    <workbookView xWindow="14800" yWindow="1800" windowWidth="35640" windowHeight="25900" xr2:uid="{003A0B4C-A210-7C48-B655-E73812DDDA12}"/>
  </bookViews>
  <sheets>
    <sheet name="Na+ Production" sheetId="1" r:id="rId1"/>
    <sheet name="Na Nightside Emission" sheetId="2" r:id="rId2"/>
    <sheet name="Ionization Frequency" sheetId="6" r:id="rId3"/>
    <sheet name="g-value" sheetId="7" r:id="rId4"/>
  </sheets>
  <definedNames>
    <definedName name="Data_sodium_taa_online_3a_v1" localSheetId="0">'Na+ Production'!$A$8:$H$38</definedName>
    <definedName name="Data_sodium_taa_online_3b_v1" localSheetId="0">'Na+ Production'!$I$6:$J$35</definedName>
    <definedName name="Data_sodium_taa_online_3c_UVVS_v1" localSheetId="1">'Na Nightside Emission'!$C$2:$D$3647</definedName>
    <definedName name="Data_sodium_taa_online_3f__v1" localSheetId="3">'g-value'!$A$2:$B$3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8" i="1" l="1"/>
  <c r="L37" i="1"/>
  <c r="L36" i="1"/>
  <c r="L35" i="1"/>
  <c r="L25" i="1"/>
  <c r="L24" i="1"/>
  <c r="L23" i="1"/>
  <c r="L22" i="1"/>
  <c r="L21" i="1"/>
  <c r="L20" i="1"/>
  <c r="L19" i="1"/>
  <c r="L3" i="1"/>
  <c r="K38" i="1"/>
  <c r="K37" i="1"/>
  <c r="K36" i="1"/>
  <c r="K35" i="1"/>
  <c r="K25" i="1"/>
  <c r="K24" i="1"/>
  <c r="K23" i="1"/>
  <c r="K22" i="1"/>
  <c r="K21" i="1"/>
  <c r="K20" i="1"/>
  <c r="K19" i="1"/>
  <c r="K3" i="1"/>
  <c r="I38" i="1"/>
  <c r="J38" i="1"/>
  <c r="J37" i="1"/>
  <c r="I37" i="1"/>
  <c r="I19" i="1"/>
  <c r="J19" i="1"/>
  <c r="I20" i="1"/>
  <c r="J20" i="1"/>
  <c r="I21" i="1"/>
  <c r="J21" i="1"/>
  <c r="I22" i="1"/>
  <c r="J22" i="1"/>
  <c r="I23" i="1"/>
  <c r="J23" i="1"/>
  <c r="J18" i="1"/>
  <c r="I18" i="1"/>
  <c r="H22" i="1"/>
  <c r="G22" i="1"/>
  <c r="F22" i="1"/>
  <c r="E22" i="1"/>
  <c r="H21" i="1"/>
  <c r="G21" i="1"/>
  <c r="F21" i="1"/>
  <c r="E21" i="1"/>
  <c r="E4" i="1"/>
  <c r="F4" i="1"/>
  <c r="G4" i="1"/>
  <c r="H4" i="1"/>
  <c r="E5" i="1"/>
  <c r="F5" i="1"/>
  <c r="G5" i="1"/>
  <c r="H5" i="1"/>
  <c r="F3" i="1"/>
  <c r="G3" i="1"/>
  <c r="H3" i="1"/>
  <c r="E3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FEE5C94B-C0A3-E145-B699-F594371073F7}" name="Data_sodium_taa_online_3a_v1" type="6" refreshedVersion="6" background="1" saveData="1">
    <textPr sourceFile="/Users/jmjasins/Documents/sodium_taa_project/Data_sodium_taa_online_3a_v1.txt" space="1" consecutive="1">
      <textFields count="7">
        <textField/>
        <textField/>
        <textField/>
        <textField/>
        <textField/>
        <textField/>
        <textField/>
      </textFields>
    </textPr>
  </connection>
  <connection id="2" xr16:uid="{ED0E8D2F-1EC5-1940-8E4C-694CE9D2185B}" name="Data_sodium_taa_online_3b_v1" type="6" refreshedVersion="6" background="1" saveData="1">
    <textPr sourceFile="/Users/jmjasins/Documents/sodium_taa_project/Data_sodium_taa_online_3b_v1.txt" space="1" consecutive="1">
      <textFields count="4">
        <textField/>
        <textField/>
        <textField/>
        <textField/>
      </textFields>
    </textPr>
  </connection>
  <connection id="3" xr16:uid="{05BFF366-3328-B74D-8BDA-D2D6EF48EABD}" name="Data_sodium_taa_online_3c_UVVS_v1" type="6" refreshedVersion="6" background="1" saveData="1">
    <textPr sourceFile="/Users/jmjasins/Documents/sodium_taa_project/Data_sodium_taa_online_3c_UVVS_v1.txt" space="1" consecutive="1">
      <textFields count="3">
        <textField/>
        <textField/>
        <textField/>
      </textFields>
    </textPr>
  </connection>
  <connection id="4" xr16:uid="{6FD7C130-3098-8147-82F4-91954B6071B5}" name="Data_sodium_taa_online_3f__v1" type="6" refreshedVersion="6" background="1" saveData="1">
    <textPr sourceFile="/Users/jmjasins/Documents/sodium_taa_project/Data_sodium_taa_online_3f__v1.txt" space="1" consecutive="1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8" uniqueCount="23">
  <si>
    <t>lower quartile</t>
  </si>
  <si>
    <t>IQR</t>
  </si>
  <si>
    <t>Start</t>
  </si>
  <si>
    <t>Stop</t>
  </si>
  <si>
    <t>Median</t>
  </si>
  <si>
    <t>upper quartile</t>
  </si>
  <si>
    <t>Mid</t>
  </si>
  <si>
    <t>FIPS Ion count rate (counts/s)</t>
  </si>
  <si>
    <t>Mass loading estimate from UVVS</t>
  </si>
  <si>
    <t>Ion Production (Na+/s)</t>
  </si>
  <si>
    <t>Uncertainty</t>
  </si>
  <si>
    <t>Na Radiance (kR)</t>
  </si>
  <si>
    <t>UVVS</t>
  </si>
  <si>
    <t>Model</t>
  </si>
  <si>
    <t>TAA (deg)</t>
  </si>
  <si>
    <t>TAA (deg) bin</t>
  </si>
  <si>
    <t>Na Loss Downtail (atoms/s)</t>
  </si>
  <si>
    <t xml:space="preserve">Active Sun </t>
  </si>
  <si>
    <t>Quiet Sun</t>
  </si>
  <si>
    <t>Na Ionization frequency (s-1)</t>
  </si>
  <si>
    <t>Na g-value (cm s-1)</t>
  </si>
  <si>
    <t>Mass loading estimate from THEMIS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0" fontId="1" fillId="0" borderId="0" xfId="0" applyFont="1"/>
    <xf numFmtId="1" fontId="0" fillId="0" borderId="0" xfId="0" applyNumberFormat="1"/>
    <xf numFmtId="164" fontId="0" fillId="0" borderId="0" xfId="0" applyNumberFormat="1"/>
    <xf numFmtId="2" fontId="0" fillId="0" borderId="0" xfId="0" applyNumberFormat="1"/>
    <xf numFmtId="0" fontId="0" fillId="0" borderId="0" xfId="0" applyFont="1"/>
    <xf numFmtId="11" fontId="0" fillId="0" borderId="0" xfId="0" applyNumberFormat="1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_sodium_taa_online_3b_v1" connectionId="2" xr16:uid="{C3FB38F1-EDE1-1342-9E9C-EBAE1329812F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_sodium_taa_online_3a_v1" connectionId="1" xr16:uid="{99F68FC8-49F6-5346-8644-92B973D5F29B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_sodium_taa_online_3c_UVVS_v1" connectionId="3" xr16:uid="{84B125E1-32B4-B24A-8A06-53CDBCDD7EAA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_sodium_taa_online_3f__v1" connectionId="4" xr16:uid="{2E2B4897-DC1D-E24E-8076-CA0E4BE675E8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2BBB5-4E7B-9345-AD16-1D2B9DC99F82}">
  <dimension ref="B1:L42"/>
  <sheetViews>
    <sheetView tabSelected="1" workbookViewId="0">
      <selection activeCell="P12" sqref="P12"/>
    </sheetView>
  </sheetViews>
  <sheetFormatPr baseColWidth="10" defaultRowHeight="16" x14ac:dyDescent="0.2"/>
  <cols>
    <col min="2" max="2" width="7.83203125" customWidth="1"/>
    <col min="3" max="3" width="5.83203125" customWidth="1"/>
    <col min="4" max="4" width="12.1640625" bestFit="1" customWidth="1"/>
    <col min="5" max="6" width="12.6640625" bestFit="1" customWidth="1"/>
    <col min="7" max="7" width="12.1640625" bestFit="1" customWidth="1"/>
    <col min="9" max="9" width="19" customWidth="1"/>
    <col min="10" max="10" width="11.83203125" customWidth="1"/>
    <col min="11" max="11" width="31.83203125" bestFit="1" customWidth="1"/>
    <col min="12" max="12" width="16.83203125" bestFit="1" customWidth="1"/>
  </cols>
  <sheetData>
    <row r="1" spans="2:12" x14ac:dyDescent="0.2">
      <c r="B1" s="8" t="s">
        <v>15</v>
      </c>
      <c r="C1" s="8"/>
      <c r="D1" s="8"/>
      <c r="E1" s="8" t="s">
        <v>7</v>
      </c>
      <c r="F1" s="8"/>
      <c r="G1" s="8"/>
      <c r="H1" s="8"/>
      <c r="I1" s="8" t="s">
        <v>8</v>
      </c>
      <c r="J1" s="8"/>
      <c r="K1" s="8" t="s">
        <v>21</v>
      </c>
      <c r="L1" s="8"/>
    </row>
    <row r="2" spans="2:12" x14ac:dyDescent="0.2">
      <c r="B2" t="s">
        <v>2</v>
      </c>
      <c r="C2" t="s">
        <v>3</v>
      </c>
      <c r="D2" t="s">
        <v>6</v>
      </c>
      <c r="E2" t="s">
        <v>4</v>
      </c>
      <c r="F2" t="s">
        <v>0</v>
      </c>
      <c r="G2" t="s">
        <v>5</v>
      </c>
      <c r="H2" t="s">
        <v>1</v>
      </c>
      <c r="I2" t="s">
        <v>9</v>
      </c>
      <c r="J2" s="6" t="s">
        <v>10</v>
      </c>
      <c r="K2" s="6" t="s">
        <v>9</v>
      </c>
      <c r="L2" s="6" t="s">
        <v>22</v>
      </c>
    </row>
    <row r="3" spans="2:12" x14ac:dyDescent="0.2">
      <c r="B3">
        <v>0</v>
      </c>
      <c r="C3">
        <v>10</v>
      </c>
      <c r="D3">
        <v>5</v>
      </c>
      <c r="E3" t="e">
        <f>NA()</f>
        <v>#N/A</v>
      </c>
      <c r="F3" t="e">
        <f>NA()</f>
        <v>#N/A</v>
      </c>
      <c r="G3" t="e">
        <f>NA()</f>
        <v>#N/A</v>
      </c>
      <c r="H3" t="e">
        <f>NA()</f>
        <v>#N/A</v>
      </c>
      <c r="I3" s="1">
        <v>3.0350603999999999E+24</v>
      </c>
      <c r="J3" s="7">
        <v>1.964193E+23</v>
      </c>
      <c r="K3" s="6" t="e">
        <f>NA()</f>
        <v>#N/A</v>
      </c>
      <c r="L3" s="6" t="e">
        <f>NA()</f>
        <v>#N/A</v>
      </c>
    </row>
    <row r="4" spans="2:12" x14ac:dyDescent="0.2">
      <c r="B4">
        <v>10</v>
      </c>
      <c r="C4">
        <v>20</v>
      </c>
      <c r="D4">
        <v>15</v>
      </c>
      <c r="E4" t="e">
        <f>NA()</f>
        <v>#N/A</v>
      </c>
      <c r="F4" t="e">
        <f>NA()</f>
        <v>#N/A</v>
      </c>
      <c r="G4" t="e">
        <f>NA()</f>
        <v>#N/A</v>
      </c>
      <c r="H4" t="e">
        <f>NA()</f>
        <v>#N/A</v>
      </c>
      <c r="I4" s="1">
        <v>2.7754862000000001E+24</v>
      </c>
      <c r="J4" s="7">
        <v>1.3907571000000001E+23</v>
      </c>
      <c r="K4" s="7">
        <v>3.4435565E+24</v>
      </c>
      <c r="L4" s="7">
        <v>3.6889841999999999E+23</v>
      </c>
    </row>
    <row r="5" spans="2:12" x14ac:dyDescent="0.2">
      <c r="B5">
        <v>20</v>
      </c>
      <c r="C5">
        <v>30</v>
      </c>
      <c r="D5">
        <v>25</v>
      </c>
      <c r="E5" t="e">
        <f>NA()</f>
        <v>#N/A</v>
      </c>
      <c r="F5" t="e">
        <f>NA()</f>
        <v>#N/A</v>
      </c>
      <c r="G5" t="e">
        <f>NA()</f>
        <v>#N/A</v>
      </c>
      <c r="H5" t="e">
        <f>NA()</f>
        <v>#N/A</v>
      </c>
      <c r="I5" s="1">
        <v>2.4600825000000001E+24</v>
      </c>
      <c r="J5" s="7">
        <v>1.1776306999999999E+23</v>
      </c>
      <c r="K5" s="7">
        <v>3.9991758E+24</v>
      </c>
      <c r="L5" s="7">
        <v>5.6134242999999997E+23</v>
      </c>
    </row>
    <row r="6" spans="2:12" x14ac:dyDescent="0.2">
      <c r="B6">
        <v>30</v>
      </c>
      <c r="C6">
        <v>40</v>
      </c>
      <c r="D6">
        <v>35</v>
      </c>
      <c r="E6">
        <v>0.29629629000000002</v>
      </c>
      <c r="F6">
        <v>0.14053688</v>
      </c>
      <c r="G6">
        <v>0.40599979000000003</v>
      </c>
      <c r="H6">
        <v>0.26546291</v>
      </c>
      <c r="I6" s="1">
        <v>1.9621669000000001E+24</v>
      </c>
      <c r="J6" s="7">
        <v>1.0995559999999999E+23</v>
      </c>
      <c r="K6" s="7">
        <v>2.6687735000000003E+24</v>
      </c>
      <c r="L6" s="7">
        <v>3.002481E+23</v>
      </c>
    </row>
    <row r="7" spans="2:12" x14ac:dyDescent="0.2">
      <c r="B7">
        <v>40</v>
      </c>
      <c r="C7">
        <v>50</v>
      </c>
      <c r="D7">
        <v>45</v>
      </c>
      <c r="E7">
        <v>0.16339869000000001</v>
      </c>
      <c r="F7">
        <v>0.10086342</v>
      </c>
      <c r="G7">
        <v>0.34539968999999998</v>
      </c>
      <c r="H7">
        <v>0.24453627</v>
      </c>
      <c r="I7" s="1">
        <v>1.3690656999999999E+24</v>
      </c>
      <c r="J7" s="7">
        <v>1.0378016E+23</v>
      </c>
      <c r="K7" s="7">
        <v>2.1132087999999999E+24</v>
      </c>
      <c r="L7" s="7">
        <v>2.4868985E+23</v>
      </c>
    </row>
    <row r="8" spans="2:12" x14ac:dyDescent="0.2">
      <c r="B8">
        <v>50</v>
      </c>
      <c r="C8">
        <v>60</v>
      </c>
      <c r="D8">
        <v>55</v>
      </c>
      <c r="E8">
        <v>8.7412586E-2</v>
      </c>
      <c r="F8">
        <v>4.5995670000000002E-2</v>
      </c>
      <c r="G8">
        <v>0.15545808999999999</v>
      </c>
      <c r="H8">
        <v>0.10946242</v>
      </c>
      <c r="I8" s="1">
        <v>1.1089846999999999E+24</v>
      </c>
      <c r="J8" s="7">
        <v>7.0296361000000004E+22</v>
      </c>
      <c r="K8" s="7">
        <v>1.9374803000000001E+24</v>
      </c>
      <c r="L8" s="7">
        <v>2.5493211E+23</v>
      </c>
    </row>
    <row r="9" spans="2:12" x14ac:dyDescent="0.2">
      <c r="B9">
        <v>60</v>
      </c>
      <c r="C9">
        <v>70</v>
      </c>
      <c r="D9">
        <v>65</v>
      </c>
      <c r="E9">
        <v>0.12121212000000001</v>
      </c>
      <c r="F9">
        <v>4.9603174E-2</v>
      </c>
      <c r="G9">
        <v>0.18068047000000001</v>
      </c>
      <c r="H9">
        <v>0.13107730000000001</v>
      </c>
      <c r="I9" s="1">
        <v>9.9179648000000006E+23</v>
      </c>
      <c r="J9" s="7">
        <v>5.6305417E+22</v>
      </c>
      <c r="K9" s="7">
        <v>1.6952916E+24</v>
      </c>
      <c r="L9" s="7">
        <v>1.4393252000000001E+23</v>
      </c>
    </row>
    <row r="10" spans="2:12" x14ac:dyDescent="0.2">
      <c r="B10">
        <v>70</v>
      </c>
      <c r="C10">
        <v>80</v>
      </c>
      <c r="D10">
        <v>75</v>
      </c>
      <c r="E10">
        <v>7.6923076000000007E-2</v>
      </c>
      <c r="F10">
        <v>4.0404040000000002E-2</v>
      </c>
      <c r="G10">
        <v>0.12280702</v>
      </c>
      <c r="H10">
        <v>8.2402976000000003E-2</v>
      </c>
      <c r="I10" s="1">
        <v>9.0578760000000005E+23</v>
      </c>
      <c r="J10" s="7">
        <v>5.4036028E+22</v>
      </c>
      <c r="K10" s="7">
        <v>1.4872101E+24</v>
      </c>
      <c r="L10" s="7">
        <v>2.9202668E+23</v>
      </c>
    </row>
    <row r="11" spans="2:12" x14ac:dyDescent="0.2">
      <c r="B11">
        <v>80</v>
      </c>
      <c r="C11">
        <v>90</v>
      </c>
      <c r="D11">
        <v>85</v>
      </c>
      <c r="E11">
        <v>7.0707069999999997E-2</v>
      </c>
      <c r="F11">
        <v>4.4583333000000003E-2</v>
      </c>
      <c r="G11">
        <v>9.0064100999999994E-2</v>
      </c>
      <c r="H11">
        <v>4.5480768999999997E-2</v>
      </c>
      <c r="I11" s="1">
        <v>8.9061952999999997E+23</v>
      </c>
      <c r="J11" s="7">
        <v>6.8499761E+22</v>
      </c>
      <c r="K11" s="7">
        <v>1.1654730999999999E+24</v>
      </c>
      <c r="L11" s="7">
        <v>1.3734678999999999E+23</v>
      </c>
    </row>
    <row r="12" spans="2:12" x14ac:dyDescent="0.2">
      <c r="B12">
        <v>90</v>
      </c>
      <c r="C12">
        <v>100</v>
      </c>
      <c r="D12">
        <v>95</v>
      </c>
      <c r="E12">
        <v>0.15151514999999999</v>
      </c>
      <c r="F12">
        <v>7.6923076000000007E-2</v>
      </c>
      <c r="G12">
        <v>0.27724358999999998</v>
      </c>
      <c r="H12">
        <v>0.20032051000000001</v>
      </c>
      <c r="I12" s="1">
        <v>9.2806577999999998E+23</v>
      </c>
      <c r="J12" s="7">
        <v>7.7220883000000004E+22</v>
      </c>
      <c r="K12" s="7">
        <v>1.197314E+24</v>
      </c>
      <c r="L12" s="7">
        <v>2.1025642999999999E+23</v>
      </c>
    </row>
    <row r="13" spans="2:12" x14ac:dyDescent="0.2">
      <c r="B13">
        <v>100</v>
      </c>
      <c r="C13">
        <v>110</v>
      </c>
      <c r="D13">
        <v>105</v>
      </c>
      <c r="E13">
        <v>0.14166666</v>
      </c>
      <c r="F13">
        <v>0.10737178999999999</v>
      </c>
      <c r="G13">
        <v>0.20034721999999999</v>
      </c>
      <c r="H13">
        <v>9.2975426E-2</v>
      </c>
      <c r="I13" s="1">
        <v>1.0591693E+24</v>
      </c>
      <c r="J13" s="7">
        <v>1.2393543000000001E+23</v>
      </c>
      <c r="K13" s="7">
        <v>1.5498154000000001E+24</v>
      </c>
      <c r="L13" s="7">
        <v>5.3019010999999999E+23</v>
      </c>
    </row>
    <row r="14" spans="2:12" x14ac:dyDescent="0.2">
      <c r="B14">
        <v>110</v>
      </c>
      <c r="C14">
        <v>120</v>
      </c>
      <c r="D14">
        <v>115</v>
      </c>
      <c r="E14">
        <v>0.12121212000000001</v>
      </c>
      <c r="F14">
        <v>6.0606060000000003E-2</v>
      </c>
      <c r="G14">
        <v>0.20987654</v>
      </c>
      <c r="H14">
        <v>0.14927048000000001</v>
      </c>
      <c r="I14" s="1">
        <v>1.1730584E+24</v>
      </c>
      <c r="J14" s="7">
        <v>1.2353218E+23</v>
      </c>
      <c r="K14" s="7">
        <v>1.3189442999999999E+24</v>
      </c>
      <c r="L14" s="7">
        <v>5.3856595999999999E+23</v>
      </c>
    </row>
    <row r="15" spans="2:12" x14ac:dyDescent="0.2">
      <c r="B15">
        <v>120</v>
      </c>
      <c r="C15">
        <v>130</v>
      </c>
      <c r="D15">
        <v>125</v>
      </c>
      <c r="E15">
        <v>0.19607843</v>
      </c>
      <c r="F15">
        <v>0.10912698</v>
      </c>
      <c r="G15">
        <v>0.26156299</v>
      </c>
      <c r="H15">
        <v>0.15243601000000001</v>
      </c>
      <c r="I15" s="1">
        <v>1.4176077000000001E+24</v>
      </c>
      <c r="J15" s="7">
        <v>1.2708463999999999E+23</v>
      </c>
      <c r="K15" s="7">
        <v>1.4588090999999999E+24</v>
      </c>
      <c r="L15" s="7">
        <v>1.9014749999999999E+23</v>
      </c>
    </row>
    <row r="16" spans="2:12" x14ac:dyDescent="0.2">
      <c r="B16">
        <v>130</v>
      </c>
      <c r="C16">
        <v>140</v>
      </c>
      <c r="D16">
        <v>135</v>
      </c>
      <c r="E16">
        <v>0.17204301</v>
      </c>
      <c r="F16">
        <v>8.0246912000000004E-2</v>
      </c>
      <c r="G16">
        <v>0.33041405000000001</v>
      </c>
      <c r="H16">
        <v>0.25016713000000002</v>
      </c>
      <c r="I16" s="1">
        <v>1.8719405000000001E+24</v>
      </c>
      <c r="J16" s="7">
        <v>2.0059355E+23</v>
      </c>
      <c r="K16" s="7">
        <v>1.4248478000000001E+24</v>
      </c>
      <c r="L16" s="7">
        <v>6.8568496999999998E+23</v>
      </c>
    </row>
    <row r="17" spans="2:12" x14ac:dyDescent="0.2">
      <c r="B17">
        <v>140</v>
      </c>
      <c r="C17">
        <v>150</v>
      </c>
      <c r="D17">
        <v>145</v>
      </c>
      <c r="E17">
        <v>0.16666665999999999</v>
      </c>
      <c r="F17">
        <v>0.11004118</v>
      </c>
      <c r="G17">
        <v>0.39069262999999999</v>
      </c>
      <c r="H17">
        <v>0.28065145000000002</v>
      </c>
      <c r="I17" s="1">
        <v>2.5725516999999999E+24</v>
      </c>
      <c r="J17" s="7">
        <v>2.3915347999999999E+23</v>
      </c>
      <c r="K17" s="7">
        <v>2.4031391000000001E+24</v>
      </c>
      <c r="L17" s="7">
        <v>2.5154129E+23</v>
      </c>
    </row>
    <row r="18" spans="2:12" x14ac:dyDescent="0.2">
      <c r="B18">
        <v>150</v>
      </c>
      <c r="C18">
        <v>160</v>
      </c>
      <c r="D18">
        <v>155</v>
      </c>
      <c r="E18">
        <v>0.21978022</v>
      </c>
      <c r="F18">
        <v>0.14553014</v>
      </c>
      <c r="G18">
        <v>0.51612902000000005</v>
      </c>
      <c r="H18">
        <v>0.37059888000000002</v>
      </c>
      <c r="I18" t="e">
        <f>NA()</f>
        <v>#N/A</v>
      </c>
      <c r="J18" s="6" t="e">
        <f>NA()</f>
        <v>#N/A</v>
      </c>
      <c r="K18" s="7">
        <v>2.1193890999999999E+24</v>
      </c>
      <c r="L18" s="7">
        <v>2.8662274000000001E+23</v>
      </c>
    </row>
    <row r="19" spans="2:12" x14ac:dyDescent="0.2">
      <c r="B19">
        <v>160</v>
      </c>
      <c r="C19">
        <v>170</v>
      </c>
      <c r="D19">
        <v>165</v>
      </c>
      <c r="E19">
        <v>0.19444444</v>
      </c>
      <c r="F19">
        <v>0.11111111</v>
      </c>
      <c r="G19">
        <v>0.29662697999999998</v>
      </c>
      <c r="H19">
        <v>0.18551587</v>
      </c>
      <c r="I19" t="e">
        <f>NA()</f>
        <v>#N/A</v>
      </c>
      <c r="J19" s="6" t="e">
        <f>NA()</f>
        <v>#N/A</v>
      </c>
      <c r="K19" s="6" t="e">
        <f>NA()</f>
        <v>#N/A</v>
      </c>
      <c r="L19" s="6" t="e">
        <f>NA()</f>
        <v>#N/A</v>
      </c>
    </row>
    <row r="20" spans="2:12" x14ac:dyDescent="0.2">
      <c r="B20">
        <v>170</v>
      </c>
      <c r="C20">
        <v>180</v>
      </c>
      <c r="D20">
        <v>175</v>
      </c>
      <c r="E20">
        <v>0.21091810999999999</v>
      </c>
      <c r="F20">
        <v>0.12406948</v>
      </c>
      <c r="G20">
        <v>0.34798533999999998</v>
      </c>
      <c r="H20">
        <v>0.22391586999999999</v>
      </c>
      <c r="I20" t="e">
        <f>NA()</f>
        <v>#N/A</v>
      </c>
      <c r="J20" s="6" t="e">
        <f>NA()</f>
        <v>#N/A</v>
      </c>
      <c r="K20" s="6" t="e">
        <f>NA()</f>
        <v>#N/A</v>
      </c>
      <c r="L20" s="6" t="e">
        <f>NA()</f>
        <v>#N/A</v>
      </c>
    </row>
    <row r="21" spans="2:12" x14ac:dyDescent="0.2">
      <c r="B21">
        <v>180</v>
      </c>
      <c r="C21">
        <v>190</v>
      </c>
      <c r="D21">
        <v>185</v>
      </c>
      <c r="E21" t="e">
        <f>NA()</f>
        <v>#N/A</v>
      </c>
      <c r="F21" t="e">
        <f>NA()</f>
        <v>#N/A</v>
      </c>
      <c r="G21" t="e">
        <f>NA()</f>
        <v>#N/A</v>
      </c>
      <c r="H21" t="e">
        <f>NA()</f>
        <v>#N/A</v>
      </c>
      <c r="I21" t="e">
        <f>NA()</f>
        <v>#N/A</v>
      </c>
      <c r="J21" s="6" t="e">
        <f>NA()</f>
        <v>#N/A</v>
      </c>
      <c r="K21" s="6" t="e">
        <f>NA()</f>
        <v>#N/A</v>
      </c>
      <c r="L21" s="6" t="e">
        <f>NA()</f>
        <v>#N/A</v>
      </c>
    </row>
    <row r="22" spans="2:12" x14ac:dyDescent="0.2">
      <c r="B22">
        <v>190</v>
      </c>
      <c r="C22">
        <v>200</v>
      </c>
      <c r="D22">
        <v>195</v>
      </c>
      <c r="E22" t="e">
        <f>NA()</f>
        <v>#N/A</v>
      </c>
      <c r="F22" t="e">
        <f>NA()</f>
        <v>#N/A</v>
      </c>
      <c r="G22" t="e">
        <f>NA()</f>
        <v>#N/A</v>
      </c>
      <c r="H22" t="e">
        <f>NA()</f>
        <v>#N/A</v>
      </c>
      <c r="I22" t="e">
        <f>NA()</f>
        <v>#N/A</v>
      </c>
      <c r="J22" s="6" t="e">
        <f>NA()</f>
        <v>#N/A</v>
      </c>
      <c r="K22" s="6" t="e">
        <f>NA()</f>
        <v>#N/A</v>
      </c>
      <c r="L22" s="6" t="e">
        <f>NA()</f>
        <v>#N/A</v>
      </c>
    </row>
    <row r="23" spans="2:12" x14ac:dyDescent="0.2">
      <c r="B23">
        <v>200</v>
      </c>
      <c r="C23">
        <v>210</v>
      </c>
      <c r="D23">
        <v>205</v>
      </c>
      <c r="E23">
        <v>0.11904762000000001</v>
      </c>
      <c r="F23">
        <v>6.7424240999999996E-2</v>
      </c>
      <c r="G23">
        <v>0.16692307000000001</v>
      </c>
      <c r="H23">
        <v>9.9498832999999995E-2</v>
      </c>
      <c r="I23" t="e">
        <f>NA()</f>
        <v>#N/A</v>
      </c>
      <c r="J23" s="6" t="e">
        <f>NA()</f>
        <v>#N/A</v>
      </c>
      <c r="K23" s="6" t="e">
        <f>NA()</f>
        <v>#N/A</v>
      </c>
      <c r="L23" s="6" t="e">
        <f>NA()</f>
        <v>#N/A</v>
      </c>
    </row>
    <row r="24" spans="2:12" x14ac:dyDescent="0.2">
      <c r="B24">
        <v>210</v>
      </c>
      <c r="C24">
        <v>220</v>
      </c>
      <c r="D24">
        <v>215</v>
      </c>
      <c r="E24">
        <v>0.14285713999999999</v>
      </c>
      <c r="F24">
        <v>6.6666665999999999E-2</v>
      </c>
      <c r="G24">
        <v>0.22217255</v>
      </c>
      <c r="H24">
        <v>0.15550589000000001</v>
      </c>
      <c r="I24" s="1">
        <v>1.0416905E+24</v>
      </c>
      <c r="J24" s="7">
        <v>4.1544921999999999E+22</v>
      </c>
      <c r="K24" s="6" t="e">
        <f>NA()</f>
        <v>#N/A</v>
      </c>
      <c r="L24" s="6" t="e">
        <f>NA()</f>
        <v>#N/A</v>
      </c>
    </row>
    <row r="25" spans="2:12" x14ac:dyDescent="0.2">
      <c r="B25">
        <v>220</v>
      </c>
      <c r="C25">
        <v>230</v>
      </c>
      <c r="D25">
        <v>225</v>
      </c>
      <c r="E25">
        <v>0.14141413999999999</v>
      </c>
      <c r="F25">
        <v>9.6031745000000002E-2</v>
      </c>
      <c r="G25">
        <v>0.23323933999999999</v>
      </c>
      <c r="H25">
        <v>0.13720760000000001</v>
      </c>
      <c r="I25" s="1">
        <v>1.0336672E+24</v>
      </c>
      <c r="J25" s="7">
        <v>7.9822853000000002E+22</v>
      </c>
      <c r="K25" s="6" t="e">
        <f>NA()</f>
        <v>#N/A</v>
      </c>
      <c r="L25" s="6" t="e">
        <f>NA()</f>
        <v>#N/A</v>
      </c>
    </row>
    <row r="26" spans="2:12" x14ac:dyDescent="0.2">
      <c r="B26">
        <v>230</v>
      </c>
      <c r="C26">
        <v>240</v>
      </c>
      <c r="D26">
        <v>235</v>
      </c>
      <c r="E26">
        <v>0.16969697</v>
      </c>
      <c r="F26">
        <v>0.10687228999999999</v>
      </c>
      <c r="G26">
        <v>0.32196968999999998</v>
      </c>
      <c r="H26">
        <v>0.21509739999999999</v>
      </c>
      <c r="I26" s="1">
        <v>1.0138481E+24</v>
      </c>
      <c r="J26" s="7">
        <v>8.0161455000000005E+22</v>
      </c>
      <c r="K26" s="7">
        <v>1.5265730000000001E+24</v>
      </c>
      <c r="L26" s="7">
        <v>1.6103888E+23</v>
      </c>
    </row>
    <row r="27" spans="2:12" x14ac:dyDescent="0.2">
      <c r="B27">
        <v>240</v>
      </c>
      <c r="C27">
        <v>250</v>
      </c>
      <c r="D27">
        <v>245</v>
      </c>
      <c r="E27">
        <v>0.19696969</v>
      </c>
      <c r="F27">
        <v>0.10491071</v>
      </c>
      <c r="G27">
        <v>0.40277776999999998</v>
      </c>
      <c r="H27">
        <v>0.29786706000000002</v>
      </c>
      <c r="I27" s="1">
        <v>9.4822662000000001E+23</v>
      </c>
      <c r="J27" s="7">
        <v>7.6719278000000001E+22</v>
      </c>
      <c r="K27" s="7">
        <v>1.73224E+24</v>
      </c>
      <c r="L27" s="7">
        <v>2.6026126000000002E+23</v>
      </c>
    </row>
    <row r="28" spans="2:12" x14ac:dyDescent="0.2">
      <c r="B28">
        <v>250</v>
      </c>
      <c r="C28">
        <v>260</v>
      </c>
      <c r="D28">
        <v>255</v>
      </c>
      <c r="E28">
        <v>0.15555554999999999</v>
      </c>
      <c r="F28">
        <v>9.9999999000000006E-2</v>
      </c>
      <c r="G28">
        <v>0.33333332999999998</v>
      </c>
      <c r="H28">
        <v>0.23333333000000001</v>
      </c>
      <c r="I28" s="1">
        <v>9.3268364000000002E+23</v>
      </c>
      <c r="J28" s="7">
        <v>6.2482709000000004E+22</v>
      </c>
      <c r="K28" s="7">
        <v>1.8472138999999999E+24</v>
      </c>
      <c r="L28" s="7">
        <v>1.4484471E+23</v>
      </c>
    </row>
    <row r="29" spans="2:12" x14ac:dyDescent="0.2">
      <c r="B29">
        <v>260</v>
      </c>
      <c r="C29">
        <v>270</v>
      </c>
      <c r="D29">
        <v>265</v>
      </c>
      <c r="E29">
        <v>0.22222222</v>
      </c>
      <c r="F29">
        <v>0.11507936000000001</v>
      </c>
      <c r="G29">
        <v>0.4037037</v>
      </c>
      <c r="H29">
        <v>0.28862432999999998</v>
      </c>
      <c r="I29" s="1">
        <v>9.0566570000000005E+23</v>
      </c>
      <c r="J29" s="7">
        <v>4.9770125999999998E+22</v>
      </c>
      <c r="K29" s="7">
        <v>1.5394504E+24</v>
      </c>
      <c r="L29" s="7">
        <v>1.1493542E+23</v>
      </c>
    </row>
    <row r="30" spans="2:12" x14ac:dyDescent="0.2">
      <c r="B30">
        <v>270</v>
      </c>
      <c r="C30">
        <v>280</v>
      </c>
      <c r="D30">
        <v>275</v>
      </c>
      <c r="E30">
        <v>0.16296295999999999</v>
      </c>
      <c r="F30">
        <v>8.7719297000000002E-2</v>
      </c>
      <c r="G30">
        <v>0.29892036999999999</v>
      </c>
      <c r="H30">
        <v>0.21120108000000001</v>
      </c>
      <c r="I30" s="1">
        <v>9.7280181999999995E+23</v>
      </c>
      <c r="J30" s="7">
        <v>5.7107733999999999E+22</v>
      </c>
      <c r="K30" s="7">
        <v>1.4770379000000001E+24</v>
      </c>
      <c r="L30" s="7">
        <v>2.5980318E+23</v>
      </c>
    </row>
    <row r="31" spans="2:12" x14ac:dyDescent="0.2">
      <c r="B31">
        <v>280</v>
      </c>
      <c r="C31">
        <v>290</v>
      </c>
      <c r="D31">
        <v>285</v>
      </c>
      <c r="E31">
        <v>0.18666666000000001</v>
      </c>
      <c r="F31">
        <v>0.11904762000000001</v>
      </c>
      <c r="G31">
        <v>0.30555555000000001</v>
      </c>
      <c r="H31">
        <v>0.18650792999999999</v>
      </c>
      <c r="I31" s="1">
        <v>9.8810463999999996E+23</v>
      </c>
      <c r="J31" s="7">
        <v>5.5927764000000002E+22</v>
      </c>
      <c r="K31" s="7">
        <v>1.6785545E+24</v>
      </c>
      <c r="L31" s="7">
        <v>2.2054469000000002E+23</v>
      </c>
    </row>
    <row r="32" spans="2:12" x14ac:dyDescent="0.2">
      <c r="B32">
        <v>290</v>
      </c>
      <c r="C32">
        <v>300</v>
      </c>
      <c r="D32">
        <v>295</v>
      </c>
      <c r="E32">
        <v>0.19753086</v>
      </c>
      <c r="F32">
        <v>0.11958874</v>
      </c>
      <c r="G32">
        <v>0.37121211999999998</v>
      </c>
      <c r="H32">
        <v>0.25162337000000001</v>
      </c>
      <c r="I32" s="1">
        <v>1.0931243E+24</v>
      </c>
      <c r="J32" s="7">
        <v>5.0269681999999998E+22</v>
      </c>
      <c r="K32" s="7">
        <v>1.5487907000000001E+24</v>
      </c>
      <c r="L32" s="7">
        <v>2.621067E+23</v>
      </c>
    </row>
    <row r="33" spans="2:12" x14ac:dyDescent="0.2">
      <c r="B33">
        <v>300</v>
      </c>
      <c r="C33">
        <v>310</v>
      </c>
      <c r="D33">
        <v>305</v>
      </c>
      <c r="E33">
        <v>0.28000000000000003</v>
      </c>
      <c r="F33">
        <v>0.14035088000000001</v>
      </c>
      <c r="G33">
        <v>0.37373737000000001</v>
      </c>
      <c r="H33">
        <v>0.23338649</v>
      </c>
      <c r="I33" s="1">
        <v>1.1381855E+24</v>
      </c>
      <c r="J33" s="7">
        <v>5.2413229000000002E+22</v>
      </c>
      <c r="K33" s="7">
        <v>1.8455321E+24</v>
      </c>
      <c r="L33" s="7">
        <v>3.2980024000000003E+23</v>
      </c>
    </row>
    <row r="34" spans="2:12" x14ac:dyDescent="0.2">
      <c r="B34">
        <v>310</v>
      </c>
      <c r="C34">
        <v>320</v>
      </c>
      <c r="D34">
        <v>315</v>
      </c>
      <c r="E34">
        <v>0.40579710000000002</v>
      </c>
      <c r="F34">
        <v>0.16666665999999999</v>
      </c>
      <c r="G34">
        <v>0.79629627999999997</v>
      </c>
      <c r="H34">
        <v>0.62962962</v>
      </c>
      <c r="I34" s="1">
        <v>1.2475304E+24</v>
      </c>
      <c r="J34" s="7">
        <v>5.9541996E+22</v>
      </c>
      <c r="K34" s="7">
        <v>1.9121892000000001E+24</v>
      </c>
      <c r="L34" s="7">
        <v>2.2472271999999999E+23</v>
      </c>
    </row>
    <row r="35" spans="2:12" x14ac:dyDescent="0.2">
      <c r="B35">
        <v>320</v>
      </c>
      <c r="C35">
        <v>330</v>
      </c>
      <c r="D35">
        <v>325</v>
      </c>
      <c r="E35">
        <v>0.34722222000000003</v>
      </c>
      <c r="F35">
        <v>0.23076922999999999</v>
      </c>
      <c r="G35">
        <v>0.62499998999999995</v>
      </c>
      <c r="H35">
        <v>0.39423076000000001</v>
      </c>
      <c r="I35" s="1">
        <v>1.3209191E+24</v>
      </c>
      <c r="J35" s="7">
        <v>7.0253925999999998E+22</v>
      </c>
      <c r="K35" s="6" t="e">
        <f>NA()</f>
        <v>#N/A</v>
      </c>
      <c r="L35" s="6" t="e">
        <f>NA()</f>
        <v>#N/A</v>
      </c>
    </row>
    <row r="36" spans="2:12" x14ac:dyDescent="0.2">
      <c r="B36">
        <v>330</v>
      </c>
      <c r="C36">
        <v>340</v>
      </c>
      <c r="D36">
        <v>335</v>
      </c>
      <c r="E36">
        <v>0.33333332999999998</v>
      </c>
      <c r="F36">
        <v>0.17210566999999999</v>
      </c>
      <c r="G36">
        <v>0.57042647999999996</v>
      </c>
      <c r="H36">
        <v>0.39832081000000003</v>
      </c>
      <c r="I36" s="1">
        <v>1.2746677000000001E+24</v>
      </c>
      <c r="J36" s="7">
        <v>6.6677656999999998E+22</v>
      </c>
      <c r="K36" s="6" t="e">
        <f>NA()</f>
        <v>#N/A</v>
      </c>
      <c r="L36" s="6" t="e">
        <f>NA()</f>
        <v>#N/A</v>
      </c>
    </row>
    <row r="37" spans="2:12" x14ac:dyDescent="0.2">
      <c r="B37">
        <v>340</v>
      </c>
      <c r="C37">
        <v>350</v>
      </c>
      <c r="D37">
        <v>345</v>
      </c>
      <c r="E37">
        <v>0.29761904</v>
      </c>
      <c r="F37">
        <v>0.14772726999999999</v>
      </c>
      <c r="G37">
        <v>0.55600649000000002</v>
      </c>
      <c r="H37">
        <v>0.40827921</v>
      </c>
      <c r="I37" t="e">
        <f>NA()</f>
        <v>#N/A</v>
      </c>
      <c r="J37" s="6" t="e">
        <f>NA()</f>
        <v>#N/A</v>
      </c>
      <c r="K37" s="6" t="e">
        <f>NA()</f>
        <v>#N/A</v>
      </c>
      <c r="L37" s="6" t="e">
        <f>NA()</f>
        <v>#N/A</v>
      </c>
    </row>
    <row r="38" spans="2:12" x14ac:dyDescent="0.2">
      <c r="B38">
        <v>350</v>
      </c>
      <c r="C38">
        <v>360</v>
      </c>
      <c r="D38">
        <v>355</v>
      </c>
      <c r="E38">
        <v>0.35067872999999999</v>
      </c>
      <c r="F38">
        <v>0.13848039000000001</v>
      </c>
      <c r="G38">
        <v>0.65943494999999996</v>
      </c>
      <c r="H38">
        <v>0.52095455999999996</v>
      </c>
      <c r="I38" t="e">
        <f>NA()</f>
        <v>#N/A</v>
      </c>
      <c r="J38" s="6" t="e">
        <f>NA()</f>
        <v>#N/A</v>
      </c>
      <c r="K38" s="6" t="e">
        <f>NA()</f>
        <v>#N/A</v>
      </c>
      <c r="L38" s="6" t="e">
        <f>NA()</f>
        <v>#N/A</v>
      </c>
    </row>
    <row r="39" spans="2:12" x14ac:dyDescent="0.2">
      <c r="K39" s="6"/>
    </row>
    <row r="40" spans="2:12" x14ac:dyDescent="0.2">
      <c r="K40" s="6"/>
    </row>
    <row r="41" spans="2:12" x14ac:dyDescent="0.2">
      <c r="K41" s="6"/>
    </row>
    <row r="42" spans="2:12" x14ac:dyDescent="0.2">
      <c r="K42" s="6"/>
    </row>
  </sheetData>
  <mergeCells count="4">
    <mergeCell ref="B1:D1"/>
    <mergeCell ref="E1:H1"/>
    <mergeCell ref="I1:J1"/>
    <mergeCell ref="K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16ADC-CAE7-FB4B-BBBB-0B5D08FE1F82}">
  <dimension ref="B1:I3647"/>
  <sheetViews>
    <sheetView workbookViewId="0">
      <selection activeCell="G30" sqref="G30"/>
    </sheetView>
  </sheetViews>
  <sheetFormatPr baseColWidth="10" defaultRowHeight="16" x14ac:dyDescent="0.2"/>
  <cols>
    <col min="1" max="1" width="14.6640625" bestFit="1" customWidth="1"/>
    <col min="3" max="3" width="9.1640625" bestFit="1" customWidth="1"/>
    <col min="4" max="4" width="12" bestFit="1" customWidth="1"/>
    <col min="8" max="8" width="15.33203125" bestFit="1" customWidth="1"/>
    <col min="9" max="9" width="21.5" bestFit="1" customWidth="1"/>
  </cols>
  <sheetData>
    <row r="1" spans="2:9" x14ac:dyDescent="0.2">
      <c r="B1" s="2" t="s">
        <v>12</v>
      </c>
      <c r="C1" t="s">
        <v>14</v>
      </c>
      <c r="D1" t="s">
        <v>11</v>
      </c>
      <c r="F1" s="2" t="s">
        <v>13</v>
      </c>
      <c r="G1" t="s">
        <v>14</v>
      </c>
      <c r="H1" t="s">
        <v>11</v>
      </c>
      <c r="I1" t="s">
        <v>16</v>
      </c>
    </row>
    <row r="2" spans="2:9" x14ac:dyDescent="0.2">
      <c r="C2" s="5">
        <v>32.277500000000003</v>
      </c>
      <c r="D2" s="5">
        <v>117.91907999999999</v>
      </c>
      <c r="G2" s="3">
        <v>33</v>
      </c>
      <c r="H2" s="3">
        <v>70</v>
      </c>
      <c r="I2" s="5">
        <v>2.0588199999999999</v>
      </c>
    </row>
    <row r="3" spans="2:9" x14ac:dyDescent="0.2">
      <c r="C3" s="5">
        <v>32.286799999999999</v>
      </c>
      <c r="D3" s="5">
        <v>117.31098</v>
      </c>
      <c r="G3" s="3">
        <v>48</v>
      </c>
      <c r="H3" s="3">
        <v>170</v>
      </c>
      <c r="I3" s="5">
        <v>5</v>
      </c>
    </row>
    <row r="4" spans="2:9" x14ac:dyDescent="0.2">
      <c r="C4" s="5">
        <v>32.288200000000003</v>
      </c>
      <c r="D4" s="5">
        <v>117.00339</v>
      </c>
      <c r="G4" s="3">
        <v>64</v>
      </c>
      <c r="H4" s="3">
        <v>188</v>
      </c>
      <c r="I4" s="5">
        <v>5.5294100000000004</v>
      </c>
    </row>
    <row r="5" spans="2:9" x14ac:dyDescent="0.2">
      <c r="C5" s="5">
        <v>32.289400000000001</v>
      </c>
      <c r="D5" s="5">
        <v>116.13021000000001</v>
      </c>
      <c r="G5" s="3">
        <v>93</v>
      </c>
      <c r="H5" s="3">
        <v>145</v>
      </c>
      <c r="I5" s="5">
        <v>4.26471</v>
      </c>
    </row>
    <row r="6" spans="2:9" x14ac:dyDescent="0.2">
      <c r="C6" s="5">
        <v>32.290799999999997</v>
      </c>
      <c r="D6" s="5">
        <v>117.6982</v>
      </c>
      <c r="G6" s="3">
        <v>105</v>
      </c>
      <c r="H6" s="3">
        <v>100</v>
      </c>
      <c r="I6" s="5">
        <v>2.9411800000000001</v>
      </c>
    </row>
    <row r="7" spans="2:9" x14ac:dyDescent="0.2">
      <c r="C7" s="5">
        <v>32.292099999999998</v>
      </c>
      <c r="D7" s="5">
        <v>116.20366</v>
      </c>
      <c r="G7" s="3">
        <v>124</v>
      </c>
      <c r="H7" s="3">
        <v>62</v>
      </c>
      <c r="I7" s="5">
        <v>1.8235300000000001</v>
      </c>
    </row>
    <row r="8" spans="2:9" x14ac:dyDescent="0.2">
      <c r="C8" s="5">
        <v>32.293399999999998</v>
      </c>
      <c r="D8" s="5">
        <v>116.76084</v>
      </c>
      <c r="G8" s="3">
        <v>140</v>
      </c>
      <c r="H8" s="3">
        <v>21</v>
      </c>
      <c r="I8" s="5">
        <v>0.61764699999999995</v>
      </c>
    </row>
    <row r="9" spans="2:9" x14ac:dyDescent="0.2">
      <c r="C9" s="5">
        <v>32.294699999999999</v>
      </c>
      <c r="D9" s="5">
        <v>114.88702000000001</v>
      </c>
      <c r="G9" s="3">
        <v>145</v>
      </c>
      <c r="H9" s="3">
        <v>17</v>
      </c>
      <c r="I9" s="5">
        <v>0.5</v>
      </c>
    </row>
    <row r="10" spans="2:9" x14ac:dyDescent="0.2">
      <c r="C10" s="5">
        <v>32.296100000000003</v>
      </c>
      <c r="D10" s="5">
        <v>117.01951</v>
      </c>
      <c r="G10" s="3">
        <v>160</v>
      </c>
      <c r="H10" s="3">
        <v>6</v>
      </c>
      <c r="I10" s="5">
        <v>0.17647099999999999</v>
      </c>
    </row>
    <row r="11" spans="2:9" x14ac:dyDescent="0.2">
      <c r="C11" s="5">
        <v>32.297400000000003</v>
      </c>
      <c r="D11" s="5">
        <v>112.48502999999999</v>
      </c>
      <c r="G11" s="3">
        <v>164</v>
      </c>
      <c r="H11" s="3">
        <v>3</v>
      </c>
      <c r="I11" s="5">
        <v>8.8235300000000003E-2</v>
      </c>
    </row>
    <row r="12" spans="2:9" x14ac:dyDescent="0.2">
      <c r="C12" s="5">
        <v>32.298699999999997</v>
      </c>
      <c r="D12" s="5">
        <v>117.71831</v>
      </c>
      <c r="G12" s="3">
        <v>206.49448000000001</v>
      </c>
      <c r="H12" s="3">
        <v>1.3102802</v>
      </c>
      <c r="I12" s="5">
        <v>3.8537652999999998E-2</v>
      </c>
    </row>
    <row r="13" spans="2:9" x14ac:dyDescent="0.2">
      <c r="C13" s="5">
        <v>32.3001</v>
      </c>
      <c r="D13" s="5">
        <v>116.27454</v>
      </c>
      <c r="G13" s="3">
        <v>209.36405999999999</v>
      </c>
      <c r="H13" s="3">
        <v>0.99879697999999995</v>
      </c>
      <c r="I13" s="5">
        <v>2.9376381999999999E-2</v>
      </c>
    </row>
    <row r="14" spans="2:9" x14ac:dyDescent="0.2">
      <c r="C14" s="5">
        <v>32.301299999999998</v>
      </c>
      <c r="D14" s="5">
        <v>115.50594</v>
      </c>
      <c r="G14" s="3">
        <v>223.71199999999999</v>
      </c>
      <c r="H14" s="3">
        <v>9.0079775000000009</v>
      </c>
      <c r="I14" s="5">
        <v>0.26494051000000002</v>
      </c>
    </row>
    <row r="15" spans="2:9" x14ac:dyDescent="0.2">
      <c r="C15" s="5">
        <v>32.302700000000002</v>
      </c>
      <c r="D15" s="5">
        <v>116.68375</v>
      </c>
      <c r="G15" s="3">
        <v>238.05994000000001</v>
      </c>
      <c r="H15" s="3">
        <v>25.155853</v>
      </c>
      <c r="I15" s="5">
        <v>0.73987802000000003</v>
      </c>
    </row>
    <row r="16" spans="2:9" x14ac:dyDescent="0.2">
      <c r="C16" s="5">
        <v>32.304099999999998</v>
      </c>
      <c r="D16" s="5">
        <v>119.52352999999999</v>
      </c>
      <c r="G16" s="3">
        <v>266.75582000000003</v>
      </c>
      <c r="H16" s="3">
        <v>84.072533000000007</v>
      </c>
      <c r="I16" s="5">
        <v>2.4727215999999999</v>
      </c>
    </row>
    <row r="17" spans="3:9" x14ac:dyDescent="0.2">
      <c r="C17" s="5">
        <v>32.305300000000003</v>
      </c>
      <c r="D17" s="5">
        <v>117.41969</v>
      </c>
      <c r="G17" s="3">
        <v>278.23417000000001</v>
      </c>
      <c r="H17" s="3">
        <v>111.97872</v>
      </c>
      <c r="I17" s="5">
        <v>3.2934918999999998</v>
      </c>
    </row>
    <row r="18" spans="3:9" x14ac:dyDescent="0.2">
      <c r="C18" s="5">
        <v>32.306600000000003</v>
      </c>
      <c r="D18" s="5">
        <v>117.39205</v>
      </c>
      <c r="G18" s="3">
        <v>289.71251999999998</v>
      </c>
      <c r="H18" s="3">
        <v>111.75288999999999</v>
      </c>
      <c r="I18" s="5">
        <v>3.2868496999999999</v>
      </c>
    </row>
    <row r="19" spans="3:9" x14ac:dyDescent="0.2">
      <c r="C19" s="5">
        <v>32.308</v>
      </c>
      <c r="D19" s="5">
        <v>121.51343</v>
      </c>
      <c r="G19" s="3">
        <v>306.93004999999999</v>
      </c>
      <c r="H19" s="3">
        <v>78.613585</v>
      </c>
      <c r="I19" s="5">
        <v>2.3121643000000001</v>
      </c>
    </row>
    <row r="20" spans="3:9" x14ac:dyDescent="0.2">
      <c r="C20" s="5">
        <v>32.3093</v>
      </c>
      <c r="D20" s="5">
        <v>115.13517</v>
      </c>
      <c r="G20" s="3">
        <v>324.14756999999997</v>
      </c>
      <c r="H20" s="3">
        <v>16.301931</v>
      </c>
      <c r="I20" s="5">
        <v>0.47946854999999999</v>
      </c>
    </row>
    <row r="21" spans="3:9" x14ac:dyDescent="0.2">
      <c r="C21" s="5">
        <v>32.310600000000001</v>
      </c>
      <c r="D21" s="5">
        <v>119.50945</v>
      </c>
      <c r="G21" s="3">
        <v>332.75634000000002</v>
      </c>
      <c r="H21" s="3">
        <v>6.4010566999999998</v>
      </c>
      <c r="I21" s="5">
        <v>0.18826636999999999</v>
      </c>
    </row>
    <row r="22" spans="3:9" x14ac:dyDescent="0.2">
      <c r="C22" s="5">
        <v>32.311999999999998</v>
      </c>
      <c r="D22" s="5">
        <v>117.67632</v>
      </c>
      <c r="G22" s="3">
        <v>338.49551000000002</v>
      </c>
      <c r="H22" s="3">
        <v>3.1837732999999999</v>
      </c>
      <c r="I22" s="5">
        <v>9.3640392000000003E-2</v>
      </c>
    </row>
    <row r="23" spans="3:9" x14ac:dyDescent="0.2">
      <c r="C23" s="5">
        <v>32.313200000000002</v>
      </c>
      <c r="D23" s="5">
        <v>120.88073</v>
      </c>
    </row>
    <row r="24" spans="3:9" x14ac:dyDescent="0.2">
      <c r="C24" s="5">
        <v>32.317700000000002</v>
      </c>
      <c r="D24" s="5">
        <v>118.78299</v>
      </c>
    </row>
    <row r="25" spans="3:9" x14ac:dyDescent="0.2">
      <c r="C25" s="5">
        <v>32.318199999999997</v>
      </c>
      <c r="D25" s="5">
        <v>122.08068</v>
      </c>
    </row>
    <row r="26" spans="3:9" x14ac:dyDescent="0.2">
      <c r="C26" s="5">
        <v>32.3185</v>
      </c>
      <c r="D26" s="5">
        <v>119.46716000000001</v>
      </c>
    </row>
    <row r="27" spans="3:9" x14ac:dyDescent="0.2">
      <c r="C27" s="5">
        <v>32.319000000000003</v>
      </c>
      <c r="D27" s="5">
        <v>117.79517</v>
      </c>
    </row>
    <row r="28" spans="3:9" x14ac:dyDescent="0.2">
      <c r="C28" s="5">
        <v>32.319400000000002</v>
      </c>
      <c r="D28" s="5">
        <v>118.84969</v>
      </c>
    </row>
    <row r="29" spans="3:9" x14ac:dyDescent="0.2">
      <c r="C29" s="5">
        <v>32.319800000000001</v>
      </c>
      <c r="D29" s="5">
        <v>117.65078</v>
      </c>
    </row>
    <row r="30" spans="3:9" x14ac:dyDescent="0.2">
      <c r="C30" s="5">
        <v>32.3202</v>
      </c>
      <c r="D30" s="5">
        <v>117.44846</v>
      </c>
    </row>
    <row r="31" spans="3:9" x14ac:dyDescent="0.2">
      <c r="C31" s="5">
        <v>32.320700000000002</v>
      </c>
      <c r="D31" s="5">
        <v>116.84058</v>
      </c>
    </row>
    <row r="32" spans="3:9" x14ac:dyDescent="0.2">
      <c r="C32" s="5">
        <v>32.320999999999998</v>
      </c>
      <c r="D32" s="5">
        <v>114.93553</v>
      </c>
    </row>
    <row r="33" spans="3:4" x14ac:dyDescent="0.2">
      <c r="C33" s="5">
        <v>32.3215</v>
      </c>
      <c r="D33" s="5">
        <v>113.52274</v>
      </c>
    </row>
    <row r="34" spans="3:4" x14ac:dyDescent="0.2">
      <c r="C34" s="5">
        <v>32.321899999999999</v>
      </c>
      <c r="D34" s="5">
        <v>115.68489</v>
      </c>
    </row>
    <row r="35" spans="3:4" x14ac:dyDescent="0.2">
      <c r="C35" s="5">
        <v>37.9544</v>
      </c>
      <c r="D35" s="5">
        <v>144.31818000000001</v>
      </c>
    </row>
    <row r="36" spans="3:4" x14ac:dyDescent="0.2">
      <c r="C36" s="5">
        <v>37.955599999999997</v>
      </c>
      <c r="D36" s="5">
        <v>142.72408999999999</v>
      </c>
    </row>
    <row r="37" spans="3:4" x14ac:dyDescent="0.2">
      <c r="C37" s="5">
        <v>37.956899999999997</v>
      </c>
      <c r="D37" s="5">
        <v>141.30223000000001</v>
      </c>
    </row>
    <row r="38" spans="3:4" x14ac:dyDescent="0.2">
      <c r="C38" s="5">
        <v>37.958199999999998</v>
      </c>
      <c r="D38" s="5">
        <v>143.19016999999999</v>
      </c>
    </row>
    <row r="39" spans="3:4" x14ac:dyDescent="0.2">
      <c r="C39" s="5">
        <v>37.959499999999998</v>
      </c>
      <c r="D39" s="5">
        <v>144.42798999999999</v>
      </c>
    </row>
    <row r="40" spans="3:4" x14ac:dyDescent="0.2">
      <c r="C40" s="5">
        <v>37.960799999999999</v>
      </c>
      <c r="D40" s="5">
        <v>142.82902999999999</v>
      </c>
    </row>
    <row r="41" spans="3:4" x14ac:dyDescent="0.2">
      <c r="C41" s="5">
        <v>37.9621</v>
      </c>
      <c r="D41" s="5">
        <v>143.12547000000001</v>
      </c>
    </row>
    <row r="42" spans="3:4" x14ac:dyDescent="0.2">
      <c r="C42" s="5">
        <v>37.9634</v>
      </c>
      <c r="D42" s="5">
        <v>141.02038999999999</v>
      </c>
    </row>
    <row r="43" spans="3:4" x14ac:dyDescent="0.2">
      <c r="C43" s="5">
        <v>37.964700000000001</v>
      </c>
      <c r="D43" s="5">
        <v>142.95063999999999</v>
      </c>
    </row>
    <row r="44" spans="3:4" x14ac:dyDescent="0.2">
      <c r="C44" s="5">
        <v>37.966000000000001</v>
      </c>
      <c r="D44" s="5">
        <v>144.12880999999999</v>
      </c>
    </row>
    <row r="45" spans="3:4" x14ac:dyDescent="0.2">
      <c r="C45" s="5">
        <v>37.967300000000002</v>
      </c>
      <c r="D45" s="5">
        <v>141.44528</v>
      </c>
    </row>
    <row r="46" spans="3:4" x14ac:dyDescent="0.2">
      <c r="C46" s="5">
        <v>37.968600000000002</v>
      </c>
      <c r="D46" s="5">
        <v>142.47149999999999</v>
      </c>
    </row>
    <row r="47" spans="3:4" x14ac:dyDescent="0.2">
      <c r="C47" s="5">
        <v>37.969900000000003</v>
      </c>
      <c r="D47" s="5">
        <v>148.80383</v>
      </c>
    </row>
    <row r="48" spans="3:4" x14ac:dyDescent="0.2">
      <c r="C48" s="5">
        <v>38.046300000000002</v>
      </c>
      <c r="D48" s="5">
        <v>155.541</v>
      </c>
    </row>
    <row r="49" spans="3:4" x14ac:dyDescent="0.2">
      <c r="C49" s="5">
        <v>38.047699999999999</v>
      </c>
      <c r="D49" s="5">
        <v>157.56658999999999</v>
      </c>
    </row>
    <row r="50" spans="3:4" x14ac:dyDescent="0.2">
      <c r="C50" s="5">
        <v>38.048900000000003</v>
      </c>
      <c r="D50" s="5">
        <v>158.29854</v>
      </c>
    </row>
    <row r="51" spans="3:4" x14ac:dyDescent="0.2">
      <c r="C51" s="5">
        <v>38.050199999999997</v>
      </c>
      <c r="D51" s="5">
        <v>163.67287999999999</v>
      </c>
    </row>
    <row r="52" spans="3:4" x14ac:dyDescent="0.2">
      <c r="C52" s="5">
        <v>40.410499999999999</v>
      </c>
      <c r="D52" s="5">
        <v>172.23415</v>
      </c>
    </row>
    <row r="53" spans="3:4" x14ac:dyDescent="0.2">
      <c r="C53" s="5">
        <v>40.411700000000003</v>
      </c>
      <c r="D53" s="5">
        <v>169.98436000000001</v>
      </c>
    </row>
    <row r="54" spans="3:4" x14ac:dyDescent="0.2">
      <c r="C54" s="5">
        <v>40.4131</v>
      </c>
      <c r="D54" s="5">
        <v>169.40763999999999</v>
      </c>
    </row>
    <row r="55" spans="3:4" x14ac:dyDescent="0.2">
      <c r="C55" s="5">
        <v>45.586100000000002</v>
      </c>
      <c r="D55" s="5">
        <v>167.30032</v>
      </c>
    </row>
    <row r="56" spans="3:4" x14ac:dyDescent="0.2">
      <c r="C56" s="5">
        <v>48.612900000000003</v>
      </c>
      <c r="D56" s="5">
        <v>186.71526</v>
      </c>
    </row>
    <row r="57" spans="3:4" x14ac:dyDescent="0.2">
      <c r="C57" s="5">
        <v>48.613900000000001</v>
      </c>
      <c r="D57" s="5">
        <v>181.99164999999999</v>
      </c>
    </row>
    <row r="58" spans="3:4" x14ac:dyDescent="0.2">
      <c r="C58" s="5">
        <v>48.614899999999999</v>
      </c>
      <c r="D58" s="5">
        <v>180.08832000000001</v>
      </c>
    </row>
    <row r="59" spans="3:4" x14ac:dyDescent="0.2">
      <c r="C59" s="5">
        <v>48.615900000000003</v>
      </c>
      <c r="D59" s="5">
        <v>183.98195000000001</v>
      </c>
    </row>
    <row r="60" spans="3:4" x14ac:dyDescent="0.2">
      <c r="C60" s="5">
        <v>48.616799999999998</v>
      </c>
      <c r="D60" s="5">
        <v>180.55260999999999</v>
      </c>
    </row>
    <row r="61" spans="3:4" x14ac:dyDescent="0.2">
      <c r="C61" s="5">
        <v>48.617800000000003</v>
      </c>
      <c r="D61" s="5">
        <v>183.46338</v>
      </c>
    </row>
    <row r="62" spans="3:4" x14ac:dyDescent="0.2">
      <c r="C62" s="5">
        <v>48.6188</v>
      </c>
      <c r="D62" s="5">
        <v>178.92902000000001</v>
      </c>
    </row>
    <row r="63" spans="3:4" x14ac:dyDescent="0.2">
      <c r="C63" s="5">
        <v>48.619799999999998</v>
      </c>
      <c r="D63" s="5">
        <v>181.45393000000001</v>
      </c>
    </row>
    <row r="64" spans="3:4" x14ac:dyDescent="0.2">
      <c r="C64" s="5">
        <v>48.620800000000003</v>
      </c>
      <c r="D64" s="5">
        <v>183.46115</v>
      </c>
    </row>
    <row r="65" spans="3:4" x14ac:dyDescent="0.2">
      <c r="C65" s="5">
        <v>48.621699999999997</v>
      </c>
      <c r="D65" s="5">
        <v>182.46124</v>
      </c>
    </row>
    <row r="66" spans="3:4" x14ac:dyDescent="0.2">
      <c r="C66" s="5">
        <v>48.622700000000002</v>
      </c>
      <c r="D66" s="5">
        <v>183.42302000000001</v>
      </c>
    </row>
    <row r="67" spans="3:4" x14ac:dyDescent="0.2">
      <c r="C67" s="5">
        <v>48.623699999999999</v>
      </c>
      <c r="D67" s="5">
        <v>186.10222999999999</v>
      </c>
    </row>
    <row r="68" spans="3:4" x14ac:dyDescent="0.2">
      <c r="C68" s="5">
        <v>48.624699999999997</v>
      </c>
      <c r="D68" s="5">
        <v>184.97255000000001</v>
      </c>
    </row>
    <row r="69" spans="3:4" x14ac:dyDescent="0.2">
      <c r="C69" s="5">
        <v>48.625700000000002</v>
      </c>
      <c r="D69" s="5">
        <v>182.91216</v>
      </c>
    </row>
    <row r="70" spans="3:4" x14ac:dyDescent="0.2">
      <c r="C70" s="5">
        <v>48.626600000000003</v>
      </c>
      <c r="D70" s="5">
        <v>179.55559</v>
      </c>
    </row>
    <row r="71" spans="3:4" x14ac:dyDescent="0.2">
      <c r="C71" s="5">
        <v>48.627600000000001</v>
      </c>
      <c r="D71" s="5">
        <v>182.9657</v>
      </c>
    </row>
    <row r="72" spans="3:4" x14ac:dyDescent="0.2">
      <c r="C72" s="5">
        <v>48.628599999999999</v>
      </c>
      <c r="D72" s="5">
        <v>184.44426999999999</v>
      </c>
    </row>
    <row r="73" spans="3:4" x14ac:dyDescent="0.2">
      <c r="C73" s="5">
        <v>48.629600000000003</v>
      </c>
      <c r="D73" s="5">
        <v>184.54648</v>
      </c>
    </row>
    <row r="74" spans="3:4" x14ac:dyDescent="0.2">
      <c r="C74" s="5">
        <v>48.630499999999998</v>
      </c>
      <c r="D74" s="5">
        <v>186.08748</v>
      </c>
    </row>
    <row r="75" spans="3:4" x14ac:dyDescent="0.2">
      <c r="C75" s="5">
        <v>48.631500000000003</v>
      </c>
      <c r="D75" s="5">
        <v>180.37166999999999</v>
      </c>
    </row>
    <row r="76" spans="3:4" x14ac:dyDescent="0.2">
      <c r="C76" s="5">
        <v>48.6325</v>
      </c>
      <c r="D76" s="5">
        <v>184.62195</v>
      </c>
    </row>
    <row r="77" spans="3:4" x14ac:dyDescent="0.2">
      <c r="C77" s="5">
        <v>48.633499999999998</v>
      </c>
      <c r="D77" s="5">
        <v>186.78514000000001</v>
      </c>
    </row>
    <row r="78" spans="3:4" x14ac:dyDescent="0.2">
      <c r="C78" s="5">
        <v>48.634500000000003</v>
      </c>
      <c r="D78" s="5">
        <v>188.41853</v>
      </c>
    </row>
    <row r="79" spans="3:4" x14ac:dyDescent="0.2">
      <c r="C79" s="5">
        <v>48.635399999999997</v>
      </c>
      <c r="D79" s="5">
        <v>184.32329999999999</v>
      </c>
    </row>
    <row r="80" spans="3:4" x14ac:dyDescent="0.2">
      <c r="C80" s="5">
        <v>48.636400000000002</v>
      </c>
      <c r="D80" s="5">
        <v>188.00058000000001</v>
      </c>
    </row>
    <row r="81" spans="3:4" x14ac:dyDescent="0.2">
      <c r="C81" s="5">
        <v>48.6374</v>
      </c>
      <c r="D81" s="5">
        <v>186.27341000000001</v>
      </c>
    </row>
    <row r="82" spans="3:4" x14ac:dyDescent="0.2">
      <c r="C82" s="5">
        <v>48.638399999999997</v>
      </c>
      <c r="D82" s="5">
        <v>188.48604</v>
      </c>
    </row>
    <row r="83" spans="3:4" x14ac:dyDescent="0.2">
      <c r="C83" s="5">
        <v>48.639299999999999</v>
      </c>
      <c r="D83" s="5">
        <v>189.05808999999999</v>
      </c>
    </row>
    <row r="84" spans="3:4" x14ac:dyDescent="0.2">
      <c r="C84" s="5">
        <v>48.640300000000003</v>
      </c>
      <c r="D84" s="5">
        <v>188.77091999999999</v>
      </c>
    </row>
    <row r="85" spans="3:4" x14ac:dyDescent="0.2">
      <c r="C85" s="5">
        <v>48.641300000000001</v>
      </c>
      <c r="D85" s="5">
        <v>185.58954</v>
      </c>
    </row>
    <row r="86" spans="3:4" x14ac:dyDescent="0.2">
      <c r="C86" s="5">
        <v>48.642299999999999</v>
      </c>
      <c r="D86" s="5">
        <v>189.58232000000001</v>
      </c>
    </row>
    <row r="87" spans="3:4" x14ac:dyDescent="0.2">
      <c r="C87" s="5">
        <v>48.643300000000004</v>
      </c>
      <c r="D87" s="5">
        <v>188.90877</v>
      </c>
    </row>
    <row r="88" spans="3:4" x14ac:dyDescent="0.2">
      <c r="C88" s="5">
        <v>48.644199999999998</v>
      </c>
      <c r="D88" s="5">
        <v>190.27424999999999</v>
      </c>
    </row>
    <row r="89" spans="3:4" x14ac:dyDescent="0.2">
      <c r="C89" s="5">
        <v>48.645200000000003</v>
      </c>
      <c r="D89" s="5">
        <v>189.9041</v>
      </c>
    </row>
    <row r="90" spans="3:4" x14ac:dyDescent="0.2">
      <c r="C90" s="5">
        <v>48.6462</v>
      </c>
      <c r="D90" s="5">
        <v>189.57982000000001</v>
      </c>
    </row>
    <row r="91" spans="3:4" x14ac:dyDescent="0.2">
      <c r="C91" s="5">
        <v>48.647199999999998</v>
      </c>
      <c r="D91" s="5">
        <v>187.95374000000001</v>
      </c>
    </row>
    <row r="92" spans="3:4" x14ac:dyDescent="0.2">
      <c r="C92" s="5">
        <v>48.648099999999999</v>
      </c>
      <c r="D92" s="5">
        <v>188.702</v>
      </c>
    </row>
    <row r="93" spans="3:4" x14ac:dyDescent="0.2">
      <c r="C93" s="5">
        <v>48.649099999999997</v>
      </c>
      <c r="D93" s="5">
        <v>186.83994000000001</v>
      </c>
    </row>
    <row r="94" spans="3:4" x14ac:dyDescent="0.2">
      <c r="C94" s="5">
        <v>48.650100000000002</v>
      </c>
      <c r="D94" s="5">
        <v>190.46943999999999</v>
      </c>
    </row>
    <row r="95" spans="3:4" x14ac:dyDescent="0.2">
      <c r="C95" s="5">
        <v>48.6511</v>
      </c>
      <c r="D95" s="5">
        <v>190.16498999999999</v>
      </c>
    </row>
    <row r="96" spans="3:4" x14ac:dyDescent="0.2">
      <c r="C96" s="5">
        <v>48.652099999999997</v>
      </c>
      <c r="D96" s="5">
        <v>185.70819</v>
      </c>
    </row>
    <row r="97" spans="3:4" x14ac:dyDescent="0.2">
      <c r="C97" s="5">
        <v>48.652999999999999</v>
      </c>
      <c r="D97" s="5">
        <v>189.95998</v>
      </c>
    </row>
    <row r="98" spans="3:4" x14ac:dyDescent="0.2">
      <c r="C98" s="5">
        <v>49.725099999999998</v>
      </c>
      <c r="D98" s="5">
        <v>197.34560999999999</v>
      </c>
    </row>
    <row r="99" spans="3:4" x14ac:dyDescent="0.2">
      <c r="C99" s="5">
        <v>49.726100000000002</v>
      </c>
      <c r="D99" s="5">
        <v>198.63585</v>
      </c>
    </row>
    <row r="100" spans="3:4" x14ac:dyDescent="0.2">
      <c r="C100" s="5">
        <v>49.726999999999997</v>
      </c>
      <c r="D100" s="5">
        <v>204.03731999999999</v>
      </c>
    </row>
    <row r="101" spans="3:4" x14ac:dyDescent="0.2">
      <c r="C101" s="5">
        <v>49.728000000000002</v>
      </c>
      <c r="D101" s="5">
        <v>200.30739</v>
      </c>
    </row>
    <row r="102" spans="3:4" x14ac:dyDescent="0.2">
      <c r="C102" s="5">
        <v>49.728999999999999</v>
      </c>
      <c r="D102" s="5">
        <v>203.68913000000001</v>
      </c>
    </row>
    <row r="103" spans="3:4" x14ac:dyDescent="0.2">
      <c r="C103" s="5">
        <v>49.73</v>
      </c>
      <c r="D103" s="5">
        <v>201.09929</v>
      </c>
    </row>
    <row r="104" spans="3:4" x14ac:dyDescent="0.2">
      <c r="C104" s="5">
        <v>49.730899999999998</v>
      </c>
      <c r="D104" s="5">
        <v>202.03301999999999</v>
      </c>
    </row>
    <row r="105" spans="3:4" x14ac:dyDescent="0.2">
      <c r="C105" s="5">
        <v>49.731900000000003</v>
      </c>
      <c r="D105" s="5">
        <v>203.16037</v>
      </c>
    </row>
    <row r="106" spans="3:4" x14ac:dyDescent="0.2">
      <c r="C106" s="5">
        <v>49.732900000000001</v>
      </c>
      <c r="D106" s="5">
        <v>206.30297999999999</v>
      </c>
    </row>
    <row r="107" spans="3:4" x14ac:dyDescent="0.2">
      <c r="C107" s="5">
        <v>49.733800000000002</v>
      </c>
      <c r="D107" s="5">
        <v>205.46941000000001</v>
      </c>
    </row>
    <row r="108" spans="3:4" x14ac:dyDescent="0.2">
      <c r="C108" s="5">
        <v>49.7348</v>
      </c>
      <c r="D108" s="5">
        <v>201.76051000000001</v>
      </c>
    </row>
    <row r="109" spans="3:4" x14ac:dyDescent="0.2">
      <c r="C109" s="5">
        <v>49.735799999999998</v>
      </c>
      <c r="D109" s="5">
        <v>204.73975999999999</v>
      </c>
    </row>
    <row r="110" spans="3:4" x14ac:dyDescent="0.2">
      <c r="C110" s="5">
        <v>49.736800000000002</v>
      </c>
      <c r="D110" s="5">
        <v>206.75463999999999</v>
      </c>
    </row>
    <row r="111" spans="3:4" x14ac:dyDescent="0.2">
      <c r="C111" s="5">
        <v>49.737699999999997</v>
      </c>
      <c r="D111" s="5">
        <v>207.09495999999999</v>
      </c>
    </row>
    <row r="112" spans="3:4" x14ac:dyDescent="0.2">
      <c r="C112" s="5">
        <v>49.738700000000001</v>
      </c>
      <c r="D112" s="5">
        <v>207.89113</v>
      </c>
    </row>
    <row r="113" spans="3:4" x14ac:dyDescent="0.2">
      <c r="C113" s="5">
        <v>49.739699999999999</v>
      </c>
      <c r="D113" s="5">
        <v>204.29219000000001</v>
      </c>
    </row>
    <row r="114" spans="3:4" x14ac:dyDescent="0.2">
      <c r="C114" s="5">
        <v>49.740699999999997</v>
      </c>
      <c r="D114" s="5">
        <v>209.54208</v>
      </c>
    </row>
    <row r="115" spans="3:4" x14ac:dyDescent="0.2">
      <c r="C115" s="5">
        <v>49.741599999999998</v>
      </c>
      <c r="D115" s="5">
        <v>205.08976999999999</v>
      </c>
    </row>
    <row r="116" spans="3:4" x14ac:dyDescent="0.2">
      <c r="C116" s="5">
        <v>50.054699999999997</v>
      </c>
      <c r="D116" s="5">
        <v>195.01398</v>
      </c>
    </row>
    <row r="117" spans="3:4" x14ac:dyDescent="0.2">
      <c r="C117" s="5">
        <v>50.055999999999997</v>
      </c>
      <c r="D117" s="5">
        <v>197.55859000000001</v>
      </c>
    </row>
    <row r="118" spans="3:4" x14ac:dyDescent="0.2">
      <c r="C118" s="5">
        <v>54.978499999999997</v>
      </c>
      <c r="D118" s="5">
        <v>172.4032</v>
      </c>
    </row>
    <row r="119" spans="3:4" x14ac:dyDescent="0.2">
      <c r="C119" s="5">
        <v>55.297499999999999</v>
      </c>
      <c r="D119" s="5">
        <v>203.12512000000001</v>
      </c>
    </row>
    <row r="120" spans="3:4" x14ac:dyDescent="0.2">
      <c r="C120" s="5">
        <v>55.298699999999997</v>
      </c>
      <c r="D120" s="5">
        <v>203.90504000000001</v>
      </c>
    </row>
    <row r="121" spans="3:4" x14ac:dyDescent="0.2">
      <c r="C121" s="5">
        <v>56.447200000000002</v>
      </c>
      <c r="D121" s="5">
        <v>200.14729</v>
      </c>
    </row>
    <row r="122" spans="3:4" x14ac:dyDescent="0.2">
      <c r="C122" s="5">
        <v>56.448500000000003</v>
      </c>
      <c r="D122" s="5">
        <v>204.8484</v>
      </c>
    </row>
    <row r="123" spans="3:4" x14ac:dyDescent="0.2">
      <c r="C123" s="5">
        <v>56.449599999999997</v>
      </c>
      <c r="D123" s="5">
        <v>203.08262999999999</v>
      </c>
    </row>
    <row r="124" spans="3:4" x14ac:dyDescent="0.2">
      <c r="C124" s="5">
        <v>56.450800000000001</v>
      </c>
      <c r="D124" s="5">
        <v>201.52895000000001</v>
      </c>
    </row>
    <row r="125" spans="3:4" x14ac:dyDescent="0.2">
      <c r="C125" s="5">
        <v>56.452100000000002</v>
      </c>
      <c r="D125" s="5">
        <v>200.08751000000001</v>
      </c>
    </row>
    <row r="126" spans="3:4" x14ac:dyDescent="0.2">
      <c r="C126" s="5">
        <v>56.453200000000002</v>
      </c>
      <c r="D126" s="5">
        <v>205.46860000000001</v>
      </c>
    </row>
    <row r="127" spans="3:4" x14ac:dyDescent="0.2">
      <c r="C127" s="5">
        <v>56.4544</v>
      </c>
      <c r="D127" s="5">
        <v>207.14227</v>
      </c>
    </row>
    <row r="128" spans="3:4" x14ac:dyDescent="0.2">
      <c r="C128" s="5">
        <v>56.455599999999997</v>
      </c>
      <c r="D128" s="5">
        <v>205.80878000000001</v>
      </c>
    </row>
    <row r="129" spans="3:4" x14ac:dyDescent="0.2">
      <c r="C129" s="5">
        <v>56.456800000000001</v>
      </c>
      <c r="D129" s="5">
        <v>203.92419000000001</v>
      </c>
    </row>
    <row r="130" spans="3:4" x14ac:dyDescent="0.2">
      <c r="C130" s="5">
        <v>56.457900000000002</v>
      </c>
      <c r="D130" s="5">
        <v>205.20464000000001</v>
      </c>
    </row>
    <row r="131" spans="3:4" x14ac:dyDescent="0.2">
      <c r="C131" s="5">
        <v>56.459200000000003</v>
      </c>
      <c r="D131" s="5">
        <v>208.20305999999999</v>
      </c>
    </row>
    <row r="132" spans="3:4" x14ac:dyDescent="0.2">
      <c r="C132" s="5">
        <v>56.460299999999997</v>
      </c>
      <c r="D132" s="5">
        <v>205.52185</v>
      </c>
    </row>
    <row r="133" spans="3:4" x14ac:dyDescent="0.2">
      <c r="C133" s="5">
        <v>56.461500000000001</v>
      </c>
      <c r="D133" s="5">
        <v>207.27565000000001</v>
      </c>
    </row>
    <row r="134" spans="3:4" x14ac:dyDescent="0.2">
      <c r="C134" s="5">
        <v>56.462800000000001</v>
      </c>
      <c r="D134" s="5">
        <v>207.43733</v>
      </c>
    </row>
    <row r="135" spans="3:4" x14ac:dyDescent="0.2">
      <c r="C135" s="5">
        <v>56.463900000000002</v>
      </c>
      <c r="D135" s="5">
        <v>207.97586000000001</v>
      </c>
    </row>
    <row r="136" spans="3:4" x14ac:dyDescent="0.2">
      <c r="C136" s="5">
        <v>56.4651</v>
      </c>
      <c r="D136" s="5">
        <v>210.16225</v>
      </c>
    </row>
    <row r="137" spans="3:4" x14ac:dyDescent="0.2">
      <c r="C137" s="5">
        <v>56.466299999999997</v>
      </c>
      <c r="D137" s="5">
        <v>211.69926000000001</v>
      </c>
    </row>
    <row r="138" spans="3:4" x14ac:dyDescent="0.2">
      <c r="C138" s="5">
        <v>56.467500000000001</v>
      </c>
      <c r="D138" s="5">
        <v>209.88811999999999</v>
      </c>
    </row>
    <row r="139" spans="3:4" x14ac:dyDescent="0.2">
      <c r="C139" s="5">
        <v>57.479799999999997</v>
      </c>
      <c r="D139" s="5">
        <v>202.38287</v>
      </c>
    </row>
    <row r="140" spans="3:4" x14ac:dyDescent="0.2">
      <c r="C140" s="5">
        <v>57.481099999999998</v>
      </c>
      <c r="D140" s="5">
        <v>199.16824</v>
      </c>
    </row>
    <row r="141" spans="3:4" x14ac:dyDescent="0.2">
      <c r="C141" s="5">
        <v>58.975099999999998</v>
      </c>
      <c r="D141" s="5">
        <v>179.33726999999999</v>
      </c>
    </row>
    <row r="142" spans="3:4" x14ac:dyDescent="0.2">
      <c r="C142" s="5">
        <v>60.064300000000003</v>
      </c>
      <c r="D142" s="5">
        <v>205.92205999999999</v>
      </c>
    </row>
    <row r="143" spans="3:4" x14ac:dyDescent="0.2">
      <c r="C143" s="5">
        <v>60.065199999999997</v>
      </c>
      <c r="D143" s="5">
        <v>208.3723</v>
      </c>
    </row>
    <row r="144" spans="3:4" x14ac:dyDescent="0.2">
      <c r="C144" s="5">
        <v>60.066099999999999</v>
      </c>
      <c r="D144" s="5">
        <v>208.07580999999999</v>
      </c>
    </row>
    <row r="145" spans="3:4" x14ac:dyDescent="0.2">
      <c r="C145" s="5">
        <v>61.035600000000002</v>
      </c>
      <c r="D145" s="5">
        <v>196.78476000000001</v>
      </c>
    </row>
    <row r="146" spans="3:4" x14ac:dyDescent="0.2">
      <c r="C146" s="5">
        <v>61.036499999999997</v>
      </c>
      <c r="D146" s="5">
        <v>199.45170999999999</v>
      </c>
    </row>
    <row r="147" spans="3:4" x14ac:dyDescent="0.2">
      <c r="C147" s="5">
        <v>61.037399999999998</v>
      </c>
      <c r="D147" s="5">
        <v>198.46716000000001</v>
      </c>
    </row>
    <row r="148" spans="3:4" x14ac:dyDescent="0.2">
      <c r="C148" s="5">
        <v>62.414099999999998</v>
      </c>
      <c r="D148" s="5">
        <v>196.77319</v>
      </c>
    </row>
    <row r="149" spans="3:4" x14ac:dyDescent="0.2">
      <c r="C149" s="5">
        <v>62.414499999999997</v>
      </c>
      <c r="D149" s="5">
        <v>200.74232000000001</v>
      </c>
    </row>
    <row r="150" spans="3:4" x14ac:dyDescent="0.2">
      <c r="C150" s="5">
        <v>62.4148</v>
      </c>
      <c r="D150" s="5">
        <v>196.25986</v>
      </c>
    </row>
    <row r="151" spans="3:4" x14ac:dyDescent="0.2">
      <c r="C151" s="5">
        <v>62.415199999999999</v>
      </c>
      <c r="D151" s="5">
        <v>199.72193999999999</v>
      </c>
    </row>
    <row r="152" spans="3:4" x14ac:dyDescent="0.2">
      <c r="C152" s="5">
        <v>62.415599999999998</v>
      </c>
      <c r="D152" s="5">
        <v>198.85149000000001</v>
      </c>
    </row>
    <row r="153" spans="3:4" x14ac:dyDescent="0.2">
      <c r="C153" s="5">
        <v>62.415999999999997</v>
      </c>
      <c r="D153" s="5">
        <v>199.96283</v>
      </c>
    </row>
    <row r="154" spans="3:4" x14ac:dyDescent="0.2">
      <c r="C154" s="5">
        <v>62.4163</v>
      </c>
      <c r="D154" s="5">
        <v>199.98061999999999</v>
      </c>
    </row>
    <row r="155" spans="3:4" x14ac:dyDescent="0.2">
      <c r="C155" s="5">
        <v>62.416699999999999</v>
      </c>
      <c r="D155" s="5">
        <v>201.96100999999999</v>
      </c>
    </row>
    <row r="156" spans="3:4" x14ac:dyDescent="0.2">
      <c r="C156" s="5">
        <v>62.417000000000002</v>
      </c>
      <c r="D156" s="5">
        <v>197.95473999999999</v>
      </c>
    </row>
    <row r="157" spans="3:4" x14ac:dyDescent="0.2">
      <c r="C157" s="5">
        <v>62.417400000000001</v>
      </c>
      <c r="D157" s="5">
        <v>197.40814</v>
      </c>
    </row>
    <row r="158" spans="3:4" x14ac:dyDescent="0.2">
      <c r="C158" s="5">
        <v>62.4178</v>
      </c>
      <c r="D158" s="5">
        <v>198.22148000000001</v>
      </c>
    </row>
    <row r="159" spans="3:4" x14ac:dyDescent="0.2">
      <c r="C159" s="5">
        <v>62.418199999999999</v>
      </c>
      <c r="D159" s="5">
        <v>203.59474</v>
      </c>
    </row>
    <row r="160" spans="3:4" x14ac:dyDescent="0.2">
      <c r="C160" s="5">
        <v>62.418500000000002</v>
      </c>
      <c r="D160" s="5">
        <v>197.41171</v>
      </c>
    </row>
    <row r="161" spans="3:4" x14ac:dyDescent="0.2">
      <c r="C161" s="5">
        <v>62.418900000000001</v>
      </c>
      <c r="D161" s="5">
        <v>197.89571000000001</v>
      </c>
    </row>
    <row r="162" spans="3:4" x14ac:dyDescent="0.2">
      <c r="C162" s="5">
        <v>62.419199999999996</v>
      </c>
      <c r="D162" s="5">
        <v>199.922</v>
      </c>
    </row>
    <row r="163" spans="3:4" x14ac:dyDescent="0.2">
      <c r="C163" s="5">
        <v>62.419600000000003</v>
      </c>
      <c r="D163" s="5">
        <v>199.30369999999999</v>
      </c>
    </row>
    <row r="164" spans="3:4" x14ac:dyDescent="0.2">
      <c r="C164" s="5">
        <v>62.419899999999998</v>
      </c>
      <c r="D164" s="5">
        <v>198.03358</v>
      </c>
    </row>
    <row r="165" spans="3:4" x14ac:dyDescent="0.2">
      <c r="C165" s="5">
        <v>62.420299999999997</v>
      </c>
      <c r="D165" s="5">
        <v>203.28967</v>
      </c>
    </row>
    <row r="166" spans="3:4" x14ac:dyDescent="0.2">
      <c r="C166" s="5">
        <v>62.420699999999997</v>
      </c>
      <c r="D166" s="5">
        <v>200.76445000000001</v>
      </c>
    </row>
    <row r="167" spans="3:4" x14ac:dyDescent="0.2">
      <c r="C167" s="5">
        <v>62.421100000000003</v>
      </c>
      <c r="D167" s="5">
        <v>203.46450999999999</v>
      </c>
    </row>
    <row r="168" spans="3:4" x14ac:dyDescent="0.2">
      <c r="C168" s="5">
        <v>62.421799999999998</v>
      </c>
      <c r="D168" s="5">
        <v>202.64017000000001</v>
      </c>
    </row>
    <row r="169" spans="3:4" x14ac:dyDescent="0.2">
      <c r="C169" s="5">
        <v>64.375900000000001</v>
      </c>
      <c r="D169" s="5">
        <v>189.36461</v>
      </c>
    </row>
    <row r="170" spans="3:4" x14ac:dyDescent="0.2">
      <c r="C170" s="5">
        <v>64.376999999999995</v>
      </c>
      <c r="D170" s="5">
        <v>191.72292999999999</v>
      </c>
    </row>
    <row r="171" spans="3:4" x14ac:dyDescent="0.2">
      <c r="C171" s="5">
        <v>64.378200000000007</v>
      </c>
      <c r="D171" s="5">
        <v>189.66266999999999</v>
      </c>
    </row>
    <row r="172" spans="3:4" x14ac:dyDescent="0.2">
      <c r="C172" s="5">
        <v>64.379300000000001</v>
      </c>
      <c r="D172" s="5">
        <v>187.98661999999999</v>
      </c>
    </row>
    <row r="173" spans="3:4" x14ac:dyDescent="0.2">
      <c r="C173" s="5">
        <v>64.380499999999998</v>
      </c>
      <c r="D173" s="5">
        <v>195.32390000000001</v>
      </c>
    </row>
    <row r="174" spans="3:4" x14ac:dyDescent="0.2">
      <c r="C174" s="5">
        <v>64.381699999999995</v>
      </c>
      <c r="D174" s="5">
        <v>191.07953000000001</v>
      </c>
    </row>
    <row r="175" spans="3:4" x14ac:dyDescent="0.2">
      <c r="C175" s="5">
        <v>64.3827</v>
      </c>
      <c r="D175" s="5">
        <v>190.20102</v>
      </c>
    </row>
    <row r="176" spans="3:4" x14ac:dyDescent="0.2">
      <c r="C176" s="5">
        <v>64.383899999999997</v>
      </c>
      <c r="D176" s="5">
        <v>193.21391</v>
      </c>
    </row>
    <row r="177" spans="3:4" x14ac:dyDescent="0.2">
      <c r="C177" s="5">
        <v>64.385099999999994</v>
      </c>
      <c r="D177" s="5">
        <v>192.25138999999999</v>
      </c>
    </row>
    <row r="178" spans="3:4" x14ac:dyDescent="0.2">
      <c r="C178" s="5">
        <v>64.386200000000002</v>
      </c>
      <c r="D178" s="5">
        <v>192.21086</v>
      </c>
    </row>
    <row r="179" spans="3:4" x14ac:dyDescent="0.2">
      <c r="C179" s="5">
        <v>64.387299999999996</v>
      </c>
      <c r="D179" s="5">
        <v>195.12558000000001</v>
      </c>
    </row>
    <row r="180" spans="3:4" x14ac:dyDescent="0.2">
      <c r="C180" s="5">
        <v>64.388499999999993</v>
      </c>
      <c r="D180" s="5">
        <v>195.70090999999999</v>
      </c>
    </row>
    <row r="181" spans="3:4" x14ac:dyDescent="0.2">
      <c r="C181" s="5">
        <v>64.389600000000002</v>
      </c>
      <c r="D181" s="5">
        <v>193.85101</v>
      </c>
    </row>
    <row r="182" spans="3:4" x14ac:dyDescent="0.2">
      <c r="C182" s="5">
        <v>64.390699999999995</v>
      </c>
      <c r="D182" s="5">
        <v>192.96834999999999</v>
      </c>
    </row>
    <row r="183" spans="3:4" x14ac:dyDescent="0.2">
      <c r="C183" s="5">
        <v>64.391900000000007</v>
      </c>
      <c r="D183" s="5">
        <v>195.2653</v>
      </c>
    </row>
    <row r="184" spans="3:4" x14ac:dyDescent="0.2">
      <c r="C184" s="5">
        <v>64.393000000000001</v>
      </c>
      <c r="D184" s="5">
        <v>192.86556999999999</v>
      </c>
    </row>
    <row r="185" spans="3:4" x14ac:dyDescent="0.2">
      <c r="C185" s="5">
        <v>64.394099999999995</v>
      </c>
      <c r="D185" s="5">
        <v>198.93056000000001</v>
      </c>
    </row>
    <row r="186" spans="3:4" x14ac:dyDescent="0.2">
      <c r="C186" s="5">
        <v>64.395300000000006</v>
      </c>
      <c r="D186" s="5">
        <v>196.18982</v>
      </c>
    </row>
    <row r="187" spans="3:4" x14ac:dyDescent="0.2">
      <c r="C187" s="5">
        <v>64.3964</v>
      </c>
      <c r="D187" s="5">
        <v>199.43603999999999</v>
      </c>
    </row>
    <row r="188" spans="3:4" x14ac:dyDescent="0.2">
      <c r="C188" s="5">
        <v>64.397499999999994</v>
      </c>
      <c r="D188" s="5">
        <v>191.85130000000001</v>
      </c>
    </row>
    <row r="189" spans="3:4" x14ac:dyDescent="0.2">
      <c r="C189" s="5">
        <v>64.398700000000005</v>
      </c>
      <c r="D189" s="5">
        <v>198.30199999999999</v>
      </c>
    </row>
    <row r="190" spans="3:4" x14ac:dyDescent="0.2">
      <c r="C190" s="5">
        <v>64.399799999999999</v>
      </c>
      <c r="D190" s="5">
        <v>199.65728999999999</v>
      </c>
    </row>
    <row r="191" spans="3:4" x14ac:dyDescent="0.2">
      <c r="C191" s="5">
        <v>64.400999999999996</v>
      </c>
      <c r="D191" s="5">
        <v>197.45015000000001</v>
      </c>
    </row>
    <row r="192" spans="3:4" x14ac:dyDescent="0.2">
      <c r="C192" s="5">
        <v>64.402199999999993</v>
      </c>
      <c r="D192" s="5">
        <v>202.20012</v>
      </c>
    </row>
    <row r="193" spans="3:4" x14ac:dyDescent="0.2">
      <c r="C193" s="5">
        <v>64.403199999999998</v>
      </c>
      <c r="D193" s="5">
        <v>197.00179</v>
      </c>
    </row>
    <row r="194" spans="3:4" x14ac:dyDescent="0.2">
      <c r="C194" s="5">
        <v>64.404399999999995</v>
      </c>
      <c r="D194" s="5">
        <v>202.76098999999999</v>
      </c>
    </row>
    <row r="195" spans="3:4" x14ac:dyDescent="0.2">
      <c r="C195" s="5">
        <v>64.405600000000007</v>
      </c>
      <c r="D195" s="5">
        <v>198.00644</v>
      </c>
    </row>
    <row r="196" spans="3:4" x14ac:dyDescent="0.2">
      <c r="C196" s="5">
        <v>64.406599999999997</v>
      </c>
      <c r="D196" s="5">
        <v>200.25980999999999</v>
      </c>
    </row>
    <row r="197" spans="3:4" x14ac:dyDescent="0.2">
      <c r="C197" s="5">
        <v>64.407799999999995</v>
      </c>
      <c r="D197" s="5">
        <v>200.49159</v>
      </c>
    </row>
    <row r="198" spans="3:4" x14ac:dyDescent="0.2">
      <c r="C198" s="5">
        <v>64.409000000000006</v>
      </c>
      <c r="D198" s="5">
        <v>199.34610000000001</v>
      </c>
    </row>
    <row r="199" spans="3:4" x14ac:dyDescent="0.2">
      <c r="C199" s="5">
        <v>64.4101</v>
      </c>
      <c r="D199" s="5">
        <v>202.79362</v>
      </c>
    </row>
    <row r="200" spans="3:4" x14ac:dyDescent="0.2">
      <c r="C200" s="5">
        <v>64.411199999999994</v>
      </c>
      <c r="D200" s="5">
        <v>203.74602999999999</v>
      </c>
    </row>
    <row r="201" spans="3:4" x14ac:dyDescent="0.2">
      <c r="C201" s="5">
        <v>64.412400000000005</v>
      </c>
      <c r="D201" s="5">
        <v>204.62833000000001</v>
      </c>
    </row>
    <row r="202" spans="3:4" x14ac:dyDescent="0.2">
      <c r="C202" s="5">
        <v>64.413499999999999</v>
      </c>
      <c r="D202" s="5">
        <v>205.51357999999999</v>
      </c>
    </row>
    <row r="203" spans="3:4" x14ac:dyDescent="0.2">
      <c r="C203" s="5">
        <v>64.414599999999993</v>
      </c>
      <c r="D203" s="5">
        <v>201.64716000000001</v>
      </c>
    </row>
    <row r="204" spans="3:4" x14ac:dyDescent="0.2">
      <c r="C204" s="5">
        <v>64.415800000000004</v>
      </c>
      <c r="D204" s="5">
        <v>202.4025</v>
      </c>
    </row>
    <row r="205" spans="3:4" x14ac:dyDescent="0.2">
      <c r="C205" s="5">
        <v>64.416899999999998</v>
      </c>
      <c r="D205" s="5">
        <v>207.0795</v>
      </c>
    </row>
    <row r="206" spans="3:4" x14ac:dyDescent="0.2">
      <c r="C206" s="5">
        <v>64.418000000000006</v>
      </c>
      <c r="D206" s="5">
        <v>205.02553</v>
      </c>
    </row>
    <row r="207" spans="3:4" x14ac:dyDescent="0.2">
      <c r="C207" s="5">
        <v>64.419200000000004</v>
      </c>
      <c r="D207" s="5">
        <v>210.32320999999999</v>
      </c>
    </row>
    <row r="208" spans="3:4" x14ac:dyDescent="0.2">
      <c r="C208" s="5">
        <v>64.420299999999997</v>
      </c>
      <c r="D208" s="5">
        <v>205.77187000000001</v>
      </c>
    </row>
    <row r="209" spans="3:4" x14ac:dyDescent="0.2">
      <c r="C209" s="5">
        <v>64.421400000000006</v>
      </c>
      <c r="D209" s="5">
        <v>206.13354000000001</v>
      </c>
    </row>
    <row r="210" spans="3:4" x14ac:dyDescent="0.2">
      <c r="C210" s="5">
        <v>64.422600000000003</v>
      </c>
      <c r="D210" s="5">
        <v>212.47918999999999</v>
      </c>
    </row>
    <row r="211" spans="3:4" x14ac:dyDescent="0.2">
      <c r="C211" s="5">
        <v>64.423699999999997</v>
      </c>
      <c r="D211" s="5">
        <v>208.03882999999999</v>
      </c>
    </row>
    <row r="212" spans="3:4" x14ac:dyDescent="0.2">
      <c r="C212" s="5">
        <v>64.424899999999994</v>
      </c>
      <c r="D212" s="5">
        <v>209.51787999999999</v>
      </c>
    </row>
    <row r="213" spans="3:4" x14ac:dyDescent="0.2">
      <c r="C213" s="5">
        <v>64.426100000000005</v>
      </c>
      <c r="D213" s="5">
        <v>207.91261</v>
      </c>
    </row>
    <row r="214" spans="3:4" x14ac:dyDescent="0.2">
      <c r="C214" s="5">
        <v>66.230199999999996</v>
      </c>
      <c r="D214" s="5">
        <v>188.54320999999999</v>
      </c>
    </row>
    <row r="215" spans="3:4" x14ac:dyDescent="0.2">
      <c r="C215" s="5">
        <v>66.230500000000006</v>
      </c>
      <c r="D215" s="5">
        <v>185.60256999999999</v>
      </c>
    </row>
    <row r="216" spans="3:4" x14ac:dyDescent="0.2">
      <c r="C216" s="5">
        <v>66.230900000000005</v>
      </c>
      <c r="D216" s="5">
        <v>188.78944000000001</v>
      </c>
    </row>
    <row r="217" spans="3:4" x14ac:dyDescent="0.2">
      <c r="C217" s="5">
        <v>66.231200000000001</v>
      </c>
      <c r="D217" s="5">
        <v>188.39313000000001</v>
      </c>
    </row>
    <row r="218" spans="3:4" x14ac:dyDescent="0.2">
      <c r="C218" s="5">
        <v>66.2316</v>
      </c>
      <c r="D218" s="5">
        <v>189.39278999999999</v>
      </c>
    </row>
    <row r="219" spans="3:4" x14ac:dyDescent="0.2">
      <c r="C219" s="5">
        <v>66.231899999999996</v>
      </c>
      <c r="D219" s="5">
        <v>187.79166000000001</v>
      </c>
    </row>
    <row r="220" spans="3:4" x14ac:dyDescent="0.2">
      <c r="C220" s="5">
        <v>66.232299999999995</v>
      </c>
      <c r="D220" s="5">
        <v>185.37307999999999</v>
      </c>
    </row>
    <row r="221" spans="3:4" x14ac:dyDescent="0.2">
      <c r="C221" s="5">
        <v>66.232699999999994</v>
      </c>
      <c r="D221" s="5">
        <v>185.56169</v>
      </c>
    </row>
    <row r="222" spans="3:4" x14ac:dyDescent="0.2">
      <c r="C222" s="5">
        <v>66.233099999999993</v>
      </c>
      <c r="D222" s="5">
        <v>185.99936</v>
      </c>
    </row>
    <row r="223" spans="3:4" x14ac:dyDescent="0.2">
      <c r="C223" s="5">
        <v>66.233400000000003</v>
      </c>
      <c r="D223" s="5">
        <v>187.48600999999999</v>
      </c>
    </row>
    <row r="224" spans="3:4" x14ac:dyDescent="0.2">
      <c r="C224" s="5">
        <v>66.233800000000002</v>
      </c>
      <c r="D224" s="5">
        <v>190.02966000000001</v>
      </c>
    </row>
    <row r="225" spans="3:4" x14ac:dyDescent="0.2">
      <c r="C225" s="5">
        <v>66.234099999999998</v>
      </c>
      <c r="D225" s="5">
        <v>186.95894000000001</v>
      </c>
    </row>
    <row r="226" spans="3:4" x14ac:dyDescent="0.2">
      <c r="C226" s="5">
        <v>66.234499999999997</v>
      </c>
      <c r="D226" s="5">
        <v>185.76173</v>
      </c>
    </row>
    <row r="227" spans="3:4" x14ac:dyDescent="0.2">
      <c r="C227" s="5">
        <v>66.234800000000007</v>
      </c>
      <c r="D227" s="5">
        <v>186.18126000000001</v>
      </c>
    </row>
    <row r="228" spans="3:4" x14ac:dyDescent="0.2">
      <c r="C228" s="5">
        <v>66.235200000000006</v>
      </c>
      <c r="D228" s="5">
        <v>185.88638</v>
      </c>
    </row>
    <row r="229" spans="3:4" x14ac:dyDescent="0.2">
      <c r="C229" s="5">
        <v>66.235500000000002</v>
      </c>
      <c r="D229" s="5">
        <v>189.41493</v>
      </c>
    </row>
    <row r="230" spans="3:4" x14ac:dyDescent="0.2">
      <c r="C230" s="5">
        <v>66.235900000000001</v>
      </c>
      <c r="D230" s="5">
        <v>186.57324</v>
      </c>
    </row>
    <row r="231" spans="3:4" x14ac:dyDescent="0.2">
      <c r="C231" s="5">
        <v>66.236199999999997</v>
      </c>
      <c r="D231" s="5">
        <v>186.85337999999999</v>
      </c>
    </row>
    <row r="232" spans="3:4" x14ac:dyDescent="0.2">
      <c r="C232" s="5">
        <v>66.236599999999996</v>
      </c>
      <c r="D232" s="5">
        <v>191.45331999999999</v>
      </c>
    </row>
    <row r="233" spans="3:4" x14ac:dyDescent="0.2">
      <c r="C233" s="5">
        <v>66.236900000000006</v>
      </c>
      <c r="D233" s="5">
        <v>185.75359</v>
      </c>
    </row>
    <row r="234" spans="3:4" x14ac:dyDescent="0.2">
      <c r="C234" s="5">
        <v>66.237300000000005</v>
      </c>
      <c r="D234" s="5">
        <v>186.58479</v>
      </c>
    </row>
    <row r="235" spans="3:4" x14ac:dyDescent="0.2">
      <c r="C235" s="5">
        <v>66.2376</v>
      </c>
      <c r="D235" s="5">
        <v>186.95828</v>
      </c>
    </row>
    <row r="236" spans="3:4" x14ac:dyDescent="0.2">
      <c r="C236" s="5">
        <v>66.238</v>
      </c>
      <c r="D236" s="5">
        <v>192.98181</v>
      </c>
    </row>
    <row r="237" spans="3:4" x14ac:dyDescent="0.2">
      <c r="C237" s="5">
        <v>66.238299999999995</v>
      </c>
      <c r="D237" s="5">
        <v>188.64299</v>
      </c>
    </row>
    <row r="238" spans="3:4" x14ac:dyDescent="0.2">
      <c r="C238" s="5">
        <v>66.238699999999994</v>
      </c>
      <c r="D238" s="5">
        <v>189.99299999999999</v>
      </c>
    </row>
    <row r="239" spans="3:4" x14ac:dyDescent="0.2">
      <c r="C239" s="5">
        <v>66.239099999999993</v>
      </c>
      <c r="D239" s="5">
        <v>192.55801</v>
      </c>
    </row>
    <row r="240" spans="3:4" x14ac:dyDescent="0.2">
      <c r="C240" s="5">
        <v>66.239500000000007</v>
      </c>
      <c r="D240" s="5">
        <v>195.05579</v>
      </c>
    </row>
    <row r="241" spans="3:4" x14ac:dyDescent="0.2">
      <c r="C241" s="5">
        <v>66.239800000000002</v>
      </c>
      <c r="D241" s="5">
        <v>190.56931</v>
      </c>
    </row>
    <row r="242" spans="3:4" x14ac:dyDescent="0.2">
      <c r="C242" s="5">
        <v>66.240200000000002</v>
      </c>
      <c r="D242" s="5">
        <v>189.57804999999999</v>
      </c>
    </row>
    <row r="243" spans="3:4" x14ac:dyDescent="0.2">
      <c r="C243" s="5">
        <v>66.240499999999997</v>
      </c>
      <c r="D243" s="5">
        <v>189.61242999999999</v>
      </c>
    </row>
    <row r="244" spans="3:4" x14ac:dyDescent="0.2">
      <c r="C244" s="5">
        <v>66.240899999999996</v>
      </c>
      <c r="D244" s="5">
        <v>189.65880999999999</v>
      </c>
    </row>
    <row r="245" spans="3:4" x14ac:dyDescent="0.2">
      <c r="C245" s="5">
        <v>66.241200000000006</v>
      </c>
      <c r="D245" s="5">
        <v>187.04829000000001</v>
      </c>
    </row>
    <row r="246" spans="3:4" x14ac:dyDescent="0.2">
      <c r="C246" s="5">
        <v>66.241600000000005</v>
      </c>
      <c r="D246" s="5">
        <v>193.90796</v>
      </c>
    </row>
    <row r="247" spans="3:4" x14ac:dyDescent="0.2">
      <c r="C247" s="5">
        <v>66.241900000000001</v>
      </c>
      <c r="D247" s="5">
        <v>191.30582999999999</v>
      </c>
    </row>
    <row r="248" spans="3:4" x14ac:dyDescent="0.2">
      <c r="C248" s="5">
        <v>66.2423</v>
      </c>
      <c r="D248" s="5">
        <v>190.22068999999999</v>
      </c>
    </row>
    <row r="249" spans="3:4" x14ac:dyDescent="0.2">
      <c r="C249" s="5">
        <v>66.242599999999996</v>
      </c>
      <c r="D249" s="5">
        <v>190.16231999999999</v>
      </c>
    </row>
    <row r="250" spans="3:4" x14ac:dyDescent="0.2">
      <c r="C250" s="5">
        <v>66.242999999999995</v>
      </c>
      <c r="D250" s="5">
        <v>194.40012999999999</v>
      </c>
    </row>
    <row r="251" spans="3:4" x14ac:dyDescent="0.2">
      <c r="C251" s="5">
        <v>66.243300000000005</v>
      </c>
      <c r="D251" s="5">
        <v>195.68753000000001</v>
      </c>
    </row>
    <row r="252" spans="3:4" x14ac:dyDescent="0.2">
      <c r="C252" s="5">
        <v>66.243700000000004</v>
      </c>
      <c r="D252" s="5">
        <v>195.53872999999999</v>
      </c>
    </row>
    <row r="253" spans="3:4" x14ac:dyDescent="0.2">
      <c r="C253" s="5">
        <v>66.244</v>
      </c>
      <c r="D253" s="5">
        <v>189.53456</v>
      </c>
    </row>
    <row r="254" spans="3:4" x14ac:dyDescent="0.2">
      <c r="C254" s="5">
        <v>66.244399999999999</v>
      </c>
      <c r="D254" s="5">
        <v>189.8192</v>
      </c>
    </row>
    <row r="255" spans="3:4" x14ac:dyDescent="0.2">
      <c r="C255" s="5">
        <v>66.244699999999995</v>
      </c>
      <c r="D255" s="5">
        <v>193.35024999999999</v>
      </c>
    </row>
    <row r="256" spans="3:4" x14ac:dyDescent="0.2">
      <c r="C256" s="5">
        <v>66.245099999999994</v>
      </c>
      <c r="D256" s="5">
        <v>192.19099</v>
      </c>
    </row>
    <row r="257" spans="3:4" x14ac:dyDescent="0.2">
      <c r="C257" s="5">
        <v>66.245500000000007</v>
      </c>
      <c r="D257" s="5">
        <v>190.27707000000001</v>
      </c>
    </row>
    <row r="258" spans="3:4" x14ac:dyDescent="0.2">
      <c r="C258" s="5">
        <v>66.245900000000006</v>
      </c>
      <c r="D258" s="5">
        <v>195.16727</v>
      </c>
    </row>
    <row r="259" spans="3:4" x14ac:dyDescent="0.2">
      <c r="C259" s="5">
        <v>66.246200000000002</v>
      </c>
      <c r="D259" s="5">
        <v>191.62845999999999</v>
      </c>
    </row>
    <row r="260" spans="3:4" x14ac:dyDescent="0.2">
      <c r="C260" s="5">
        <v>66.246600000000001</v>
      </c>
      <c r="D260" s="5">
        <v>194.11327</v>
      </c>
    </row>
    <row r="261" spans="3:4" x14ac:dyDescent="0.2">
      <c r="C261" s="5">
        <v>66.246899999999997</v>
      </c>
      <c r="D261" s="5">
        <v>193.41068999999999</v>
      </c>
    </row>
    <row r="262" spans="3:4" x14ac:dyDescent="0.2">
      <c r="C262" s="5">
        <v>66.247299999999996</v>
      </c>
      <c r="D262" s="5">
        <v>191.11174</v>
      </c>
    </row>
    <row r="263" spans="3:4" x14ac:dyDescent="0.2">
      <c r="C263" s="5">
        <v>66.247600000000006</v>
      </c>
      <c r="D263" s="5">
        <v>190.99924999999999</v>
      </c>
    </row>
    <row r="264" spans="3:4" x14ac:dyDescent="0.2">
      <c r="C264" s="5">
        <v>66.248000000000005</v>
      </c>
      <c r="D264" s="5">
        <v>196.29786999999999</v>
      </c>
    </row>
    <row r="265" spans="3:4" x14ac:dyDescent="0.2">
      <c r="C265" s="5">
        <v>66.2483</v>
      </c>
      <c r="D265" s="5">
        <v>192.11653000000001</v>
      </c>
    </row>
    <row r="266" spans="3:4" x14ac:dyDescent="0.2">
      <c r="C266" s="5">
        <v>66.248699999999999</v>
      </c>
      <c r="D266" s="5">
        <v>196.67859000000001</v>
      </c>
    </row>
    <row r="267" spans="3:4" x14ac:dyDescent="0.2">
      <c r="C267" s="5">
        <v>66.248999999999995</v>
      </c>
      <c r="D267" s="5">
        <v>193.28023999999999</v>
      </c>
    </row>
    <row r="268" spans="3:4" x14ac:dyDescent="0.2">
      <c r="C268" s="5">
        <v>66.249399999999994</v>
      </c>
      <c r="D268" s="5">
        <v>196.91943000000001</v>
      </c>
    </row>
    <row r="269" spans="3:4" x14ac:dyDescent="0.2">
      <c r="C269" s="5">
        <v>66.249700000000004</v>
      </c>
      <c r="D269" s="5">
        <v>196.72068999999999</v>
      </c>
    </row>
    <row r="270" spans="3:4" x14ac:dyDescent="0.2">
      <c r="C270" s="5">
        <v>66.250100000000003</v>
      </c>
      <c r="D270" s="5">
        <v>195.28103999999999</v>
      </c>
    </row>
    <row r="271" spans="3:4" x14ac:dyDescent="0.2">
      <c r="C271" s="5">
        <v>66.250399999999999</v>
      </c>
      <c r="D271" s="5">
        <v>193.42871</v>
      </c>
    </row>
    <row r="272" spans="3:4" x14ac:dyDescent="0.2">
      <c r="C272" s="5">
        <v>66.250799999999998</v>
      </c>
      <c r="D272" s="5">
        <v>196.32590999999999</v>
      </c>
    </row>
    <row r="273" spans="3:4" x14ac:dyDescent="0.2">
      <c r="C273" s="5">
        <v>66.251099999999994</v>
      </c>
      <c r="D273" s="5">
        <v>195.29177999999999</v>
      </c>
    </row>
    <row r="274" spans="3:4" x14ac:dyDescent="0.2">
      <c r="C274" s="5">
        <v>66.251499999999993</v>
      </c>
      <c r="D274" s="5">
        <v>198.01765</v>
      </c>
    </row>
    <row r="275" spans="3:4" x14ac:dyDescent="0.2">
      <c r="C275" s="5">
        <v>66.251900000000006</v>
      </c>
      <c r="D275" s="5">
        <v>192.46964</v>
      </c>
    </row>
    <row r="276" spans="3:4" x14ac:dyDescent="0.2">
      <c r="C276" s="5">
        <v>66.252300000000005</v>
      </c>
      <c r="D276" s="5">
        <v>193.8903</v>
      </c>
    </row>
    <row r="277" spans="3:4" x14ac:dyDescent="0.2">
      <c r="C277" s="5">
        <v>66.252600000000001</v>
      </c>
      <c r="D277" s="5">
        <v>195.91771</v>
      </c>
    </row>
    <row r="278" spans="3:4" x14ac:dyDescent="0.2">
      <c r="C278" s="5">
        <v>66.253</v>
      </c>
      <c r="D278" s="5">
        <v>197.67686</v>
      </c>
    </row>
    <row r="279" spans="3:4" x14ac:dyDescent="0.2">
      <c r="C279" s="5">
        <v>66.253299999999996</v>
      </c>
      <c r="D279" s="5">
        <v>194.87076999999999</v>
      </c>
    </row>
    <row r="280" spans="3:4" x14ac:dyDescent="0.2">
      <c r="C280" s="5">
        <v>66.253699999999995</v>
      </c>
      <c r="D280" s="5">
        <v>198.23604</v>
      </c>
    </row>
    <row r="281" spans="3:4" x14ac:dyDescent="0.2">
      <c r="C281" s="5">
        <v>66.254000000000005</v>
      </c>
      <c r="D281" s="5">
        <v>195.21188000000001</v>
      </c>
    </row>
    <row r="282" spans="3:4" x14ac:dyDescent="0.2">
      <c r="C282" s="5">
        <v>66.254400000000004</v>
      </c>
      <c r="D282" s="5">
        <v>199.72391999999999</v>
      </c>
    </row>
    <row r="283" spans="3:4" x14ac:dyDescent="0.2">
      <c r="C283" s="5">
        <v>66.2547</v>
      </c>
      <c r="D283" s="5">
        <v>194.25053</v>
      </c>
    </row>
    <row r="284" spans="3:4" x14ac:dyDescent="0.2">
      <c r="C284" s="5">
        <v>66.255099999999999</v>
      </c>
      <c r="D284" s="5">
        <v>197.57704000000001</v>
      </c>
    </row>
    <row r="285" spans="3:4" x14ac:dyDescent="0.2">
      <c r="C285" s="5">
        <v>66.255399999999995</v>
      </c>
      <c r="D285" s="5">
        <v>196.38918000000001</v>
      </c>
    </row>
    <row r="286" spans="3:4" x14ac:dyDescent="0.2">
      <c r="C286" s="5">
        <v>66.255799999999994</v>
      </c>
      <c r="D286" s="5">
        <v>196.56881999999999</v>
      </c>
    </row>
    <row r="287" spans="3:4" x14ac:dyDescent="0.2">
      <c r="C287" s="5">
        <v>66.256100000000004</v>
      </c>
      <c r="D287" s="5">
        <v>193.87706</v>
      </c>
    </row>
    <row r="288" spans="3:4" x14ac:dyDescent="0.2">
      <c r="C288" s="5">
        <v>66.256500000000003</v>
      </c>
      <c r="D288" s="5">
        <v>194.76146</v>
      </c>
    </row>
    <row r="289" spans="3:4" x14ac:dyDescent="0.2">
      <c r="C289" s="5">
        <v>66.256799999999998</v>
      </c>
      <c r="D289" s="5">
        <v>197.23887999999999</v>
      </c>
    </row>
    <row r="290" spans="3:4" x14ac:dyDescent="0.2">
      <c r="C290" s="5">
        <v>66.257199999999997</v>
      </c>
      <c r="D290" s="5">
        <v>195.08035000000001</v>
      </c>
    </row>
    <row r="291" spans="3:4" x14ac:dyDescent="0.2">
      <c r="C291" s="5">
        <v>66.257499999999993</v>
      </c>
      <c r="D291" s="5">
        <v>198.45923999999999</v>
      </c>
    </row>
    <row r="292" spans="3:4" x14ac:dyDescent="0.2">
      <c r="C292" s="5">
        <v>66.257900000000006</v>
      </c>
      <c r="D292" s="5">
        <v>199.97975</v>
      </c>
    </row>
    <row r="293" spans="3:4" x14ac:dyDescent="0.2">
      <c r="C293" s="5">
        <v>66.258300000000006</v>
      </c>
      <c r="D293" s="5">
        <v>194.23499000000001</v>
      </c>
    </row>
    <row r="294" spans="3:4" x14ac:dyDescent="0.2">
      <c r="C294" s="5">
        <v>66.258700000000005</v>
      </c>
      <c r="D294" s="5">
        <v>201.64668</v>
      </c>
    </row>
    <row r="295" spans="3:4" x14ac:dyDescent="0.2">
      <c r="C295" s="5">
        <v>66.259</v>
      </c>
      <c r="D295" s="5">
        <v>201.30347</v>
      </c>
    </row>
    <row r="296" spans="3:4" x14ac:dyDescent="0.2">
      <c r="C296" s="5">
        <v>66.259399999999999</v>
      </c>
      <c r="D296" s="5">
        <v>200.74713</v>
      </c>
    </row>
    <row r="297" spans="3:4" x14ac:dyDescent="0.2">
      <c r="C297" s="5">
        <v>66.259699999999995</v>
      </c>
      <c r="D297" s="5">
        <v>199.23579000000001</v>
      </c>
    </row>
    <row r="298" spans="3:4" x14ac:dyDescent="0.2">
      <c r="C298" s="5">
        <v>66.260099999999994</v>
      </c>
      <c r="D298" s="5">
        <v>195.8963</v>
      </c>
    </row>
    <row r="299" spans="3:4" x14ac:dyDescent="0.2">
      <c r="C299" s="5">
        <v>66.260400000000004</v>
      </c>
      <c r="D299" s="5">
        <v>200.57471000000001</v>
      </c>
    </row>
    <row r="300" spans="3:4" x14ac:dyDescent="0.2">
      <c r="C300" s="5">
        <v>66.260800000000003</v>
      </c>
      <c r="D300" s="5">
        <v>201.8158</v>
      </c>
    </row>
    <row r="301" spans="3:4" x14ac:dyDescent="0.2">
      <c r="C301" s="5">
        <v>66.261099999999999</v>
      </c>
      <c r="D301" s="5">
        <v>200.15934999999999</v>
      </c>
    </row>
    <row r="302" spans="3:4" x14ac:dyDescent="0.2">
      <c r="C302" s="5">
        <v>66.261499999999998</v>
      </c>
      <c r="D302" s="5">
        <v>201.19835</v>
      </c>
    </row>
    <row r="303" spans="3:4" x14ac:dyDescent="0.2">
      <c r="C303" s="5">
        <v>66.261799999999994</v>
      </c>
      <c r="D303" s="5">
        <v>199.40994000000001</v>
      </c>
    </row>
    <row r="304" spans="3:4" x14ac:dyDescent="0.2">
      <c r="C304" s="5">
        <v>66.262200000000007</v>
      </c>
      <c r="D304" s="5">
        <v>197.77257</v>
      </c>
    </row>
    <row r="305" spans="3:4" x14ac:dyDescent="0.2">
      <c r="C305" s="5">
        <v>66.262500000000003</v>
      </c>
      <c r="D305" s="5">
        <v>198.22</v>
      </c>
    </row>
    <row r="306" spans="3:4" x14ac:dyDescent="0.2">
      <c r="C306" s="5">
        <v>66.262900000000002</v>
      </c>
      <c r="D306" s="5">
        <v>201.69095999999999</v>
      </c>
    </row>
    <row r="307" spans="3:4" x14ac:dyDescent="0.2">
      <c r="C307" s="5">
        <v>66.263199999999998</v>
      </c>
      <c r="D307" s="5">
        <v>201.35605000000001</v>
      </c>
    </row>
    <row r="308" spans="3:4" x14ac:dyDescent="0.2">
      <c r="C308" s="5">
        <v>66.263599999999997</v>
      </c>
      <c r="D308" s="5">
        <v>200.7457</v>
      </c>
    </row>
    <row r="309" spans="3:4" x14ac:dyDescent="0.2">
      <c r="C309" s="5">
        <v>66.263900000000007</v>
      </c>
      <c r="D309" s="5">
        <v>199.86823999999999</v>
      </c>
    </row>
    <row r="310" spans="3:4" x14ac:dyDescent="0.2">
      <c r="C310" s="5">
        <v>66.264300000000006</v>
      </c>
      <c r="D310" s="5">
        <v>201.75169</v>
      </c>
    </row>
    <row r="311" spans="3:4" x14ac:dyDescent="0.2">
      <c r="C311" s="5">
        <v>66.264700000000005</v>
      </c>
      <c r="D311" s="5">
        <v>200.52097000000001</v>
      </c>
    </row>
    <row r="312" spans="3:4" x14ac:dyDescent="0.2">
      <c r="C312" s="5">
        <v>66.265100000000004</v>
      </c>
      <c r="D312" s="5">
        <v>202.45685</v>
      </c>
    </row>
    <row r="313" spans="3:4" x14ac:dyDescent="0.2">
      <c r="C313" s="5">
        <v>66.2654</v>
      </c>
      <c r="D313" s="5">
        <v>200.5771</v>
      </c>
    </row>
    <row r="314" spans="3:4" x14ac:dyDescent="0.2">
      <c r="C314" s="5">
        <v>66.265799999999999</v>
      </c>
      <c r="D314" s="5">
        <v>201.63551000000001</v>
      </c>
    </row>
    <row r="315" spans="3:4" x14ac:dyDescent="0.2">
      <c r="C315" s="5">
        <v>66.266099999999994</v>
      </c>
      <c r="D315" s="5">
        <v>200.67904999999999</v>
      </c>
    </row>
    <row r="316" spans="3:4" x14ac:dyDescent="0.2">
      <c r="C316" s="5">
        <v>66.266499999999994</v>
      </c>
      <c r="D316" s="5">
        <v>204.12054000000001</v>
      </c>
    </row>
    <row r="317" spans="3:4" x14ac:dyDescent="0.2">
      <c r="C317" s="5">
        <v>66.266800000000003</v>
      </c>
      <c r="D317" s="5">
        <v>201.64822000000001</v>
      </c>
    </row>
    <row r="318" spans="3:4" x14ac:dyDescent="0.2">
      <c r="C318" s="5">
        <v>66.267200000000003</v>
      </c>
      <c r="D318" s="5">
        <v>200.82456999999999</v>
      </c>
    </row>
    <row r="319" spans="3:4" x14ac:dyDescent="0.2">
      <c r="C319" s="5">
        <v>66.267499999999998</v>
      </c>
      <c r="D319" s="5">
        <v>202.67911000000001</v>
      </c>
    </row>
    <row r="320" spans="3:4" x14ac:dyDescent="0.2">
      <c r="C320" s="5">
        <v>66.267899999999997</v>
      </c>
      <c r="D320" s="5">
        <v>205.75136000000001</v>
      </c>
    </row>
    <row r="321" spans="3:4" x14ac:dyDescent="0.2">
      <c r="C321" s="5">
        <v>66.268199999999993</v>
      </c>
      <c r="D321" s="5">
        <v>202.11806999999999</v>
      </c>
    </row>
    <row r="322" spans="3:4" x14ac:dyDescent="0.2">
      <c r="C322" s="5">
        <v>66.268600000000006</v>
      </c>
      <c r="D322" s="5">
        <v>204.41136</v>
      </c>
    </row>
    <row r="323" spans="3:4" x14ac:dyDescent="0.2">
      <c r="C323" s="5">
        <v>66.268900000000002</v>
      </c>
      <c r="D323" s="5">
        <v>205.23</v>
      </c>
    </row>
    <row r="324" spans="3:4" x14ac:dyDescent="0.2">
      <c r="C324" s="5">
        <v>66.291700000000006</v>
      </c>
      <c r="D324" s="5">
        <v>207.90645000000001</v>
      </c>
    </row>
    <row r="325" spans="3:4" x14ac:dyDescent="0.2">
      <c r="C325" s="5">
        <v>66.292900000000003</v>
      </c>
      <c r="D325" s="5">
        <v>199.24424999999999</v>
      </c>
    </row>
    <row r="326" spans="3:4" x14ac:dyDescent="0.2">
      <c r="C326" s="5">
        <v>66.293899999999994</v>
      </c>
      <c r="D326" s="5">
        <v>203.52196000000001</v>
      </c>
    </row>
    <row r="327" spans="3:4" x14ac:dyDescent="0.2">
      <c r="C327" s="5">
        <v>66.295000000000002</v>
      </c>
      <c r="D327" s="5">
        <v>205.92236</v>
      </c>
    </row>
    <row r="328" spans="3:4" x14ac:dyDescent="0.2">
      <c r="C328" s="5">
        <v>66.296199999999999</v>
      </c>
      <c r="D328" s="5">
        <v>207.17447999999999</v>
      </c>
    </row>
    <row r="329" spans="3:4" x14ac:dyDescent="0.2">
      <c r="C329" s="5">
        <v>66.297300000000007</v>
      </c>
      <c r="D329" s="5">
        <v>204.32181</v>
      </c>
    </row>
    <row r="330" spans="3:4" x14ac:dyDescent="0.2">
      <c r="C330" s="5">
        <v>67.002300000000005</v>
      </c>
      <c r="D330" s="5">
        <v>185.72664</v>
      </c>
    </row>
    <row r="331" spans="3:4" x14ac:dyDescent="0.2">
      <c r="C331" s="5">
        <v>67.003100000000003</v>
      </c>
      <c r="D331" s="5">
        <v>188.31241</v>
      </c>
    </row>
    <row r="332" spans="3:4" x14ac:dyDescent="0.2">
      <c r="C332" s="5">
        <v>67.004000000000005</v>
      </c>
      <c r="D332" s="5">
        <v>187.55573000000001</v>
      </c>
    </row>
    <row r="333" spans="3:4" x14ac:dyDescent="0.2">
      <c r="C333" s="5">
        <v>67.004900000000006</v>
      </c>
      <c r="D333" s="5">
        <v>185.93419</v>
      </c>
    </row>
    <row r="334" spans="3:4" x14ac:dyDescent="0.2">
      <c r="C334" s="5">
        <v>67.989999999999995</v>
      </c>
      <c r="D334" s="5">
        <v>195.70394999999999</v>
      </c>
    </row>
    <row r="335" spans="3:4" x14ac:dyDescent="0.2">
      <c r="C335" s="5">
        <v>67.990799999999993</v>
      </c>
      <c r="D335" s="5">
        <v>193.96941000000001</v>
      </c>
    </row>
    <row r="336" spans="3:4" x14ac:dyDescent="0.2">
      <c r="C336" s="5">
        <v>67.991699999999994</v>
      </c>
      <c r="D336" s="5">
        <v>195.33939000000001</v>
      </c>
    </row>
    <row r="337" spans="3:4" x14ac:dyDescent="0.2">
      <c r="C337" s="5">
        <v>67.992599999999996</v>
      </c>
      <c r="D337" s="5">
        <v>194.93141</v>
      </c>
    </row>
    <row r="338" spans="3:4" x14ac:dyDescent="0.2">
      <c r="C338" s="5">
        <v>67.993499999999997</v>
      </c>
      <c r="D338" s="5">
        <v>194.21361999999999</v>
      </c>
    </row>
    <row r="339" spans="3:4" x14ac:dyDescent="0.2">
      <c r="C339" s="5">
        <v>67.994399999999999</v>
      </c>
      <c r="D339" s="5">
        <v>198.70795000000001</v>
      </c>
    </row>
    <row r="340" spans="3:4" x14ac:dyDescent="0.2">
      <c r="C340" s="5">
        <v>67.995199999999997</v>
      </c>
      <c r="D340" s="5">
        <v>196.80589000000001</v>
      </c>
    </row>
    <row r="341" spans="3:4" x14ac:dyDescent="0.2">
      <c r="C341" s="5">
        <v>67.996099999999998</v>
      </c>
      <c r="D341" s="5">
        <v>196.36093</v>
      </c>
    </row>
    <row r="342" spans="3:4" x14ac:dyDescent="0.2">
      <c r="C342" s="5">
        <v>67.997</v>
      </c>
      <c r="D342" s="5">
        <v>196.84741</v>
      </c>
    </row>
    <row r="343" spans="3:4" x14ac:dyDescent="0.2">
      <c r="C343" s="5">
        <v>67.997900000000001</v>
      </c>
      <c r="D343" s="5">
        <v>199.38113000000001</v>
      </c>
    </row>
    <row r="344" spans="3:4" x14ac:dyDescent="0.2">
      <c r="C344" s="5">
        <v>67.998800000000003</v>
      </c>
      <c r="D344" s="5">
        <v>199.21117000000001</v>
      </c>
    </row>
    <row r="345" spans="3:4" x14ac:dyDescent="0.2">
      <c r="C345" s="5">
        <v>67.999600000000001</v>
      </c>
      <c r="D345" s="5">
        <v>198.19647000000001</v>
      </c>
    </row>
    <row r="346" spans="3:4" x14ac:dyDescent="0.2">
      <c r="C346" s="5">
        <v>68.000500000000002</v>
      </c>
      <c r="D346" s="5">
        <v>195.20134999999999</v>
      </c>
    </row>
    <row r="347" spans="3:4" x14ac:dyDescent="0.2">
      <c r="C347" s="5">
        <v>68.001400000000004</v>
      </c>
      <c r="D347" s="5">
        <v>200.2038</v>
      </c>
    </row>
    <row r="348" spans="3:4" x14ac:dyDescent="0.2">
      <c r="C348" s="5">
        <v>68.002300000000005</v>
      </c>
      <c r="D348" s="5">
        <v>199.99170000000001</v>
      </c>
    </row>
    <row r="349" spans="3:4" x14ac:dyDescent="0.2">
      <c r="C349" s="5">
        <v>68.003200000000007</v>
      </c>
      <c r="D349" s="5">
        <v>197.51494</v>
      </c>
    </row>
    <row r="350" spans="3:4" x14ac:dyDescent="0.2">
      <c r="C350" s="5">
        <v>70.696799999999996</v>
      </c>
      <c r="D350" s="5">
        <v>189.79248000000001</v>
      </c>
    </row>
    <row r="351" spans="3:4" x14ac:dyDescent="0.2">
      <c r="C351" s="5">
        <v>70.697699999999998</v>
      </c>
      <c r="D351" s="5">
        <v>189.31997999999999</v>
      </c>
    </row>
    <row r="352" spans="3:4" x14ac:dyDescent="0.2">
      <c r="C352" s="5">
        <v>70.698599999999999</v>
      </c>
      <c r="D352" s="5">
        <v>187.86908</v>
      </c>
    </row>
    <row r="353" spans="3:4" x14ac:dyDescent="0.2">
      <c r="C353" s="5">
        <v>70.699399999999997</v>
      </c>
      <c r="D353" s="5">
        <v>187.12895</v>
      </c>
    </row>
    <row r="354" spans="3:4" x14ac:dyDescent="0.2">
      <c r="C354" s="5">
        <v>72.557299999999998</v>
      </c>
      <c r="D354" s="5">
        <v>176.39067</v>
      </c>
    </row>
    <row r="355" spans="3:4" x14ac:dyDescent="0.2">
      <c r="C355" s="5">
        <v>72.558400000000006</v>
      </c>
      <c r="D355" s="5">
        <v>170.25572</v>
      </c>
    </row>
    <row r="356" spans="3:4" x14ac:dyDescent="0.2">
      <c r="C356" s="5">
        <v>72.5595</v>
      </c>
      <c r="D356" s="5">
        <v>176.08752000000001</v>
      </c>
    </row>
    <row r="357" spans="3:4" x14ac:dyDescent="0.2">
      <c r="C357" s="5">
        <v>73.711799999999997</v>
      </c>
      <c r="D357" s="5">
        <v>184.43861000000001</v>
      </c>
    </row>
    <row r="358" spans="3:4" x14ac:dyDescent="0.2">
      <c r="C358" s="5">
        <v>73.712100000000007</v>
      </c>
      <c r="D358" s="5">
        <v>185.71351999999999</v>
      </c>
    </row>
    <row r="359" spans="3:4" x14ac:dyDescent="0.2">
      <c r="C359" s="5">
        <v>73.712400000000002</v>
      </c>
      <c r="D359" s="5">
        <v>179.68832</v>
      </c>
    </row>
    <row r="360" spans="3:4" x14ac:dyDescent="0.2">
      <c r="C360" s="5">
        <v>73.712800000000001</v>
      </c>
      <c r="D360" s="5">
        <v>184.52892</v>
      </c>
    </row>
    <row r="361" spans="3:4" x14ac:dyDescent="0.2">
      <c r="C361" s="5">
        <v>73.713099999999997</v>
      </c>
      <c r="D361" s="5">
        <v>180.82153</v>
      </c>
    </row>
    <row r="362" spans="3:4" x14ac:dyDescent="0.2">
      <c r="C362" s="5">
        <v>73.713499999999996</v>
      </c>
      <c r="D362" s="5">
        <v>181.48939999999999</v>
      </c>
    </row>
    <row r="363" spans="3:4" x14ac:dyDescent="0.2">
      <c r="C363" s="5">
        <v>73.713800000000006</v>
      </c>
      <c r="D363" s="5">
        <v>180.67429999999999</v>
      </c>
    </row>
    <row r="364" spans="3:4" x14ac:dyDescent="0.2">
      <c r="C364" s="5">
        <v>73.714200000000005</v>
      </c>
      <c r="D364" s="5">
        <v>184.19623000000001</v>
      </c>
    </row>
    <row r="365" spans="3:4" x14ac:dyDescent="0.2">
      <c r="C365" s="5">
        <v>73.714500000000001</v>
      </c>
      <c r="D365" s="5">
        <v>182.56657000000001</v>
      </c>
    </row>
    <row r="366" spans="3:4" x14ac:dyDescent="0.2">
      <c r="C366" s="5">
        <v>73.7149</v>
      </c>
      <c r="D366" s="5">
        <v>185.50629000000001</v>
      </c>
    </row>
    <row r="367" spans="3:4" x14ac:dyDescent="0.2">
      <c r="C367" s="5">
        <v>73.715100000000007</v>
      </c>
      <c r="D367" s="5">
        <v>182.56509</v>
      </c>
    </row>
    <row r="368" spans="3:4" x14ac:dyDescent="0.2">
      <c r="C368" s="5">
        <v>73.715500000000006</v>
      </c>
      <c r="D368" s="5">
        <v>182.9675</v>
      </c>
    </row>
    <row r="369" spans="3:4" x14ac:dyDescent="0.2">
      <c r="C369" s="5">
        <v>73.715800000000002</v>
      </c>
      <c r="D369" s="5">
        <v>185.59739999999999</v>
      </c>
    </row>
    <row r="370" spans="3:4" x14ac:dyDescent="0.2">
      <c r="C370" s="5">
        <v>73.716200000000001</v>
      </c>
      <c r="D370" s="5">
        <v>186.91818000000001</v>
      </c>
    </row>
    <row r="371" spans="3:4" x14ac:dyDescent="0.2">
      <c r="C371" s="5">
        <v>73.716499999999996</v>
      </c>
      <c r="D371" s="5">
        <v>184.36478</v>
      </c>
    </row>
    <row r="372" spans="3:4" x14ac:dyDescent="0.2">
      <c r="C372" s="5">
        <v>73.716899999999995</v>
      </c>
      <c r="D372" s="5">
        <v>188.20582999999999</v>
      </c>
    </row>
    <row r="373" spans="3:4" x14ac:dyDescent="0.2">
      <c r="C373" s="5">
        <v>73.717200000000005</v>
      </c>
      <c r="D373" s="5">
        <v>186.99806000000001</v>
      </c>
    </row>
    <row r="374" spans="3:4" x14ac:dyDescent="0.2">
      <c r="C374" s="5">
        <v>73.717600000000004</v>
      </c>
      <c r="D374" s="5">
        <v>182.63271</v>
      </c>
    </row>
    <row r="375" spans="3:4" x14ac:dyDescent="0.2">
      <c r="C375" s="5">
        <v>73.7179</v>
      </c>
      <c r="D375" s="5">
        <v>184.12875</v>
      </c>
    </row>
    <row r="376" spans="3:4" x14ac:dyDescent="0.2">
      <c r="C376" s="5">
        <v>73.718199999999996</v>
      </c>
      <c r="D376" s="5">
        <v>184.65058999999999</v>
      </c>
    </row>
    <row r="377" spans="3:4" x14ac:dyDescent="0.2">
      <c r="C377" s="5">
        <v>73.718500000000006</v>
      </c>
      <c r="D377" s="5">
        <v>181.10091</v>
      </c>
    </row>
    <row r="378" spans="3:4" x14ac:dyDescent="0.2">
      <c r="C378" s="5">
        <v>73.718900000000005</v>
      </c>
      <c r="D378" s="5">
        <v>185.27757</v>
      </c>
    </row>
    <row r="379" spans="3:4" x14ac:dyDescent="0.2">
      <c r="C379" s="5">
        <v>73.719200000000001</v>
      </c>
      <c r="D379" s="5">
        <v>184.87540999999999</v>
      </c>
    </row>
    <row r="380" spans="3:4" x14ac:dyDescent="0.2">
      <c r="C380" s="5">
        <v>73.7196</v>
      </c>
      <c r="D380" s="5">
        <v>186.99978999999999</v>
      </c>
    </row>
    <row r="381" spans="3:4" x14ac:dyDescent="0.2">
      <c r="C381" s="5">
        <v>73.719899999999996</v>
      </c>
      <c r="D381" s="5">
        <v>185.83242999999999</v>
      </c>
    </row>
    <row r="382" spans="3:4" x14ac:dyDescent="0.2">
      <c r="C382" s="5">
        <v>73.720299999999995</v>
      </c>
      <c r="D382" s="5">
        <v>185.85315</v>
      </c>
    </row>
    <row r="383" spans="3:4" x14ac:dyDescent="0.2">
      <c r="C383" s="5">
        <v>73.720600000000005</v>
      </c>
      <c r="D383" s="5">
        <v>187.33629999999999</v>
      </c>
    </row>
    <row r="384" spans="3:4" x14ac:dyDescent="0.2">
      <c r="C384" s="5">
        <v>73.721000000000004</v>
      </c>
      <c r="D384" s="5">
        <v>187.79114000000001</v>
      </c>
    </row>
    <row r="385" spans="3:4" x14ac:dyDescent="0.2">
      <c r="C385" s="5">
        <v>73.721299999999999</v>
      </c>
      <c r="D385" s="5">
        <v>186.89737</v>
      </c>
    </row>
    <row r="386" spans="3:4" x14ac:dyDescent="0.2">
      <c r="C386" s="5">
        <v>73.721599999999995</v>
      </c>
      <c r="D386" s="5">
        <v>190.03613000000001</v>
      </c>
    </row>
    <row r="387" spans="3:4" x14ac:dyDescent="0.2">
      <c r="C387" s="5">
        <v>73.721900000000005</v>
      </c>
      <c r="D387" s="5">
        <v>186.35547</v>
      </c>
    </row>
    <row r="388" spans="3:4" x14ac:dyDescent="0.2">
      <c r="C388" s="5">
        <v>73.722300000000004</v>
      </c>
      <c r="D388" s="5">
        <v>188.00220999999999</v>
      </c>
    </row>
    <row r="389" spans="3:4" x14ac:dyDescent="0.2">
      <c r="C389" s="5">
        <v>74.212400000000002</v>
      </c>
      <c r="D389" s="5">
        <v>177.89606000000001</v>
      </c>
    </row>
    <row r="390" spans="3:4" x14ac:dyDescent="0.2">
      <c r="C390" s="5">
        <v>74.213300000000004</v>
      </c>
      <c r="D390" s="5">
        <v>181.07558</v>
      </c>
    </row>
    <row r="391" spans="3:4" x14ac:dyDescent="0.2">
      <c r="C391" s="5">
        <v>74.214100000000002</v>
      </c>
      <c r="D391" s="5">
        <v>179.37523999999999</v>
      </c>
    </row>
    <row r="392" spans="3:4" x14ac:dyDescent="0.2">
      <c r="C392" s="5">
        <v>74.215000000000003</v>
      </c>
      <c r="D392" s="5">
        <v>179.40497999999999</v>
      </c>
    </row>
    <row r="393" spans="3:4" x14ac:dyDescent="0.2">
      <c r="C393" s="5">
        <v>76.221299999999999</v>
      </c>
      <c r="D393" s="5">
        <v>169.6447</v>
      </c>
    </row>
    <row r="394" spans="3:4" x14ac:dyDescent="0.2">
      <c r="C394" s="5">
        <v>76.222200000000001</v>
      </c>
      <c r="D394" s="5">
        <v>171.42984000000001</v>
      </c>
    </row>
    <row r="395" spans="3:4" x14ac:dyDescent="0.2">
      <c r="C395" s="5">
        <v>76.222999999999999</v>
      </c>
      <c r="D395" s="5">
        <v>167.70160999999999</v>
      </c>
    </row>
    <row r="396" spans="3:4" x14ac:dyDescent="0.2">
      <c r="C396" s="5">
        <v>76.223799999999997</v>
      </c>
      <c r="D396" s="5">
        <v>170.49726999999999</v>
      </c>
    </row>
    <row r="397" spans="3:4" x14ac:dyDescent="0.2">
      <c r="C397" s="5">
        <v>76.224699999999999</v>
      </c>
      <c r="D397" s="5">
        <v>174.75336999999999</v>
      </c>
    </row>
    <row r="398" spans="3:4" x14ac:dyDescent="0.2">
      <c r="C398" s="5">
        <v>76.225499999999997</v>
      </c>
      <c r="D398" s="5">
        <v>171.24374</v>
      </c>
    </row>
    <row r="399" spans="3:4" x14ac:dyDescent="0.2">
      <c r="C399" s="5">
        <v>76.226299999999995</v>
      </c>
      <c r="D399" s="5">
        <v>170.68053</v>
      </c>
    </row>
    <row r="400" spans="3:4" x14ac:dyDescent="0.2">
      <c r="C400" s="5">
        <v>76.227199999999996</v>
      </c>
      <c r="D400" s="5">
        <v>172.29292000000001</v>
      </c>
    </row>
    <row r="401" spans="3:4" x14ac:dyDescent="0.2">
      <c r="C401" s="5">
        <v>76.227999999999994</v>
      </c>
      <c r="D401" s="5">
        <v>176.09491</v>
      </c>
    </row>
    <row r="402" spans="3:4" x14ac:dyDescent="0.2">
      <c r="C402" s="5">
        <v>76.228800000000007</v>
      </c>
      <c r="D402" s="5">
        <v>173.30309</v>
      </c>
    </row>
    <row r="403" spans="3:4" x14ac:dyDescent="0.2">
      <c r="C403" s="5">
        <v>76.229699999999994</v>
      </c>
      <c r="D403" s="5">
        <v>174.70490000000001</v>
      </c>
    </row>
    <row r="404" spans="3:4" x14ac:dyDescent="0.2">
      <c r="C404" s="5">
        <v>76.230500000000006</v>
      </c>
      <c r="D404" s="5">
        <v>175.89654999999999</v>
      </c>
    </row>
    <row r="405" spans="3:4" x14ac:dyDescent="0.2">
      <c r="C405" s="5">
        <v>76.231300000000005</v>
      </c>
      <c r="D405" s="5">
        <v>177.03691000000001</v>
      </c>
    </row>
    <row r="406" spans="3:4" x14ac:dyDescent="0.2">
      <c r="C406" s="5">
        <v>76.232200000000006</v>
      </c>
      <c r="D406" s="5">
        <v>175.88937000000001</v>
      </c>
    </row>
    <row r="407" spans="3:4" x14ac:dyDescent="0.2">
      <c r="C407" s="5">
        <v>76.233000000000004</v>
      </c>
      <c r="D407" s="5">
        <v>174.19009</v>
      </c>
    </row>
    <row r="408" spans="3:4" x14ac:dyDescent="0.2">
      <c r="C408" s="5">
        <v>76.233800000000002</v>
      </c>
      <c r="D408" s="5">
        <v>176.70114000000001</v>
      </c>
    </row>
    <row r="409" spans="3:4" x14ac:dyDescent="0.2">
      <c r="C409" s="5">
        <v>76.234700000000004</v>
      </c>
      <c r="D409" s="5">
        <v>178.20363</v>
      </c>
    </row>
    <row r="410" spans="3:4" x14ac:dyDescent="0.2">
      <c r="C410" s="5">
        <v>76.235500000000002</v>
      </c>
      <c r="D410" s="5">
        <v>178.55948000000001</v>
      </c>
    </row>
    <row r="411" spans="3:4" x14ac:dyDescent="0.2">
      <c r="C411" s="5">
        <v>76.2363</v>
      </c>
      <c r="D411" s="5">
        <v>177.68790000000001</v>
      </c>
    </row>
    <row r="412" spans="3:4" x14ac:dyDescent="0.2">
      <c r="C412" s="5">
        <v>76.237200000000001</v>
      </c>
      <c r="D412" s="5">
        <v>178.26822000000001</v>
      </c>
    </row>
    <row r="413" spans="3:4" x14ac:dyDescent="0.2">
      <c r="C413" s="5">
        <v>76.238</v>
      </c>
      <c r="D413" s="5">
        <v>179.27328</v>
      </c>
    </row>
    <row r="414" spans="3:4" x14ac:dyDescent="0.2">
      <c r="C414" s="5">
        <v>76.238799999999998</v>
      </c>
      <c r="D414" s="5">
        <v>177.6927</v>
      </c>
    </row>
    <row r="415" spans="3:4" x14ac:dyDescent="0.2">
      <c r="C415" s="5">
        <v>76.239699999999999</v>
      </c>
      <c r="D415" s="5">
        <v>179.47694000000001</v>
      </c>
    </row>
    <row r="416" spans="3:4" x14ac:dyDescent="0.2">
      <c r="C416" s="5">
        <v>76.240499999999997</v>
      </c>
      <c r="D416" s="5">
        <v>181.39594</v>
      </c>
    </row>
    <row r="417" spans="3:4" x14ac:dyDescent="0.2">
      <c r="C417" s="5">
        <v>76.241299999999995</v>
      </c>
      <c r="D417" s="5">
        <v>181.92232000000001</v>
      </c>
    </row>
    <row r="418" spans="3:4" x14ac:dyDescent="0.2">
      <c r="C418" s="5">
        <v>76.242199999999997</v>
      </c>
      <c r="D418" s="5">
        <v>178.75783000000001</v>
      </c>
    </row>
    <row r="419" spans="3:4" x14ac:dyDescent="0.2">
      <c r="C419" s="5">
        <v>76.242999999999995</v>
      </c>
      <c r="D419" s="5">
        <v>178.49712</v>
      </c>
    </row>
    <row r="420" spans="3:4" x14ac:dyDescent="0.2">
      <c r="C420" s="5">
        <v>76.243799999999993</v>
      </c>
      <c r="D420" s="5">
        <v>185.22163</v>
      </c>
    </row>
    <row r="421" spans="3:4" x14ac:dyDescent="0.2">
      <c r="C421" s="5">
        <v>76.244699999999995</v>
      </c>
      <c r="D421" s="5">
        <v>180.39196999999999</v>
      </c>
    </row>
    <row r="422" spans="3:4" x14ac:dyDescent="0.2">
      <c r="C422" s="5">
        <v>76.245500000000007</v>
      </c>
      <c r="D422" s="5">
        <v>178.40816000000001</v>
      </c>
    </row>
    <row r="423" spans="3:4" x14ac:dyDescent="0.2">
      <c r="C423" s="5">
        <v>76.246300000000005</v>
      </c>
      <c r="D423" s="5">
        <v>179.37015</v>
      </c>
    </row>
    <row r="424" spans="3:4" x14ac:dyDescent="0.2">
      <c r="C424" s="5">
        <v>76.247200000000007</v>
      </c>
      <c r="D424" s="5">
        <v>182.12182999999999</v>
      </c>
    </row>
    <row r="425" spans="3:4" x14ac:dyDescent="0.2">
      <c r="C425" s="5">
        <v>76.248000000000005</v>
      </c>
      <c r="D425" s="5">
        <v>183.54438999999999</v>
      </c>
    </row>
    <row r="426" spans="3:4" x14ac:dyDescent="0.2">
      <c r="C426" s="5">
        <v>79.005700000000004</v>
      </c>
      <c r="D426" s="5">
        <v>163.01714999999999</v>
      </c>
    </row>
    <row r="427" spans="3:4" x14ac:dyDescent="0.2">
      <c r="C427" s="5">
        <v>79.006699999999995</v>
      </c>
      <c r="D427" s="5">
        <v>163.03853000000001</v>
      </c>
    </row>
    <row r="428" spans="3:4" x14ac:dyDescent="0.2">
      <c r="C428" s="5">
        <v>79.007800000000003</v>
      </c>
      <c r="D428" s="5">
        <v>167.21271999999999</v>
      </c>
    </row>
    <row r="429" spans="3:4" x14ac:dyDescent="0.2">
      <c r="C429" s="5">
        <v>79.008799999999994</v>
      </c>
      <c r="D429" s="5">
        <v>165.87923000000001</v>
      </c>
    </row>
    <row r="430" spans="3:4" x14ac:dyDescent="0.2">
      <c r="C430" s="5">
        <v>79.009799999999998</v>
      </c>
      <c r="D430" s="5">
        <v>166.15509</v>
      </c>
    </row>
    <row r="431" spans="3:4" x14ac:dyDescent="0.2">
      <c r="C431" s="5">
        <v>79.010900000000007</v>
      </c>
      <c r="D431" s="5">
        <v>164.74294</v>
      </c>
    </row>
    <row r="432" spans="3:4" x14ac:dyDescent="0.2">
      <c r="C432" s="5">
        <v>79.011899999999997</v>
      </c>
      <c r="D432" s="5">
        <v>163.52658</v>
      </c>
    </row>
    <row r="433" spans="3:4" x14ac:dyDescent="0.2">
      <c r="C433" s="5">
        <v>79.012900000000002</v>
      </c>
      <c r="D433" s="5">
        <v>167.39896999999999</v>
      </c>
    </row>
    <row r="434" spans="3:4" x14ac:dyDescent="0.2">
      <c r="C434" s="5">
        <v>79.013999999999996</v>
      </c>
      <c r="D434" s="5">
        <v>164.03683000000001</v>
      </c>
    </row>
    <row r="435" spans="3:4" x14ac:dyDescent="0.2">
      <c r="C435" s="5">
        <v>79.015000000000001</v>
      </c>
      <c r="D435" s="5">
        <v>166.30001999999999</v>
      </c>
    </row>
    <row r="436" spans="3:4" x14ac:dyDescent="0.2">
      <c r="C436" s="5">
        <v>79.016099999999994</v>
      </c>
      <c r="D436" s="5">
        <v>161.79482999999999</v>
      </c>
    </row>
    <row r="437" spans="3:4" x14ac:dyDescent="0.2">
      <c r="C437" s="5">
        <v>79.017099999999999</v>
      </c>
      <c r="D437" s="5">
        <v>168.94664</v>
      </c>
    </row>
    <row r="438" spans="3:4" x14ac:dyDescent="0.2">
      <c r="C438" s="5">
        <v>79.018100000000004</v>
      </c>
      <c r="D438" s="5">
        <v>166.09282999999999</v>
      </c>
    </row>
    <row r="439" spans="3:4" x14ac:dyDescent="0.2">
      <c r="C439" s="5">
        <v>79.019199999999998</v>
      </c>
      <c r="D439" s="5">
        <v>169.24707000000001</v>
      </c>
    </row>
    <row r="440" spans="3:4" x14ac:dyDescent="0.2">
      <c r="C440" s="5">
        <v>79.020300000000006</v>
      </c>
      <c r="D440" s="5">
        <v>172.3186</v>
      </c>
    </row>
    <row r="441" spans="3:4" x14ac:dyDescent="0.2">
      <c r="C441" s="5">
        <v>79.021199999999993</v>
      </c>
      <c r="D441" s="5">
        <v>169.97081</v>
      </c>
    </row>
    <row r="442" spans="3:4" x14ac:dyDescent="0.2">
      <c r="C442" s="5">
        <v>79.022300000000001</v>
      </c>
      <c r="D442" s="5">
        <v>167.72864000000001</v>
      </c>
    </row>
    <row r="443" spans="3:4" x14ac:dyDescent="0.2">
      <c r="C443" s="5">
        <v>79.023399999999995</v>
      </c>
      <c r="D443" s="5">
        <v>170.76344</v>
      </c>
    </row>
    <row r="444" spans="3:4" x14ac:dyDescent="0.2">
      <c r="C444" s="5">
        <v>79.024299999999997</v>
      </c>
      <c r="D444" s="5">
        <v>172.12027</v>
      </c>
    </row>
    <row r="445" spans="3:4" x14ac:dyDescent="0.2">
      <c r="C445" s="5">
        <v>79.025400000000005</v>
      </c>
      <c r="D445" s="5">
        <v>173.67339000000001</v>
      </c>
    </row>
    <row r="446" spans="3:4" x14ac:dyDescent="0.2">
      <c r="C446" s="5">
        <v>79.026499999999999</v>
      </c>
      <c r="D446" s="5">
        <v>170.05137999999999</v>
      </c>
    </row>
    <row r="447" spans="3:4" x14ac:dyDescent="0.2">
      <c r="C447" s="5">
        <v>79.027500000000003</v>
      </c>
      <c r="D447" s="5">
        <v>169.75729000000001</v>
      </c>
    </row>
    <row r="448" spans="3:4" x14ac:dyDescent="0.2">
      <c r="C448" s="5">
        <v>79.028499999999994</v>
      </c>
      <c r="D448" s="5">
        <v>171.53738000000001</v>
      </c>
    </row>
    <row r="449" spans="3:4" x14ac:dyDescent="0.2">
      <c r="C449" s="5">
        <v>79.029600000000002</v>
      </c>
      <c r="D449" s="5">
        <v>173.65913</v>
      </c>
    </row>
    <row r="450" spans="3:4" x14ac:dyDescent="0.2">
      <c r="C450" s="5">
        <v>79.030600000000007</v>
      </c>
      <c r="D450" s="5">
        <v>173.82637</v>
      </c>
    </row>
    <row r="451" spans="3:4" x14ac:dyDescent="0.2">
      <c r="C451" s="5">
        <v>79.031599999999997</v>
      </c>
      <c r="D451" s="5">
        <v>176.24455</v>
      </c>
    </row>
    <row r="452" spans="3:4" x14ac:dyDescent="0.2">
      <c r="C452" s="5">
        <v>79.032700000000006</v>
      </c>
      <c r="D452" s="5">
        <v>176.72635</v>
      </c>
    </row>
    <row r="453" spans="3:4" x14ac:dyDescent="0.2">
      <c r="C453" s="5">
        <v>79.033699999999996</v>
      </c>
      <c r="D453" s="5">
        <v>174.18049999999999</v>
      </c>
    </row>
    <row r="454" spans="3:4" x14ac:dyDescent="0.2">
      <c r="C454" s="5">
        <v>79.034700000000001</v>
      </c>
      <c r="D454" s="5">
        <v>174.58808999999999</v>
      </c>
    </row>
    <row r="455" spans="3:4" x14ac:dyDescent="0.2">
      <c r="C455" s="5">
        <v>79.035799999999995</v>
      </c>
      <c r="D455" s="5">
        <v>174.82065</v>
      </c>
    </row>
    <row r="456" spans="3:4" x14ac:dyDescent="0.2">
      <c r="C456" s="5">
        <v>79.036799999999999</v>
      </c>
      <c r="D456" s="5">
        <v>174.44552999999999</v>
      </c>
    </row>
    <row r="457" spans="3:4" x14ac:dyDescent="0.2">
      <c r="C457" s="5">
        <v>79.037800000000004</v>
      </c>
      <c r="D457" s="5">
        <v>175.80421000000001</v>
      </c>
    </row>
    <row r="458" spans="3:4" x14ac:dyDescent="0.2">
      <c r="C458" s="5">
        <v>79.038899999999998</v>
      </c>
      <c r="D458" s="5">
        <v>177.39045999999999</v>
      </c>
    </row>
    <row r="459" spans="3:4" x14ac:dyDescent="0.2">
      <c r="C459" s="5">
        <v>79.039900000000003</v>
      </c>
      <c r="D459" s="5">
        <v>179.45402999999999</v>
      </c>
    </row>
    <row r="460" spans="3:4" x14ac:dyDescent="0.2">
      <c r="C460" s="5">
        <v>79.040899999999993</v>
      </c>
      <c r="D460" s="5">
        <v>178.75357</v>
      </c>
    </row>
    <row r="461" spans="3:4" x14ac:dyDescent="0.2">
      <c r="C461" s="5">
        <v>79.042000000000002</v>
      </c>
      <c r="D461" s="5">
        <v>178.45845</v>
      </c>
    </row>
    <row r="462" spans="3:4" x14ac:dyDescent="0.2">
      <c r="C462" s="5">
        <v>79.043000000000006</v>
      </c>
      <c r="D462" s="5">
        <v>174.64367999999999</v>
      </c>
    </row>
    <row r="463" spans="3:4" x14ac:dyDescent="0.2">
      <c r="C463" s="5">
        <v>79.043999999999997</v>
      </c>
      <c r="D463" s="5">
        <v>179.29756</v>
      </c>
    </row>
    <row r="464" spans="3:4" x14ac:dyDescent="0.2">
      <c r="C464" s="5">
        <v>79.814300000000003</v>
      </c>
      <c r="D464" s="5">
        <v>169.14857000000001</v>
      </c>
    </row>
    <row r="465" spans="3:4" x14ac:dyDescent="0.2">
      <c r="C465" s="5">
        <v>79.815200000000004</v>
      </c>
      <c r="D465" s="5">
        <v>172.49510000000001</v>
      </c>
    </row>
    <row r="466" spans="3:4" x14ac:dyDescent="0.2">
      <c r="C466" s="5">
        <v>79.816000000000003</v>
      </c>
      <c r="D466" s="5">
        <v>174.52744999999999</v>
      </c>
    </row>
    <row r="467" spans="3:4" x14ac:dyDescent="0.2">
      <c r="C467" s="5">
        <v>80.089600000000004</v>
      </c>
      <c r="D467" s="5">
        <v>164.80542</v>
      </c>
    </row>
    <row r="468" spans="3:4" x14ac:dyDescent="0.2">
      <c r="C468" s="5">
        <v>80.090599999999995</v>
      </c>
      <c r="D468" s="5">
        <v>160.81213</v>
      </c>
    </row>
    <row r="469" spans="3:4" x14ac:dyDescent="0.2">
      <c r="C469" s="5">
        <v>80.0916</v>
      </c>
      <c r="D469" s="5">
        <v>163.99933999999999</v>
      </c>
    </row>
    <row r="470" spans="3:4" x14ac:dyDescent="0.2">
      <c r="C470" s="5">
        <v>80.092600000000004</v>
      </c>
      <c r="D470" s="5">
        <v>163.66801000000001</v>
      </c>
    </row>
    <row r="471" spans="3:4" x14ac:dyDescent="0.2">
      <c r="C471" s="5">
        <v>80.093699999999998</v>
      </c>
      <c r="D471" s="5">
        <v>164.32397</v>
      </c>
    </row>
    <row r="472" spans="3:4" x14ac:dyDescent="0.2">
      <c r="C472" s="5">
        <v>80.094700000000003</v>
      </c>
      <c r="D472" s="5">
        <v>164.30188000000001</v>
      </c>
    </row>
    <row r="473" spans="3:4" x14ac:dyDescent="0.2">
      <c r="C473" s="5">
        <v>80.095699999999994</v>
      </c>
      <c r="D473" s="5">
        <v>164.10525999999999</v>
      </c>
    </row>
    <row r="474" spans="3:4" x14ac:dyDescent="0.2">
      <c r="C474" s="5">
        <v>80.096800000000002</v>
      </c>
      <c r="D474" s="5">
        <v>164.08873</v>
      </c>
    </row>
    <row r="475" spans="3:4" x14ac:dyDescent="0.2">
      <c r="C475" s="5">
        <v>80.097800000000007</v>
      </c>
      <c r="D475" s="5">
        <v>167.10077000000001</v>
      </c>
    </row>
    <row r="476" spans="3:4" x14ac:dyDescent="0.2">
      <c r="C476" s="5">
        <v>80.098799999999997</v>
      </c>
      <c r="D476" s="5">
        <v>164.65598</v>
      </c>
    </row>
    <row r="477" spans="3:4" x14ac:dyDescent="0.2">
      <c r="C477" s="5">
        <v>80.099900000000005</v>
      </c>
      <c r="D477" s="5">
        <v>166.37998999999999</v>
      </c>
    </row>
    <row r="478" spans="3:4" x14ac:dyDescent="0.2">
      <c r="C478" s="5">
        <v>80.100899999999996</v>
      </c>
      <c r="D478" s="5">
        <v>168.03254999999999</v>
      </c>
    </row>
    <row r="479" spans="3:4" x14ac:dyDescent="0.2">
      <c r="C479" s="5">
        <v>80.101900000000001</v>
      </c>
      <c r="D479" s="5">
        <v>167.71794</v>
      </c>
    </row>
    <row r="480" spans="3:4" x14ac:dyDescent="0.2">
      <c r="C480" s="5">
        <v>80.102999999999994</v>
      </c>
      <c r="D480" s="5">
        <v>167.37805</v>
      </c>
    </row>
    <row r="481" spans="3:4" x14ac:dyDescent="0.2">
      <c r="C481" s="5">
        <v>80.103999999999999</v>
      </c>
      <c r="D481" s="5">
        <v>168.10802000000001</v>
      </c>
    </row>
    <row r="482" spans="3:4" x14ac:dyDescent="0.2">
      <c r="C482" s="5">
        <v>80.105000000000004</v>
      </c>
      <c r="D482" s="5">
        <v>171.11885000000001</v>
      </c>
    </row>
    <row r="483" spans="3:4" x14ac:dyDescent="0.2">
      <c r="C483" s="5">
        <v>80.106099999999998</v>
      </c>
      <c r="D483" s="5">
        <v>170.15360999999999</v>
      </c>
    </row>
    <row r="484" spans="3:4" x14ac:dyDescent="0.2">
      <c r="C484" s="5">
        <v>80.107100000000003</v>
      </c>
      <c r="D484" s="5">
        <v>168.42093</v>
      </c>
    </row>
    <row r="485" spans="3:4" x14ac:dyDescent="0.2">
      <c r="C485" s="5">
        <v>80.108099999999993</v>
      </c>
      <c r="D485" s="5">
        <v>170.14499000000001</v>
      </c>
    </row>
    <row r="486" spans="3:4" x14ac:dyDescent="0.2">
      <c r="C486" s="5">
        <v>80.109200000000001</v>
      </c>
      <c r="D486" s="5">
        <v>169.59316999999999</v>
      </c>
    </row>
    <row r="487" spans="3:4" x14ac:dyDescent="0.2">
      <c r="C487" s="5">
        <v>80.110100000000003</v>
      </c>
      <c r="D487" s="5">
        <v>171.2457</v>
      </c>
    </row>
    <row r="488" spans="3:4" x14ac:dyDescent="0.2">
      <c r="C488" s="5">
        <v>80.111199999999997</v>
      </c>
      <c r="D488" s="5">
        <v>168.54532</v>
      </c>
    </row>
    <row r="489" spans="3:4" x14ac:dyDescent="0.2">
      <c r="C489" s="5">
        <v>80.112300000000005</v>
      </c>
      <c r="D489" s="5">
        <v>172.65358000000001</v>
      </c>
    </row>
    <row r="490" spans="3:4" x14ac:dyDescent="0.2">
      <c r="C490" s="5">
        <v>80.113200000000006</v>
      </c>
      <c r="D490" s="5">
        <v>174.76532</v>
      </c>
    </row>
    <row r="491" spans="3:4" x14ac:dyDescent="0.2">
      <c r="C491" s="5">
        <v>80.1143</v>
      </c>
      <c r="D491" s="5">
        <v>172.54438999999999</v>
      </c>
    </row>
    <row r="492" spans="3:4" x14ac:dyDescent="0.2">
      <c r="C492" s="5">
        <v>80.115300000000005</v>
      </c>
      <c r="D492" s="5">
        <v>174.42063999999999</v>
      </c>
    </row>
    <row r="493" spans="3:4" x14ac:dyDescent="0.2">
      <c r="C493" s="5">
        <v>80.116299999999995</v>
      </c>
      <c r="D493" s="5">
        <v>176.35769999999999</v>
      </c>
    </row>
    <row r="494" spans="3:4" x14ac:dyDescent="0.2">
      <c r="C494" s="5">
        <v>80.1173</v>
      </c>
      <c r="D494" s="5">
        <v>173.46952999999999</v>
      </c>
    </row>
    <row r="495" spans="3:4" x14ac:dyDescent="0.2">
      <c r="C495" s="5">
        <v>80.118399999999994</v>
      </c>
      <c r="D495" s="5">
        <v>173.35454999999999</v>
      </c>
    </row>
    <row r="496" spans="3:4" x14ac:dyDescent="0.2">
      <c r="C496" s="5">
        <v>80.978700000000003</v>
      </c>
      <c r="D496" s="5">
        <v>165.85754</v>
      </c>
    </row>
    <row r="497" spans="3:4" x14ac:dyDescent="0.2">
      <c r="C497" s="5">
        <v>80.979699999999994</v>
      </c>
      <c r="D497" s="5">
        <v>165.84424999999999</v>
      </c>
    </row>
    <row r="498" spans="3:4" x14ac:dyDescent="0.2">
      <c r="C498" s="5">
        <v>80.980699999999999</v>
      </c>
      <c r="D498" s="5">
        <v>168.91354000000001</v>
      </c>
    </row>
    <row r="499" spans="3:4" x14ac:dyDescent="0.2">
      <c r="C499" s="5">
        <v>80.981700000000004</v>
      </c>
      <c r="D499" s="5">
        <v>168.09614999999999</v>
      </c>
    </row>
    <row r="500" spans="3:4" x14ac:dyDescent="0.2">
      <c r="C500" s="5">
        <v>80.982799999999997</v>
      </c>
      <c r="D500" s="5">
        <v>166.89690999999999</v>
      </c>
    </row>
    <row r="501" spans="3:4" x14ac:dyDescent="0.2">
      <c r="C501" s="5">
        <v>80.983800000000002</v>
      </c>
      <c r="D501" s="5">
        <v>169.91335000000001</v>
      </c>
    </row>
    <row r="502" spans="3:4" x14ac:dyDescent="0.2">
      <c r="C502" s="5">
        <v>80.984800000000007</v>
      </c>
      <c r="D502" s="5">
        <v>171.42740000000001</v>
      </c>
    </row>
    <row r="503" spans="3:4" x14ac:dyDescent="0.2">
      <c r="C503" s="5">
        <v>80.985900000000001</v>
      </c>
      <c r="D503" s="5">
        <v>166.77108999999999</v>
      </c>
    </row>
    <row r="504" spans="3:4" x14ac:dyDescent="0.2">
      <c r="C504" s="5">
        <v>80.986900000000006</v>
      </c>
      <c r="D504" s="5">
        <v>169.80901</v>
      </c>
    </row>
    <row r="505" spans="3:4" x14ac:dyDescent="0.2">
      <c r="C505" s="5">
        <v>80.987899999999996</v>
      </c>
      <c r="D505" s="5">
        <v>168.31154000000001</v>
      </c>
    </row>
    <row r="506" spans="3:4" x14ac:dyDescent="0.2">
      <c r="C506" s="5">
        <v>80.989000000000004</v>
      </c>
      <c r="D506" s="5">
        <v>170.24838</v>
      </c>
    </row>
    <row r="507" spans="3:4" x14ac:dyDescent="0.2">
      <c r="C507" s="5">
        <v>80.989900000000006</v>
      </c>
      <c r="D507" s="5">
        <v>170.33716000000001</v>
      </c>
    </row>
    <row r="508" spans="3:4" x14ac:dyDescent="0.2">
      <c r="C508" s="5">
        <v>80.990899999999996</v>
      </c>
      <c r="D508" s="5">
        <v>173.35705999999999</v>
      </c>
    </row>
    <row r="509" spans="3:4" x14ac:dyDescent="0.2">
      <c r="C509" s="5">
        <v>80.992000000000004</v>
      </c>
      <c r="D509" s="5">
        <v>170.75294</v>
      </c>
    </row>
    <row r="510" spans="3:4" x14ac:dyDescent="0.2">
      <c r="C510" s="5">
        <v>80.992999999999995</v>
      </c>
      <c r="D510" s="5">
        <v>175.39402999999999</v>
      </c>
    </row>
    <row r="511" spans="3:4" x14ac:dyDescent="0.2">
      <c r="C511" s="5">
        <v>80.994</v>
      </c>
      <c r="D511" s="5">
        <v>173.19112999999999</v>
      </c>
    </row>
    <row r="512" spans="3:4" x14ac:dyDescent="0.2">
      <c r="C512" s="5">
        <v>80.995099999999994</v>
      </c>
      <c r="D512" s="5">
        <v>173.24077</v>
      </c>
    </row>
    <row r="513" spans="3:4" x14ac:dyDescent="0.2">
      <c r="C513" s="5">
        <v>80.996099999999998</v>
      </c>
      <c r="D513" s="5">
        <v>175.45456999999999</v>
      </c>
    </row>
    <row r="514" spans="3:4" x14ac:dyDescent="0.2">
      <c r="C514" s="5">
        <v>80.997100000000003</v>
      </c>
      <c r="D514" s="5">
        <v>176.25397000000001</v>
      </c>
    </row>
    <row r="515" spans="3:4" x14ac:dyDescent="0.2">
      <c r="C515" s="5">
        <v>80.998199999999997</v>
      </c>
      <c r="D515" s="5">
        <v>177.97675000000001</v>
      </c>
    </row>
    <row r="516" spans="3:4" x14ac:dyDescent="0.2">
      <c r="C516" s="5">
        <v>80.999099999999999</v>
      </c>
      <c r="D516" s="5">
        <v>178.47300999999999</v>
      </c>
    </row>
    <row r="517" spans="3:4" x14ac:dyDescent="0.2">
      <c r="C517" s="5">
        <v>82.837999999999994</v>
      </c>
      <c r="D517" s="5">
        <v>153.20708999999999</v>
      </c>
    </row>
    <row r="518" spans="3:4" x14ac:dyDescent="0.2">
      <c r="C518" s="5">
        <v>82.838999999999999</v>
      </c>
      <c r="D518" s="5">
        <v>151.28717</v>
      </c>
    </row>
    <row r="519" spans="3:4" x14ac:dyDescent="0.2">
      <c r="C519" s="5">
        <v>82.84</v>
      </c>
      <c r="D519" s="5">
        <v>152.56003999999999</v>
      </c>
    </row>
    <row r="520" spans="3:4" x14ac:dyDescent="0.2">
      <c r="C520" s="5">
        <v>82.841099999999997</v>
      </c>
      <c r="D520" s="5">
        <v>154.25304</v>
      </c>
    </row>
    <row r="521" spans="3:4" x14ac:dyDescent="0.2">
      <c r="C521" s="5">
        <v>82.841999999999999</v>
      </c>
      <c r="D521" s="5">
        <v>150.77253999999999</v>
      </c>
    </row>
    <row r="522" spans="3:4" x14ac:dyDescent="0.2">
      <c r="C522" s="5">
        <v>82.843000000000004</v>
      </c>
      <c r="D522" s="5">
        <v>155.11075</v>
      </c>
    </row>
    <row r="523" spans="3:4" x14ac:dyDescent="0.2">
      <c r="C523" s="5">
        <v>82.844099999999997</v>
      </c>
      <c r="D523" s="5">
        <v>153.08745999999999</v>
      </c>
    </row>
    <row r="524" spans="3:4" x14ac:dyDescent="0.2">
      <c r="C524" s="5">
        <v>82.845100000000002</v>
      </c>
      <c r="D524" s="5">
        <v>154.57973000000001</v>
      </c>
    </row>
    <row r="525" spans="3:4" x14ac:dyDescent="0.2">
      <c r="C525" s="5">
        <v>82.846100000000007</v>
      </c>
      <c r="D525" s="5">
        <v>155.19452000000001</v>
      </c>
    </row>
    <row r="526" spans="3:4" x14ac:dyDescent="0.2">
      <c r="C526" s="5">
        <v>82.847099999999998</v>
      </c>
      <c r="D526" s="5">
        <v>152.60903999999999</v>
      </c>
    </row>
    <row r="527" spans="3:4" x14ac:dyDescent="0.2">
      <c r="C527" s="5">
        <v>82.848100000000002</v>
      </c>
      <c r="D527" s="5">
        <v>157.10946999999999</v>
      </c>
    </row>
    <row r="528" spans="3:4" x14ac:dyDescent="0.2">
      <c r="C528" s="5">
        <v>82.849100000000007</v>
      </c>
      <c r="D528" s="5">
        <v>153.47693000000001</v>
      </c>
    </row>
    <row r="529" spans="3:4" x14ac:dyDescent="0.2">
      <c r="C529" s="5">
        <v>82.850200000000001</v>
      </c>
      <c r="D529" s="5">
        <v>151.60239000000001</v>
      </c>
    </row>
    <row r="530" spans="3:4" x14ac:dyDescent="0.2">
      <c r="C530" s="5">
        <v>82.851100000000002</v>
      </c>
      <c r="D530" s="5">
        <v>158.69614999999999</v>
      </c>
    </row>
    <row r="531" spans="3:4" x14ac:dyDescent="0.2">
      <c r="C531" s="5">
        <v>82.852099999999993</v>
      </c>
      <c r="D531" s="5">
        <v>157.89755</v>
      </c>
    </row>
    <row r="532" spans="3:4" x14ac:dyDescent="0.2">
      <c r="C532" s="5">
        <v>82.853200000000001</v>
      </c>
      <c r="D532" s="5">
        <v>159.18073000000001</v>
      </c>
    </row>
    <row r="533" spans="3:4" x14ac:dyDescent="0.2">
      <c r="C533" s="5">
        <v>82.854100000000003</v>
      </c>
      <c r="D533" s="5">
        <v>158.99188000000001</v>
      </c>
    </row>
    <row r="534" spans="3:4" x14ac:dyDescent="0.2">
      <c r="C534" s="5">
        <v>82.855199999999996</v>
      </c>
      <c r="D534" s="5">
        <v>161.93077</v>
      </c>
    </row>
    <row r="535" spans="3:4" x14ac:dyDescent="0.2">
      <c r="C535" s="5">
        <v>82.856200000000001</v>
      </c>
      <c r="D535" s="5">
        <v>158.94931</v>
      </c>
    </row>
    <row r="536" spans="3:4" x14ac:dyDescent="0.2">
      <c r="C536" s="5">
        <v>82.857200000000006</v>
      </c>
      <c r="D536" s="5">
        <v>159.2518</v>
      </c>
    </row>
    <row r="537" spans="3:4" x14ac:dyDescent="0.2">
      <c r="C537" s="5">
        <v>82.858199999999997</v>
      </c>
      <c r="D537" s="5">
        <v>159.72605999999999</v>
      </c>
    </row>
    <row r="538" spans="3:4" x14ac:dyDescent="0.2">
      <c r="C538" s="5">
        <v>82.859200000000001</v>
      </c>
      <c r="D538" s="5">
        <v>156.44084000000001</v>
      </c>
    </row>
    <row r="539" spans="3:4" x14ac:dyDescent="0.2">
      <c r="C539" s="5">
        <v>82.860200000000006</v>
      </c>
      <c r="D539" s="5">
        <v>162.28304</v>
      </c>
    </row>
    <row r="540" spans="3:4" x14ac:dyDescent="0.2">
      <c r="C540" s="5">
        <v>82.861199999999997</v>
      </c>
      <c r="D540" s="5">
        <v>162.12092999999999</v>
      </c>
    </row>
    <row r="541" spans="3:4" x14ac:dyDescent="0.2">
      <c r="C541" s="5">
        <v>82.862300000000005</v>
      </c>
      <c r="D541" s="5">
        <v>161.56654</v>
      </c>
    </row>
    <row r="542" spans="3:4" x14ac:dyDescent="0.2">
      <c r="C542" s="5">
        <v>82.863200000000006</v>
      </c>
      <c r="D542" s="5">
        <v>163.55466999999999</v>
      </c>
    </row>
    <row r="543" spans="3:4" x14ac:dyDescent="0.2">
      <c r="C543" s="5">
        <v>82.864199999999997</v>
      </c>
      <c r="D543" s="5">
        <v>159.99245999999999</v>
      </c>
    </row>
    <row r="544" spans="3:4" x14ac:dyDescent="0.2">
      <c r="C544" s="5">
        <v>82.865300000000005</v>
      </c>
      <c r="D544" s="5">
        <v>162.31460999999999</v>
      </c>
    </row>
    <row r="545" spans="3:4" x14ac:dyDescent="0.2">
      <c r="C545" s="5">
        <v>82.866299999999995</v>
      </c>
      <c r="D545" s="5">
        <v>163.06743</v>
      </c>
    </row>
    <row r="546" spans="3:4" x14ac:dyDescent="0.2">
      <c r="C546" s="5">
        <v>82.8673</v>
      </c>
      <c r="D546" s="5">
        <v>161.62934999999999</v>
      </c>
    </row>
    <row r="547" spans="3:4" x14ac:dyDescent="0.2">
      <c r="C547" s="5">
        <v>82.868300000000005</v>
      </c>
      <c r="D547" s="5">
        <v>165.28601</v>
      </c>
    </row>
    <row r="548" spans="3:4" x14ac:dyDescent="0.2">
      <c r="C548" s="5">
        <v>82.869299999999996</v>
      </c>
      <c r="D548" s="5">
        <v>167.43617</v>
      </c>
    </row>
    <row r="549" spans="3:4" x14ac:dyDescent="0.2">
      <c r="C549" s="5">
        <v>82.8703</v>
      </c>
      <c r="D549" s="5">
        <v>164.89774</v>
      </c>
    </row>
    <row r="550" spans="3:4" x14ac:dyDescent="0.2">
      <c r="C550" s="5">
        <v>82.871399999999994</v>
      </c>
      <c r="D550" s="5">
        <v>167.97906</v>
      </c>
    </row>
    <row r="551" spans="3:4" x14ac:dyDescent="0.2">
      <c r="C551" s="5">
        <v>84.068899999999999</v>
      </c>
      <c r="D551" s="5">
        <v>136.78152</v>
      </c>
    </row>
    <row r="552" spans="3:4" x14ac:dyDescent="0.2">
      <c r="C552" s="5">
        <v>84.069299999999998</v>
      </c>
      <c r="D552" s="5">
        <v>137.64471</v>
      </c>
    </row>
    <row r="553" spans="3:4" x14ac:dyDescent="0.2">
      <c r="C553" s="5">
        <v>84.069599999999994</v>
      </c>
      <c r="D553" s="5">
        <v>132.82996</v>
      </c>
    </row>
    <row r="554" spans="3:4" x14ac:dyDescent="0.2">
      <c r="C554" s="5">
        <v>84.069900000000004</v>
      </c>
      <c r="D554" s="5">
        <v>137.60471999999999</v>
      </c>
    </row>
    <row r="555" spans="3:4" x14ac:dyDescent="0.2">
      <c r="C555" s="5">
        <v>84.0702</v>
      </c>
      <c r="D555" s="5">
        <v>135.77146999999999</v>
      </c>
    </row>
    <row r="556" spans="3:4" x14ac:dyDescent="0.2">
      <c r="C556" s="5">
        <v>84.070599999999999</v>
      </c>
      <c r="D556" s="5">
        <v>138.24940000000001</v>
      </c>
    </row>
    <row r="557" spans="3:4" x14ac:dyDescent="0.2">
      <c r="C557" s="5">
        <v>84.070800000000006</v>
      </c>
      <c r="D557" s="5">
        <v>137.1283</v>
      </c>
    </row>
    <row r="558" spans="3:4" x14ac:dyDescent="0.2">
      <c r="C558" s="5">
        <v>84.071200000000005</v>
      </c>
      <c r="D558" s="5">
        <v>136.30595</v>
      </c>
    </row>
    <row r="559" spans="3:4" x14ac:dyDescent="0.2">
      <c r="C559" s="5">
        <v>84.0715</v>
      </c>
      <c r="D559" s="5">
        <v>136.66307</v>
      </c>
    </row>
    <row r="560" spans="3:4" x14ac:dyDescent="0.2">
      <c r="C560" s="5">
        <v>84.071799999999996</v>
      </c>
      <c r="D560" s="5">
        <v>135.12144000000001</v>
      </c>
    </row>
    <row r="561" spans="3:4" x14ac:dyDescent="0.2">
      <c r="C561" s="5">
        <v>84.072100000000006</v>
      </c>
      <c r="D561" s="5">
        <v>137.31326000000001</v>
      </c>
    </row>
    <row r="562" spans="3:4" x14ac:dyDescent="0.2">
      <c r="C562" s="5">
        <v>84.072500000000005</v>
      </c>
      <c r="D562" s="5">
        <v>136.459</v>
      </c>
    </row>
    <row r="563" spans="3:4" x14ac:dyDescent="0.2">
      <c r="C563" s="5">
        <v>84.072699999999998</v>
      </c>
      <c r="D563" s="5">
        <v>135.59229999999999</v>
      </c>
    </row>
    <row r="564" spans="3:4" x14ac:dyDescent="0.2">
      <c r="C564" s="5">
        <v>84.073099999999997</v>
      </c>
      <c r="D564" s="5">
        <v>136.26167000000001</v>
      </c>
    </row>
    <row r="565" spans="3:4" x14ac:dyDescent="0.2">
      <c r="C565" s="5">
        <v>84.073400000000007</v>
      </c>
      <c r="D565" s="5">
        <v>137.73661999999999</v>
      </c>
    </row>
    <row r="566" spans="3:4" x14ac:dyDescent="0.2">
      <c r="C566" s="5">
        <v>84.073700000000002</v>
      </c>
      <c r="D566" s="5">
        <v>140.31328999999999</v>
      </c>
    </row>
    <row r="567" spans="3:4" x14ac:dyDescent="0.2">
      <c r="C567" s="5">
        <v>84.073999999999998</v>
      </c>
      <c r="D567" s="5">
        <v>135.94720000000001</v>
      </c>
    </row>
    <row r="568" spans="3:4" x14ac:dyDescent="0.2">
      <c r="C568" s="5">
        <v>84.074399999999997</v>
      </c>
      <c r="D568" s="5">
        <v>141.11391</v>
      </c>
    </row>
    <row r="569" spans="3:4" x14ac:dyDescent="0.2">
      <c r="C569" s="5">
        <v>84.074600000000004</v>
      </c>
      <c r="D569" s="5">
        <v>141.11903000000001</v>
      </c>
    </row>
    <row r="570" spans="3:4" x14ac:dyDescent="0.2">
      <c r="C570" s="5">
        <v>84.075000000000003</v>
      </c>
      <c r="D570" s="5">
        <v>137.67758000000001</v>
      </c>
    </row>
    <row r="571" spans="3:4" x14ac:dyDescent="0.2">
      <c r="C571" s="5">
        <v>84.075299999999999</v>
      </c>
      <c r="D571" s="5">
        <v>141.40959000000001</v>
      </c>
    </row>
    <row r="572" spans="3:4" x14ac:dyDescent="0.2">
      <c r="C572" s="5">
        <v>84.075599999999994</v>
      </c>
      <c r="D572" s="5">
        <v>138.40688</v>
      </c>
    </row>
    <row r="573" spans="3:4" x14ac:dyDescent="0.2">
      <c r="C573" s="5">
        <v>84.075900000000004</v>
      </c>
      <c r="D573" s="5">
        <v>138.47118</v>
      </c>
    </row>
    <row r="574" spans="3:4" x14ac:dyDescent="0.2">
      <c r="C574" s="5">
        <v>84.076300000000003</v>
      </c>
      <c r="D574" s="5">
        <v>139.43510000000001</v>
      </c>
    </row>
    <row r="575" spans="3:4" x14ac:dyDescent="0.2">
      <c r="C575" s="5">
        <v>84.076499999999996</v>
      </c>
      <c r="D575" s="5">
        <v>142.25693999999999</v>
      </c>
    </row>
    <row r="576" spans="3:4" x14ac:dyDescent="0.2">
      <c r="C576" s="5">
        <v>84.076899999999995</v>
      </c>
      <c r="D576" s="5">
        <v>140.12639999999999</v>
      </c>
    </row>
    <row r="577" spans="3:4" x14ac:dyDescent="0.2">
      <c r="C577" s="5">
        <v>84.077200000000005</v>
      </c>
      <c r="D577" s="5">
        <v>139.34947</v>
      </c>
    </row>
    <row r="578" spans="3:4" x14ac:dyDescent="0.2">
      <c r="C578" s="5">
        <v>84.077500000000001</v>
      </c>
      <c r="D578" s="5">
        <v>141.92122000000001</v>
      </c>
    </row>
    <row r="579" spans="3:4" x14ac:dyDescent="0.2">
      <c r="C579" s="5">
        <v>84.077799999999996</v>
      </c>
      <c r="D579" s="5">
        <v>139.46983</v>
      </c>
    </row>
    <row r="580" spans="3:4" x14ac:dyDescent="0.2">
      <c r="C580" s="5">
        <v>84.078100000000006</v>
      </c>
      <c r="D580" s="5">
        <v>141.50470000000001</v>
      </c>
    </row>
    <row r="581" spans="3:4" x14ac:dyDescent="0.2">
      <c r="C581" s="5">
        <v>84.078400000000002</v>
      </c>
      <c r="D581" s="5">
        <v>140.30913000000001</v>
      </c>
    </row>
    <row r="582" spans="3:4" x14ac:dyDescent="0.2">
      <c r="C582" s="5">
        <v>84.078800000000001</v>
      </c>
      <c r="D582" s="5">
        <v>142.18718000000001</v>
      </c>
    </row>
    <row r="583" spans="3:4" x14ac:dyDescent="0.2">
      <c r="C583" s="5">
        <v>84.079099999999997</v>
      </c>
      <c r="D583" s="5">
        <v>143.43294</v>
      </c>
    </row>
    <row r="584" spans="3:4" x14ac:dyDescent="0.2">
      <c r="C584" s="5">
        <v>84.079400000000007</v>
      </c>
      <c r="D584" s="5">
        <v>143.185</v>
      </c>
    </row>
    <row r="585" spans="3:4" x14ac:dyDescent="0.2">
      <c r="C585" s="5">
        <v>84.079700000000003</v>
      </c>
      <c r="D585" s="5">
        <v>141.38863000000001</v>
      </c>
    </row>
    <row r="586" spans="3:4" x14ac:dyDescent="0.2">
      <c r="C586" s="5">
        <v>84.08</v>
      </c>
      <c r="D586" s="5">
        <v>144.80936</v>
      </c>
    </row>
    <row r="587" spans="3:4" x14ac:dyDescent="0.2">
      <c r="C587" s="5">
        <v>84.080299999999994</v>
      </c>
      <c r="D587" s="5">
        <v>143.68135000000001</v>
      </c>
    </row>
    <row r="588" spans="3:4" x14ac:dyDescent="0.2">
      <c r="C588" s="5">
        <v>84.080699999999993</v>
      </c>
      <c r="D588" s="5">
        <v>145.35442</v>
      </c>
    </row>
    <row r="589" spans="3:4" x14ac:dyDescent="0.2">
      <c r="C589" s="5">
        <v>84.081000000000003</v>
      </c>
      <c r="D589" s="5">
        <v>145.94410999999999</v>
      </c>
    </row>
    <row r="590" spans="3:4" x14ac:dyDescent="0.2">
      <c r="C590" s="5">
        <v>84.081299999999999</v>
      </c>
      <c r="D590" s="5">
        <v>147.48571999999999</v>
      </c>
    </row>
    <row r="591" spans="3:4" x14ac:dyDescent="0.2">
      <c r="C591" s="5">
        <v>84.081599999999995</v>
      </c>
      <c r="D591" s="5">
        <v>143.17882</v>
      </c>
    </row>
    <row r="592" spans="3:4" x14ac:dyDescent="0.2">
      <c r="C592" s="5">
        <v>84.081900000000005</v>
      </c>
      <c r="D592" s="5">
        <v>145.43424999999999</v>
      </c>
    </row>
    <row r="593" spans="3:4" x14ac:dyDescent="0.2">
      <c r="C593" s="5">
        <v>84.0822</v>
      </c>
      <c r="D593" s="5">
        <v>146.00342000000001</v>
      </c>
    </row>
    <row r="594" spans="3:4" x14ac:dyDescent="0.2">
      <c r="C594" s="5">
        <v>84.082599999999999</v>
      </c>
      <c r="D594" s="5">
        <v>140.99343999999999</v>
      </c>
    </row>
    <row r="595" spans="3:4" x14ac:dyDescent="0.2">
      <c r="C595" s="5">
        <v>84.082899999999995</v>
      </c>
      <c r="D595" s="5">
        <v>145.93145999999999</v>
      </c>
    </row>
    <row r="596" spans="3:4" x14ac:dyDescent="0.2">
      <c r="C596" s="5">
        <v>84.083200000000005</v>
      </c>
      <c r="D596" s="5">
        <v>144.39703</v>
      </c>
    </row>
    <row r="597" spans="3:4" x14ac:dyDescent="0.2">
      <c r="C597" s="5">
        <v>84.083500000000001</v>
      </c>
      <c r="D597" s="5">
        <v>146.80699000000001</v>
      </c>
    </row>
    <row r="598" spans="3:4" x14ac:dyDescent="0.2">
      <c r="C598" s="5">
        <v>84.083799999999997</v>
      </c>
      <c r="D598" s="5">
        <v>146.25697</v>
      </c>
    </row>
    <row r="599" spans="3:4" x14ac:dyDescent="0.2">
      <c r="C599" s="5">
        <v>84.084100000000007</v>
      </c>
      <c r="D599" s="5">
        <v>144.37576000000001</v>
      </c>
    </row>
    <row r="600" spans="3:4" x14ac:dyDescent="0.2">
      <c r="C600" s="5">
        <v>84.084500000000006</v>
      </c>
      <c r="D600" s="5">
        <v>149.57117</v>
      </c>
    </row>
    <row r="601" spans="3:4" x14ac:dyDescent="0.2">
      <c r="C601" s="5">
        <v>84.084800000000001</v>
      </c>
      <c r="D601" s="5">
        <v>145.74634</v>
      </c>
    </row>
    <row r="602" spans="3:4" x14ac:dyDescent="0.2">
      <c r="C602" s="5">
        <v>84.085099999999997</v>
      </c>
      <c r="D602" s="5">
        <v>147.42204000000001</v>
      </c>
    </row>
    <row r="603" spans="3:4" x14ac:dyDescent="0.2">
      <c r="C603" s="5">
        <v>84.085400000000007</v>
      </c>
      <c r="D603" s="5">
        <v>146.44501</v>
      </c>
    </row>
    <row r="604" spans="3:4" x14ac:dyDescent="0.2">
      <c r="C604" s="5">
        <v>84.085700000000003</v>
      </c>
      <c r="D604" s="5">
        <v>144.16287</v>
      </c>
    </row>
    <row r="605" spans="3:4" x14ac:dyDescent="0.2">
      <c r="C605" s="5">
        <v>84.085999999999999</v>
      </c>
      <c r="D605" s="5">
        <v>145.37691000000001</v>
      </c>
    </row>
    <row r="606" spans="3:4" x14ac:dyDescent="0.2">
      <c r="C606" s="5">
        <v>84.086399999999998</v>
      </c>
      <c r="D606" s="5">
        <v>148.96222</v>
      </c>
    </row>
    <row r="607" spans="3:4" x14ac:dyDescent="0.2">
      <c r="C607" s="5">
        <v>84.086600000000004</v>
      </c>
      <c r="D607" s="5">
        <v>147.66313</v>
      </c>
    </row>
    <row r="608" spans="3:4" x14ac:dyDescent="0.2">
      <c r="C608" s="5">
        <v>84.087000000000003</v>
      </c>
      <c r="D608" s="5">
        <v>151.70994999999999</v>
      </c>
    </row>
    <row r="609" spans="3:4" x14ac:dyDescent="0.2">
      <c r="C609" s="5">
        <v>84.087299999999999</v>
      </c>
      <c r="D609" s="5">
        <v>146.41947999999999</v>
      </c>
    </row>
    <row r="610" spans="3:4" x14ac:dyDescent="0.2">
      <c r="C610" s="5">
        <v>84.189300000000003</v>
      </c>
      <c r="D610" s="5">
        <v>159.77937</v>
      </c>
    </row>
    <row r="611" spans="3:4" x14ac:dyDescent="0.2">
      <c r="C611" s="5">
        <v>84.190100000000001</v>
      </c>
      <c r="D611" s="5">
        <v>164.79259999999999</v>
      </c>
    </row>
    <row r="612" spans="3:4" x14ac:dyDescent="0.2">
      <c r="C612" s="5">
        <v>84.190899999999999</v>
      </c>
      <c r="D612" s="5">
        <v>160.09818999999999</v>
      </c>
    </row>
    <row r="613" spans="3:4" x14ac:dyDescent="0.2">
      <c r="C613" s="5">
        <v>84.191699999999997</v>
      </c>
      <c r="D613" s="5">
        <v>161.18234000000001</v>
      </c>
    </row>
    <row r="614" spans="3:4" x14ac:dyDescent="0.2">
      <c r="C614" s="5">
        <v>84.192499999999995</v>
      </c>
      <c r="D614" s="5">
        <v>165.28249</v>
      </c>
    </row>
    <row r="615" spans="3:4" x14ac:dyDescent="0.2">
      <c r="C615" s="5">
        <v>84.193299999999994</v>
      </c>
      <c r="D615" s="5">
        <v>162.31774999999999</v>
      </c>
    </row>
    <row r="616" spans="3:4" x14ac:dyDescent="0.2">
      <c r="C616" s="5">
        <v>84.194000000000003</v>
      </c>
      <c r="D616" s="5">
        <v>165.50488000000001</v>
      </c>
    </row>
    <row r="617" spans="3:4" x14ac:dyDescent="0.2">
      <c r="C617" s="5">
        <v>84.194800000000001</v>
      </c>
      <c r="D617" s="5">
        <v>163.23552000000001</v>
      </c>
    </row>
    <row r="618" spans="3:4" x14ac:dyDescent="0.2">
      <c r="C618" s="5">
        <v>84.195599999999999</v>
      </c>
      <c r="D618" s="5">
        <v>163.28804</v>
      </c>
    </row>
    <row r="619" spans="3:4" x14ac:dyDescent="0.2">
      <c r="C619" s="5">
        <v>84.196399999999997</v>
      </c>
      <c r="D619" s="5">
        <v>163.02582000000001</v>
      </c>
    </row>
    <row r="620" spans="3:4" x14ac:dyDescent="0.2">
      <c r="C620" s="5">
        <v>84.197199999999995</v>
      </c>
      <c r="D620" s="5">
        <v>163.46097</v>
      </c>
    </row>
    <row r="621" spans="3:4" x14ac:dyDescent="0.2">
      <c r="C621" s="5">
        <v>84.282399999999996</v>
      </c>
      <c r="D621" s="5">
        <v>171.26859999999999</v>
      </c>
    </row>
    <row r="622" spans="3:4" x14ac:dyDescent="0.2">
      <c r="C622" s="5">
        <v>84.431399999999996</v>
      </c>
      <c r="D622" s="5">
        <v>153.86864</v>
      </c>
    </row>
    <row r="623" spans="3:4" x14ac:dyDescent="0.2">
      <c r="C623" s="5">
        <v>84.432299999999998</v>
      </c>
      <c r="D623" s="5">
        <v>153.98519999999999</v>
      </c>
    </row>
    <row r="624" spans="3:4" x14ac:dyDescent="0.2">
      <c r="C624" s="5">
        <v>86.295199999999994</v>
      </c>
      <c r="D624" s="5">
        <v>135.03460999999999</v>
      </c>
    </row>
    <row r="625" spans="3:4" x14ac:dyDescent="0.2">
      <c r="C625" s="5">
        <v>86.296899999999994</v>
      </c>
      <c r="D625" s="5">
        <v>135.14869999999999</v>
      </c>
    </row>
    <row r="626" spans="3:4" x14ac:dyDescent="0.2">
      <c r="C626" s="5">
        <v>86.298500000000004</v>
      </c>
      <c r="D626" s="5">
        <v>135.1721</v>
      </c>
    </row>
    <row r="627" spans="3:4" x14ac:dyDescent="0.2">
      <c r="C627" s="5">
        <v>86.300200000000004</v>
      </c>
      <c r="D627" s="5">
        <v>136.8331</v>
      </c>
    </row>
    <row r="628" spans="3:4" x14ac:dyDescent="0.2">
      <c r="C628" s="5">
        <v>86.301900000000003</v>
      </c>
      <c r="D628" s="5">
        <v>137.67197999999999</v>
      </c>
    </row>
    <row r="629" spans="3:4" x14ac:dyDescent="0.2">
      <c r="C629" s="5">
        <v>86.3035</v>
      </c>
      <c r="D629" s="5">
        <v>141.27086</v>
      </c>
    </row>
    <row r="630" spans="3:4" x14ac:dyDescent="0.2">
      <c r="C630" s="5">
        <v>86.305199999999999</v>
      </c>
      <c r="D630" s="5">
        <v>137.81093999999999</v>
      </c>
    </row>
    <row r="631" spans="3:4" x14ac:dyDescent="0.2">
      <c r="C631" s="5">
        <v>86.498400000000004</v>
      </c>
      <c r="D631" s="5">
        <v>157.92004</v>
      </c>
    </row>
    <row r="632" spans="3:4" x14ac:dyDescent="0.2">
      <c r="C632" s="5">
        <v>86.5</v>
      </c>
      <c r="D632" s="5">
        <v>159.20219</v>
      </c>
    </row>
    <row r="633" spans="3:4" x14ac:dyDescent="0.2">
      <c r="C633" s="5">
        <v>86.5017</v>
      </c>
      <c r="D633" s="5">
        <v>163.73241999999999</v>
      </c>
    </row>
    <row r="634" spans="3:4" x14ac:dyDescent="0.2">
      <c r="C634" s="5">
        <v>86.503299999999996</v>
      </c>
      <c r="D634" s="5">
        <v>160.41186999999999</v>
      </c>
    </row>
    <row r="635" spans="3:4" x14ac:dyDescent="0.2">
      <c r="C635" s="5">
        <v>86.504999999999995</v>
      </c>
      <c r="D635" s="5">
        <v>158.43899999999999</v>
      </c>
    </row>
    <row r="636" spans="3:4" x14ac:dyDescent="0.2">
      <c r="C636" s="5">
        <v>87.0578</v>
      </c>
      <c r="D636" s="5">
        <v>146.22417999999999</v>
      </c>
    </row>
    <row r="637" spans="3:4" x14ac:dyDescent="0.2">
      <c r="C637" s="5">
        <v>87.058700000000002</v>
      </c>
      <c r="D637" s="5">
        <v>144.60642999999999</v>
      </c>
    </row>
    <row r="638" spans="3:4" x14ac:dyDescent="0.2">
      <c r="C638" s="5">
        <v>87.240799999999993</v>
      </c>
      <c r="D638" s="5">
        <v>147.92554999999999</v>
      </c>
    </row>
    <row r="639" spans="3:4" x14ac:dyDescent="0.2">
      <c r="C639" s="5">
        <v>87.241799999999998</v>
      </c>
      <c r="D639" s="5">
        <v>146.69295</v>
      </c>
    </row>
    <row r="640" spans="3:4" x14ac:dyDescent="0.2">
      <c r="C640" s="5">
        <v>87.242800000000003</v>
      </c>
      <c r="D640" s="5">
        <v>145.76575</v>
      </c>
    </row>
    <row r="641" spans="3:4" x14ac:dyDescent="0.2">
      <c r="C641" s="5">
        <v>87.243799999999993</v>
      </c>
      <c r="D641" s="5">
        <v>145.68437</v>
      </c>
    </row>
    <row r="642" spans="3:4" x14ac:dyDescent="0.2">
      <c r="C642" s="5">
        <v>87.244699999999995</v>
      </c>
      <c r="D642" s="5">
        <v>150.44673</v>
      </c>
    </row>
    <row r="643" spans="3:4" x14ac:dyDescent="0.2">
      <c r="C643" s="5">
        <v>87.245800000000003</v>
      </c>
      <c r="D643" s="5">
        <v>150.81555</v>
      </c>
    </row>
    <row r="644" spans="3:4" x14ac:dyDescent="0.2">
      <c r="C644" s="5">
        <v>87.246700000000004</v>
      </c>
      <c r="D644" s="5">
        <v>148.15788000000001</v>
      </c>
    </row>
    <row r="645" spans="3:4" x14ac:dyDescent="0.2">
      <c r="C645" s="5">
        <v>87.247699999999995</v>
      </c>
      <c r="D645" s="5">
        <v>151.00792000000001</v>
      </c>
    </row>
    <row r="646" spans="3:4" x14ac:dyDescent="0.2">
      <c r="C646" s="5">
        <v>87.248699999999999</v>
      </c>
      <c r="D646" s="5">
        <v>148.87457000000001</v>
      </c>
    </row>
    <row r="647" spans="3:4" x14ac:dyDescent="0.2">
      <c r="C647" s="5">
        <v>87.249600000000001</v>
      </c>
      <c r="D647" s="5">
        <v>152.81151</v>
      </c>
    </row>
    <row r="648" spans="3:4" x14ac:dyDescent="0.2">
      <c r="C648" s="5">
        <v>87.250600000000006</v>
      </c>
      <c r="D648" s="5">
        <v>153.46259000000001</v>
      </c>
    </row>
    <row r="649" spans="3:4" x14ac:dyDescent="0.2">
      <c r="C649" s="5">
        <v>87.251599999999996</v>
      </c>
      <c r="D649" s="5">
        <v>152.81112999999999</v>
      </c>
    </row>
    <row r="650" spans="3:4" x14ac:dyDescent="0.2">
      <c r="C650" s="5">
        <v>87.252600000000001</v>
      </c>
      <c r="D650" s="5">
        <v>152.50211999999999</v>
      </c>
    </row>
    <row r="651" spans="3:4" x14ac:dyDescent="0.2">
      <c r="C651" s="5">
        <v>87.253600000000006</v>
      </c>
      <c r="D651" s="5">
        <v>153.04357999999999</v>
      </c>
    </row>
    <row r="652" spans="3:4" x14ac:dyDescent="0.2">
      <c r="C652" s="5">
        <v>87.254599999999996</v>
      </c>
      <c r="D652" s="5">
        <v>156.35184000000001</v>
      </c>
    </row>
    <row r="653" spans="3:4" x14ac:dyDescent="0.2">
      <c r="C653" s="5">
        <v>87.255499999999998</v>
      </c>
      <c r="D653" s="5">
        <v>152.80790999999999</v>
      </c>
    </row>
    <row r="654" spans="3:4" x14ac:dyDescent="0.2">
      <c r="C654" s="5">
        <v>87.256500000000003</v>
      </c>
      <c r="D654" s="5">
        <v>155.49838</v>
      </c>
    </row>
    <row r="655" spans="3:4" x14ac:dyDescent="0.2">
      <c r="C655" s="5">
        <v>87.257499999999993</v>
      </c>
      <c r="D655" s="5">
        <v>153.87798000000001</v>
      </c>
    </row>
    <row r="656" spans="3:4" x14ac:dyDescent="0.2">
      <c r="C656" s="5">
        <v>87.258499999999998</v>
      </c>
      <c r="D656" s="5">
        <v>154.14581000000001</v>
      </c>
    </row>
    <row r="657" spans="3:4" x14ac:dyDescent="0.2">
      <c r="C657" s="5">
        <v>87.259399999999999</v>
      </c>
      <c r="D657" s="5">
        <v>159.46153000000001</v>
      </c>
    </row>
    <row r="658" spans="3:4" x14ac:dyDescent="0.2">
      <c r="C658" s="5">
        <v>87.260499999999993</v>
      </c>
      <c r="D658" s="5">
        <v>153.15358000000001</v>
      </c>
    </row>
    <row r="659" spans="3:4" x14ac:dyDescent="0.2">
      <c r="C659" s="5">
        <v>87.261399999999995</v>
      </c>
      <c r="D659" s="5">
        <v>154.47722999999999</v>
      </c>
    </row>
    <row r="660" spans="3:4" x14ac:dyDescent="0.2">
      <c r="C660" s="5">
        <v>87.2624</v>
      </c>
      <c r="D660" s="5">
        <v>160.66969</v>
      </c>
    </row>
    <row r="661" spans="3:4" x14ac:dyDescent="0.2">
      <c r="C661" s="5">
        <v>87.263400000000004</v>
      </c>
      <c r="D661" s="5">
        <v>157.88583</v>
      </c>
    </row>
    <row r="662" spans="3:4" x14ac:dyDescent="0.2">
      <c r="C662" s="5">
        <v>87.264300000000006</v>
      </c>
      <c r="D662" s="5">
        <v>154.61306999999999</v>
      </c>
    </row>
    <row r="663" spans="3:4" x14ac:dyDescent="0.2">
      <c r="C663" s="5">
        <v>87.265299999999996</v>
      </c>
      <c r="D663" s="5">
        <v>159.09469999999999</v>
      </c>
    </row>
    <row r="664" spans="3:4" x14ac:dyDescent="0.2">
      <c r="C664" s="5">
        <v>87.266300000000001</v>
      </c>
      <c r="D664" s="5">
        <v>160.58555999999999</v>
      </c>
    </row>
    <row r="665" spans="3:4" x14ac:dyDescent="0.2">
      <c r="C665" s="5">
        <v>87.267300000000006</v>
      </c>
      <c r="D665" s="5">
        <v>157.68008</v>
      </c>
    </row>
    <row r="666" spans="3:4" x14ac:dyDescent="0.2">
      <c r="C666" s="5">
        <v>87.268199999999993</v>
      </c>
      <c r="D666" s="5">
        <v>158.96552</v>
      </c>
    </row>
    <row r="667" spans="3:4" x14ac:dyDescent="0.2">
      <c r="C667" s="5">
        <v>87.269300000000001</v>
      </c>
      <c r="D667" s="5">
        <v>162.86922000000001</v>
      </c>
    </row>
    <row r="668" spans="3:4" x14ac:dyDescent="0.2">
      <c r="C668" s="5">
        <v>87.270200000000003</v>
      </c>
      <c r="D668" s="5">
        <v>161.97651999999999</v>
      </c>
    </row>
    <row r="669" spans="3:4" x14ac:dyDescent="0.2">
      <c r="C669" s="5">
        <v>87.271199999999993</v>
      </c>
      <c r="D669" s="5">
        <v>165.27620999999999</v>
      </c>
    </row>
    <row r="670" spans="3:4" x14ac:dyDescent="0.2">
      <c r="C670" s="5">
        <v>87.272199999999998</v>
      </c>
      <c r="D670" s="5">
        <v>162.86144999999999</v>
      </c>
    </row>
    <row r="671" spans="3:4" x14ac:dyDescent="0.2">
      <c r="C671" s="5">
        <v>87.917100000000005</v>
      </c>
      <c r="D671" s="5">
        <v>135.03919999999999</v>
      </c>
    </row>
    <row r="672" spans="3:4" x14ac:dyDescent="0.2">
      <c r="C672" s="5">
        <v>87.917400000000001</v>
      </c>
      <c r="D672" s="5">
        <v>132.49556999999999</v>
      </c>
    </row>
    <row r="673" spans="3:4" x14ac:dyDescent="0.2">
      <c r="C673" s="5">
        <v>87.917699999999996</v>
      </c>
      <c r="D673" s="5">
        <v>138.13216</v>
      </c>
    </row>
    <row r="674" spans="3:4" x14ac:dyDescent="0.2">
      <c r="C674" s="5">
        <v>87.918000000000006</v>
      </c>
      <c r="D674" s="5">
        <v>137.41762</v>
      </c>
    </row>
    <row r="675" spans="3:4" x14ac:dyDescent="0.2">
      <c r="C675" s="5">
        <v>87.918300000000002</v>
      </c>
      <c r="D675" s="5">
        <v>134.52056999999999</v>
      </c>
    </row>
    <row r="676" spans="3:4" x14ac:dyDescent="0.2">
      <c r="C676" s="5">
        <v>87.918599999999998</v>
      </c>
      <c r="D676" s="5">
        <v>136.88658000000001</v>
      </c>
    </row>
    <row r="677" spans="3:4" x14ac:dyDescent="0.2">
      <c r="C677" s="5">
        <v>87.918899999999994</v>
      </c>
      <c r="D677" s="5">
        <v>137.36563000000001</v>
      </c>
    </row>
    <row r="678" spans="3:4" x14ac:dyDescent="0.2">
      <c r="C678" s="5">
        <v>87.919200000000004</v>
      </c>
      <c r="D678" s="5">
        <v>138.93462</v>
      </c>
    </row>
    <row r="679" spans="3:4" x14ac:dyDescent="0.2">
      <c r="C679" s="5">
        <v>87.919600000000003</v>
      </c>
      <c r="D679" s="5">
        <v>139.94475</v>
      </c>
    </row>
    <row r="680" spans="3:4" x14ac:dyDescent="0.2">
      <c r="C680" s="5">
        <v>87.919799999999995</v>
      </c>
      <c r="D680" s="5">
        <v>137.67699999999999</v>
      </c>
    </row>
    <row r="681" spans="3:4" x14ac:dyDescent="0.2">
      <c r="C681" s="5">
        <v>87.920199999999994</v>
      </c>
      <c r="D681" s="5">
        <v>136.37343999999999</v>
      </c>
    </row>
    <row r="682" spans="3:4" x14ac:dyDescent="0.2">
      <c r="C682" s="5">
        <v>87.920400000000001</v>
      </c>
      <c r="D682" s="5">
        <v>141.63632000000001</v>
      </c>
    </row>
    <row r="683" spans="3:4" x14ac:dyDescent="0.2">
      <c r="C683" s="5">
        <v>87.9208</v>
      </c>
      <c r="D683" s="5">
        <v>139.66422</v>
      </c>
    </row>
    <row r="684" spans="3:4" x14ac:dyDescent="0.2">
      <c r="C684" s="5">
        <v>87.921099999999996</v>
      </c>
      <c r="D684" s="5">
        <v>142.37473</v>
      </c>
    </row>
    <row r="685" spans="3:4" x14ac:dyDescent="0.2">
      <c r="C685" s="5">
        <v>87.921400000000006</v>
      </c>
      <c r="D685" s="5">
        <v>141.24794</v>
      </c>
    </row>
    <row r="686" spans="3:4" x14ac:dyDescent="0.2">
      <c r="C686" s="5">
        <v>87.921700000000001</v>
      </c>
      <c r="D686" s="5">
        <v>137.81082000000001</v>
      </c>
    </row>
    <row r="687" spans="3:4" x14ac:dyDescent="0.2">
      <c r="C687" s="5">
        <v>87.921999999999997</v>
      </c>
      <c r="D687" s="5">
        <v>140.61573999999999</v>
      </c>
    </row>
    <row r="688" spans="3:4" x14ac:dyDescent="0.2">
      <c r="C688" s="5">
        <v>87.922300000000007</v>
      </c>
      <c r="D688" s="5">
        <v>141.08165</v>
      </c>
    </row>
    <row r="689" spans="3:4" x14ac:dyDescent="0.2">
      <c r="C689" s="5">
        <v>87.922600000000003</v>
      </c>
      <c r="D689" s="5">
        <v>141.20119</v>
      </c>
    </row>
    <row r="690" spans="3:4" x14ac:dyDescent="0.2">
      <c r="C690" s="5">
        <v>87.922899999999998</v>
      </c>
      <c r="D690" s="5">
        <v>140.31371999999999</v>
      </c>
    </row>
    <row r="691" spans="3:4" x14ac:dyDescent="0.2">
      <c r="C691" s="5">
        <v>87.923299999999998</v>
      </c>
      <c r="D691" s="5">
        <v>142.50612000000001</v>
      </c>
    </row>
    <row r="692" spans="3:4" x14ac:dyDescent="0.2">
      <c r="C692" s="5">
        <v>87.923500000000004</v>
      </c>
      <c r="D692" s="5">
        <v>144.87581</v>
      </c>
    </row>
    <row r="693" spans="3:4" x14ac:dyDescent="0.2">
      <c r="C693" s="5">
        <v>87.923900000000003</v>
      </c>
      <c r="D693" s="5">
        <v>141.08257</v>
      </c>
    </row>
    <row r="694" spans="3:4" x14ac:dyDescent="0.2">
      <c r="C694" s="5">
        <v>87.924099999999996</v>
      </c>
      <c r="D694" s="5">
        <v>140.38131999999999</v>
      </c>
    </row>
    <row r="695" spans="3:4" x14ac:dyDescent="0.2">
      <c r="C695" s="5">
        <v>87.924499999999995</v>
      </c>
      <c r="D695" s="5">
        <v>142.80074999999999</v>
      </c>
    </row>
    <row r="696" spans="3:4" x14ac:dyDescent="0.2">
      <c r="C696" s="5">
        <v>87.924800000000005</v>
      </c>
      <c r="D696" s="5">
        <v>140.46898999999999</v>
      </c>
    </row>
    <row r="697" spans="3:4" x14ac:dyDescent="0.2">
      <c r="C697" s="5">
        <v>87.9251</v>
      </c>
      <c r="D697" s="5">
        <v>142.22900000000001</v>
      </c>
    </row>
    <row r="698" spans="3:4" x14ac:dyDescent="0.2">
      <c r="C698" s="5">
        <v>87.925399999999996</v>
      </c>
      <c r="D698" s="5">
        <v>142.1833</v>
      </c>
    </row>
    <row r="699" spans="3:4" x14ac:dyDescent="0.2">
      <c r="C699" s="5">
        <v>87.925700000000006</v>
      </c>
      <c r="D699" s="5">
        <v>144.12405000000001</v>
      </c>
    </row>
    <row r="700" spans="3:4" x14ac:dyDescent="0.2">
      <c r="C700" s="5">
        <v>87.926000000000002</v>
      </c>
      <c r="D700" s="5">
        <v>141.85535999999999</v>
      </c>
    </row>
    <row r="701" spans="3:4" x14ac:dyDescent="0.2">
      <c r="C701" s="5">
        <v>87.926299999999998</v>
      </c>
      <c r="D701" s="5">
        <v>142.53577000000001</v>
      </c>
    </row>
    <row r="702" spans="3:4" x14ac:dyDescent="0.2">
      <c r="C702" s="5">
        <v>87.926599999999993</v>
      </c>
      <c r="D702" s="5">
        <v>141.45642000000001</v>
      </c>
    </row>
    <row r="703" spans="3:4" x14ac:dyDescent="0.2">
      <c r="C703" s="5">
        <v>87.926900000000003</v>
      </c>
      <c r="D703" s="5">
        <v>146.30984000000001</v>
      </c>
    </row>
    <row r="704" spans="3:4" x14ac:dyDescent="0.2">
      <c r="C704" s="5">
        <v>87.927199999999999</v>
      </c>
      <c r="D704" s="5">
        <v>141.13068000000001</v>
      </c>
    </row>
    <row r="705" spans="3:4" x14ac:dyDescent="0.2">
      <c r="C705" s="5">
        <v>87.927599999999998</v>
      </c>
      <c r="D705" s="5">
        <v>147.42821000000001</v>
      </c>
    </row>
    <row r="706" spans="3:4" x14ac:dyDescent="0.2">
      <c r="C706" s="5">
        <v>87.927800000000005</v>
      </c>
      <c r="D706" s="5">
        <v>144.93218999999999</v>
      </c>
    </row>
    <row r="707" spans="3:4" x14ac:dyDescent="0.2">
      <c r="C707" s="5">
        <v>87.928200000000004</v>
      </c>
      <c r="D707" s="5">
        <v>143.18781000000001</v>
      </c>
    </row>
    <row r="708" spans="3:4" x14ac:dyDescent="0.2">
      <c r="C708" s="5">
        <v>87.928399999999996</v>
      </c>
      <c r="D708" s="5">
        <v>142.16095000000001</v>
      </c>
    </row>
    <row r="709" spans="3:4" x14ac:dyDescent="0.2">
      <c r="C709" s="5">
        <v>87.928799999999995</v>
      </c>
      <c r="D709" s="5">
        <v>143.76052999999999</v>
      </c>
    </row>
    <row r="710" spans="3:4" x14ac:dyDescent="0.2">
      <c r="C710" s="5">
        <v>87.929100000000005</v>
      </c>
      <c r="D710" s="5">
        <v>144.81801999999999</v>
      </c>
    </row>
    <row r="711" spans="3:4" x14ac:dyDescent="0.2">
      <c r="C711" s="5">
        <v>87.929400000000001</v>
      </c>
      <c r="D711" s="5">
        <v>147.46278000000001</v>
      </c>
    </row>
    <row r="712" spans="3:4" x14ac:dyDescent="0.2">
      <c r="C712" s="5">
        <v>87.929699999999997</v>
      </c>
      <c r="D712" s="5">
        <v>148.13390999999999</v>
      </c>
    </row>
    <row r="713" spans="3:4" x14ac:dyDescent="0.2">
      <c r="C713" s="5">
        <v>87.93</v>
      </c>
      <c r="D713" s="5">
        <v>148.58202</v>
      </c>
    </row>
    <row r="714" spans="3:4" x14ac:dyDescent="0.2">
      <c r="C714" s="5">
        <v>87.930300000000003</v>
      </c>
      <c r="D714" s="5">
        <v>148.01523</v>
      </c>
    </row>
    <row r="715" spans="3:4" x14ac:dyDescent="0.2">
      <c r="C715" s="5">
        <v>87.930599999999998</v>
      </c>
      <c r="D715" s="5">
        <v>147.60077000000001</v>
      </c>
    </row>
    <row r="716" spans="3:4" x14ac:dyDescent="0.2">
      <c r="C716" s="5">
        <v>87.930899999999994</v>
      </c>
      <c r="D716" s="5">
        <v>148.52104</v>
      </c>
    </row>
    <row r="717" spans="3:4" x14ac:dyDescent="0.2">
      <c r="C717" s="5">
        <v>87.931299999999993</v>
      </c>
      <c r="D717" s="5">
        <v>149.66359</v>
      </c>
    </row>
    <row r="718" spans="3:4" x14ac:dyDescent="0.2">
      <c r="C718" s="5">
        <v>87.9315</v>
      </c>
      <c r="D718" s="5">
        <v>146.46782999999999</v>
      </c>
    </row>
    <row r="719" spans="3:4" x14ac:dyDescent="0.2">
      <c r="C719" s="5">
        <v>87.931899999999999</v>
      </c>
      <c r="D719" s="5">
        <v>148.26421999999999</v>
      </c>
    </row>
    <row r="720" spans="3:4" x14ac:dyDescent="0.2">
      <c r="C720" s="5">
        <v>87.932100000000005</v>
      </c>
      <c r="D720" s="5">
        <v>147.34331</v>
      </c>
    </row>
    <row r="721" spans="3:4" x14ac:dyDescent="0.2">
      <c r="C721" s="5">
        <v>87.932500000000005</v>
      </c>
      <c r="D721" s="5">
        <v>149.46967000000001</v>
      </c>
    </row>
    <row r="722" spans="3:4" x14ac:dyDescent="0.2">
      <c r="C722" s="5">
        <v>87.9328</v>
      </c>
      <c r="D722" s="5">
        <v>149.73326</v>
      </c>
    </row>
    <row r="723" spans="3:4" x14ac:dyDescent="0.2">
      <c r="C723" s="5">
        <v>87.933099999999996</v>
      </c>
      <c r="D723" s="5">
        <v>150.37949</v>
      </c>
    </row>
    <row r="724" spans="3:4" x14ac:dyDescent="0.2">
      <c r="C724" s="5">
        <v>87.933400000000006</v>
      </c>
      <c r="D724" s="5">
        <v>153.42609999999999</v>
      </c>
    </row>
    <row r="725" spans="3:4" x14ac:dyDescent="0.2">
      <c r="C725" s="5">
        <v>87.933700000000002</v>
      </c>
      <c r="D725" s="5">
        <v>150.63628</v>
      </c>
    </row>
    <row r="726" spans="3:4" x14ac:dyDescent="0.2">
      <c r="C726" s="5">
        <v>87.933999999999997</v>
      </c>
      <c r="D726" s="5">
        <v>151.75662</v>
      </c>
    </row>
    <row r="727" spans="3:4" x14ac:dyDescent="0.2">
      <c r="C727" s="5">
        <v>87.934299999999993</v>
      </c>
      <c r="D727" s="5">
        <v>152.60851</v>
      </c>
    </row>
    <row r="728" spans="3:4" x14ac:dyDescent="0.2">
      <c r="C728" s="5">
        <v>87.934600000000003</v>
      </c>
      <c r="D728" s="5">
        <v>153.81926999999999</v>
      </c>
    </row>
    <row r="729" spans="3:4" x14ac:dyDescent="0.2">
      <c r="C729" s="5">
        <v>87.934899999999999</v>
      </c>
      <c r="D729" s="5">
        <v>151.88139000000001</v>
      </c>
    </row>
    <row r="730" spans="3:4" x14ac:dyDescent="0.2">
      <c r="C730" s="5">
        <v>87.935199999999995</v>
      </c>
      <c r="D730" s="5">
        <v>150.13557</v>
      </c>
    </row>
    <row r="731" spans="3:4" x14ac:dyDescent="0.2">
      <c r="C731" s="5">
        <v>87.935599999999994</v>
      </c>
      <c r="D731" s="5">
        <v>150.54929000000001</v>
      </c>
    </row>
    <row r="732" spans="3:4" x14ac:dyDescent="0.2">
      <c r="C732" s="5">
        <v>87.9358</v>
      </c>
      <c r="D732" s="5">
        <v>154.47748999999999</v>
      </c>
    </row>
    <row r="733" spans="3:4" x14ac:dyDescent="0.2">
      <c r="C733" s="5">
        <v>87.936199999999999</v>
      </c>
      <c r="D733" s="5">
        <v>152.42146</v>
      </c>
    </row>
    <row r="734" spans="3:4" x14ac:dyDescent="0.2">
      <c r="C734" s="5">
        <v>87.936400000000006</v>
      </c>
      <c r="D734" s="5">
        <v>153.52656999999999</v>
      </c>
    </row>
    <row r="735" spans="3:4" x14ac:dyDescent="0.2">
      <c r="C735" s="5">
        <v>87.936800000000005</v>
      </c>
      <c r="D735" s="5">
        <v>155.00359</v>
      </c>
    </row>
    <row r="736" spans="3:4" x14ac:dyDescent="0.2">
      <c r="C736" s="5">
        <v>87.937100000000001</v>
      </c>
      <c r="D736" s="5">
        <v>151.04893000000001</v>
      </c>
    </row>
    <row r="737" spans="3:4" x14ac:dyDescent="0.2">
      <c r="C737" s="5">
        <v>87.937399999999997</v>
      </c>
      <c r="D737" s="5">
        <v>153.18599</v>
      </c>
    </row>
    <row r="738" spans="3:4" x14ac:dyDescent="0.2">
      <c r="C738" s="5">
        <v>87.937700000000007</v>
      </c>
      <c r="D738" s="5">
        <v>156.25945999999999</v>
      </c>
    </row>
    <row r="739" spans="3:4" x14ac:dyDescent="0.2">
      <c r="C739" s="5">
        <v>87.938000000000002</v>
      </c>
      <c r="D739" s="5">
        <v>153.32086000000001</v>
      </c>
    </row>
    <row r="740" spans="3:4" x14ac:dyDescent="0.2">
      <c r="C740" s="5">
        <v>87.938299999999998</v>
      </c>
      <c r="D740" s="5">
        <v>147.72506999999999</v>
      </c>
    </row>
    <row r="741" spans="3:4" x14ac:dyDescent="0.2">
      <c r="C741" s="5">
        <v>87.938599999999994</v>
      </c>
      <c r="D741" s="5">
        <v>152.62047999999999</v>
      </c>
    </row>
    <row r="742" spans="3:4" x14ac:dyDescent="0.2">
      <c r="C742" s="5">
        <v>87.938900000000004</v>
      </c>
      <c r="D742" s="5">
        <v>155.51761999999999</v>
      </c>
    </row>
    <row r="743" spans="3:4" x14ac:dyDescent="0.2">
      <c r="C743" s="5">
        <v>87.939300000000003</v>
      </c>
      <c r="D743" s="5">
        <v>151.73742999999999</v>
      </c>
    </row>
    <row r="744" spans="3:4" x14ac:dyDescent="0.2">
      <c r="C744" s="5">
        <v>87.939499999999995</v>
      </c>
      <c r="D744" s="5">
        <v>151.52429000000001</v>
      </c>
    </row>
    <row r="745" spans="3:4" x14ac:dyDescent="0.2">
      <c r="C745" s="5">
        <v>87.939899999999994</v>
      </c>
      <c r="D745" s="5">
        <v>153.97316000000001</v>
      </c>
    </row>
    <row r="746" spans="3:4" x14ac:dyDescent="0.2">
      <c r="C746" s="5">
        <v>87.940100000000001</v>
      </c>
      <c r="D746" s="5">
        <v>153.73961</v>
      </c>
    </row>
    <row r="747" spans="3:4" x14ac:dyDescent="0.2">
      <c r="C747" s="5">
        <v>87.9405</v>
      </c>
      <c r="D747" s="5">
        <v>153.92174</v>
      </c>
    </row>
    <row r="748" spans="3:4" x14ac:dyDescent="0.2">
      <c r="C748" s="5">
        <v>87.940799999999996</v>
      </c>
      <c r="D748" s="5">
        <v>152.41922</v>
      </c>
    </row>
    <row r="749" spans="3:4" x14ac:dyDescent="0.2">
      <c r="C749" s="5">
        <v>87.941100000000006</v>
      </c>
      <c r="D749" s="5">
        <v>154.30586</v>
      </c>
    </row>
    <row r="750" spans="3:4" x14ac:dyDescent="0.2">
      <c r="C750" s="5">
        <v>87.941400000000002</v>
      </c>
      <c r="D750" s="5">
        <v>157.65405000000001</v>
      </c>
    </row>
    <row r="751" spans="3:4" x14ac:dyDescent="0.2">
      <c r="C751" s="5">
        <v>87.941699999999997</v>
      </c>
      <c r="D751" s="5">
        <v>155.75406000000001</v>
      </c>
    </row>
    <row r="752" spans="3:4" x14ac:dyDescent="0.2">
      <c r="C752" s="5">
        <v>87.941999999999993</v>
      </c>
      <c r="D752" s="5">
        <v>154.94901999999999</v>
      </c>
    </row>
    <row r="753" spans="3:4" x14ac:dyDescent="0.2">
      <c r="C753" s="5">
        <v>87.942300000000003</v>
      </c>
      <c r="D753" s="5">
        <v>159.12305000000001</v>
      </c>
    </row>
    <row r="754" spans="3:4" x14ac:dyDescent="0.2">
      <c r="C754" s="5">
        <v>87.942599999999999</v>
      </c>
      <c r="D754" s="5">
        <v>158.44506999999999</v>
      </c>
    </row>
    <row r="755" spans="3:4" x14ac:dyDescent="0.2">
      <c r="C755" s="5">
        <v>87.942899999999995</v>
      </c>
      <c r="D755" s="5">
        <v>158.57799</v>
      </c>
    </row>
    <row r="756" spans="3:4" x14ac:dyDescent="0.2">
      <c r="C756" s="5">
        <v>87.943200000000004</v>
      </c>
      <c r="D756" s="5">
        <v>156.03796</v>
      </c>
    </row>
    <row r="757" spans="3:4" x14ac:dyDescent="0.2">
      <c r="C757" s="5">
        <v>87.943600000000004</v>
      </c>
      <c r="D757" s="5">
        <v>159.26894999999999</v>
      </c>
    </row>
    <row r="758" spans="3:4" x14ac:dyDescent="0.2">
      <c r="C758" s="5">
        <v>87.943799999999996</v>
      </c>
      <c r="D758" s="5">
        <v>156.02502000000001</v>
      </c>
    </row>
    <row r="759" spans="3:4" x14ac:dyDescent="0.2">
      <c r="C759" s="5">
        <v>87.944800000000001</v>
      </c>
      <c r="D759" s="5">
        <v>155.84649999999999</v>
      </c>
    </row>
    <row r="760" spans="3:4" x14ac:dyDescent="0.2">
      <c r="C760" s="5">
        <v>88.05</v>
      </c>
      <c r="D760" s="5">
        <v>147.61545000000001</v>
      </c>
    </row>
    <row r="761" spans="3:4" x14ac:dyDescent="0.2">
      <c r="C761" s="5">
        <v>88.050299999999993</v>
      </c>
      <c r="D761" s="5">
        <v>147.68201999999999</v>
      </c>
    </row>
    <row r="762" spans="3:4" x14ac:dyDescent="0.2">
      <c r="C762" s="5">
        <v>88.050600000000003</v>
      </c>
      <c r="D762" s="5">
        <v>148.75235000000001</v>
      </c>
    </row>
    <row r="763" spans="3:4" x14ac:dyDescent="0.2">
      <c r="C763" s="5">
        <v>88.050899999999999</v>
      </c>
      <c r="D763" s="5">
        <v>150.09961000000001</v>
      </c>
    </row>
    <row r="764" spans="3:4" x14ac:dyDescent="0.2">
      <c r="C764" s="5">
        <v>88.051199999999994</v>
      </c>
      <c r="D764" s="5">
        <v>149.74248</v>
      </c>
    </row>
    <row r="765" spans="3:4" x14ac:dyDescent="0.2">
      <c r="C765" s="5">
        <v>88.051500000000004</v>
      </c>
      <c r="D765" s="5">
        <v>147.37535</v>
      </c>
    </row>
    <row r="766" spans="3:4" x14ac:dyDescent="0.2">
      <c r="C766" s="5">
        <v>88.0518</v>
      </c>
      <c r="D766" s="5">
        <v>150.54497000000001</v>
      </c>
    </row>
    <row r="767" spans="3:4" x14ac:dyDescent="0.2">
      <c r="C767" s="5">
        <v>88.052099999999996</v>
      </c>
      <c r="D767" s="5">
        <v>148.69261</v>
      </c>
    </row>
    <row r="768" spans="3:4" x14ac:dyDescent="0.2">
      <c r="C768" s="5">
        <v>88.052400000000006</v>
      </c>
      <c r="D768" s="5">
        <v>150.92613</v>
      </c>
    </row>
    <row r="769" spans="3:4" x14ac:dyDescent="0.2">
      <c r="C769" s="5">
        <v>88.052700000000002</v>
      </c>
      <c r="D769" s="5">
        <v>147.87369000000001</v>
      </c>
    </row>
    <row r="770" spans="3:4" x14ac:dyDescent="0.2">
      <c r="C770" s="5">
        <v>88.053100000000001</v>
      </c>
      <c r="D770" s="5">
        <v>150.36653000000001</v>
      </c>
    </row>
    <row r="771" spans="3:4" x14ac:dyDescent="0.2">
      <c r="C771" s="5">
        <v>88.053299999999993</v>
      </c>
      <c r="D771" s="5">
        <v>149.71368000000001</v>
      </c>
    </row>
    <row r="772" spans="3:4" x14ac:dyDescent="0.2">
      <c r="C772" s="5">
        <v>88.053700000000006</v>
      </c>
      <c r="D772" s="5">
        <v>150.03334000000001</v>
      </c>
    </row>
    <row r="773" spans="3:4" x14ac:dyDescent="0.2">
      <c r="C773" s="5">
        <v>88.053899999999999</v>
      </c>
      <c r="D773" s="5">
        <v>151.64453</v>
      </c>
    </row>
    <row r="774" spans="3:4" x14ac:dyDescent="0.2">
      <c r="C774" s="5">
        <v>88.054299999999998</v>
      </c>
      <c r="D774" s="5">
        <v>147.04637</v>
      </c>
    </row>
    <row r="775" spans="3:4" x14ac:dyDescent="0.2">
      <c r="C775" s="5">
        <v>88.054599999999994</v>
      </c>
      <c r="D775" s="5">
        <v>145.78387000000001</v>
      </c>
    </row>
    <row r="776" spans="3:4" x14ac:dyDescent="0.2">
      <c r="C776" s="5">
        <v>88.054900000000004</v>
      </c>
      <c r="D776" s="5">
        <v>149.25480999999999</v>
      </c>
    </row>
    <row r="777" spans="3:4" x14ac:dyDescent="0.2">
      <c r="C777" s="5">
        <v>88.055199999999999</v>
      </c>
      <c r="D777" s="5">
        <v>150.38556</v>
      </c>
    </row>
    <row r="778" spans="3:4" x14ac:dyDescent="0.2">
      <c r="C778" s="5">
        <v>88.055499999999995</v>
      </c>
      <c r="D778" s="5">
        <v>151.10826</v>
      </c>
    </row>
    <row r="779" spans="3:4" x14ac:dyDescent="0.2">
      <c r="C779" s="5">
        <v>88.055800000000005</v>
      </c>
      <c r="D779" s="5">
        <v>152.05985999999999</v>
      </c>
    </row>
    <row r="780" spans="3:4" x14ac:dyDescent="0.2">
      <c r="C780" s="5">
        <v>88.056100000000001</v>
      </c>
      <c r="D780" s="5">
        <v>150.99913000000001</v>
      </c>
    </row>
    <row r="781" spans="3:4" x14ac:dyDescent="0.2">
      <c r="C781" s="5">
        <v>88.056399999999996</v>
      </c>
      <c r="D781" s="5">
        <v>150.54085000000001</v>
      </c>
    </row>
    <row r="782" spans="3:4" x14ac:dyDescent="0.2">
      <c r="C782" s="5">
        <v>88.056799999999996</v>
      </c>
      <c r="D782" s="5">
        <v>155.42107999999999</v>
      </c>
    </row>
    <row r="783" spans="3:4" x14ac:dyDescent="0.2">
      <c r="C783" s="5">
        <v>88.057000000000002</v>
      </c>
      <c r="D783" s="5">
        <v>151.72577999999999</v>
      </c>
    </row>
    <row r="784" spans="3:4" x14ac:dyDescent="0.2">
      <c r="C784" s="5">
        <v>88.057400000000001</v>
      </c>
      <c r="D784" s="5">
        <v>155.96317999999999</v>
      </c>
    </row>
    <row r="785" spans="3:4" x14ac:dyDescent="0.2">
      <c r="C785" s="5">
        <v>88.057599999999994</v>
      </c>
      <c r="D785" s="5">
        <v>150.32324</v>
      </c>
    </row>
    <row r="786" spans="3:4" x14ac:dyDescent="0.2">
      <c r="C786" s="5">
        <v>88.058000000000007</v>
      </c>
      <c r="D786" s="5">
        <v>149.89595</v>
      </c>
    </row>
    <row r="787" spans="3:4" x14ac:dyDescent="0.2">
      <c r="C787" s="5">
        <v>88.058300000000003</v>
      </c>
      <c r="D787" s="5">
        <v>152.91202000000001</v>
      </c>
    </row>
    <row r="788" spans="3:4" x14ac:dyDescent="0.2">
      <c r="C788" s="5">
        <v>88.058599999999998</v>
      </c>
      <c r="D788" s="5">
        <v>152.48453000000001</v>
      </c>
    </row>
    <row r="789" spans="3:4" x14ac:dyDescent="0.2">
      <c r="C789" s="5">
        <v>88.058899999999994</v>
      </c>
      <c r="D789" s="5">
        <v>153.66763</v>
      </c>
    </row>
    <row r="790" spans="3:4" x14ac:dyDescent="0.2">
      <c r="C790" s="5">
        <v>88.059200000000004</v>
      </c>
      <c r="D790" s="5">
        <v>149.94058000000001</v>
      </c>
    </row>
    <row r="791" spans="3:4" x14ac:dyDescent="0.2">
      <c r="C791" s="5">
        <v>88.0595</v>
      </c>
      <c r="D791" s="5">
        <v>150.13534999999999</v>
      </c>
    </row>
    <row r="792" spans="3:4" x14ac:dyDescent="0.2">
      <c r="C792" s="5">
        <v>88.059799999999996</v>
      </c>
      <c r="D792" s="5">
        <v>154.28435999999999</v>
      </c>
    </row>
    <row r="793" spans="3:4" x14ac:dyDescent="0.2">
      <c r="C793" s="5">
        <v>88.060100000000006</v>
      </c>
      <c r="D793" s="5">
        <v>151.7448</v>
      </c>
    </row>
    <row r="794" spans="3:4" x14ac:dyDescent="0.2">
      <c r="C794" s="5">
        <v>88.060400000000001</v>
      </c>
      <c r="D794" s="5">
        <v>155.85087999999999</v>
      </c>
    </row>
    <row r="795" spans="3:4" x14ac:dyDescent="0.2">
      <c r="C795" s="5">
        <v>88.060699999999997</v>
      </c>
      <c r="D795" s="5">
        <v>152.44426999999999</v>
      </c>
    </row>
    <row r="796" spans="3:4" x14ac:dyDescent="0.2">
      <c r="C796" s="5">
        <v>88.061099999999996</v>
      </c>
      <c r="D796" s="5">
        <v>154.97563</v>
      </c>
    </row>
    <row r="797" spans="3:4" x14ac:dyDescent="0.2">
      <c r="C797" s="5">
        <v>88.061300000000003</v>
      </c>
      <c r="D797" s="5">
        <v>153.01221000000001</v>
      </c>
    </row>
    <row r="798" spans="3:4" x14ac:dyDescent="0.2">
      <c r="C798" s="5">
        <v>88.061700000000002</v>
      </c>
      <c r="D798" s="5">
        <v>152.96082000000001</v>
      </c>
    </row>
    <row r="799" spans="3:4" x14ac:dyDescent="0.2">
      <c r="C799" s="5">
        <v>88.061899999999994</v>
      </c>
      <c r="D799" s="5">
        <v>151.60855000000001</v>
      </c>
    </row>
    <row r="800" spans="3:4" x14ac:dyDescent="0.2">
      <c r="C800" s="5">
        <v>88.062299999999993</v>
      </c>
      <c r="D800" s="5">
        <v>153.37621999999999</v>
      </c>
    </row>
    <row r="801" spans="3:4" x14ac:dyDescent="0.2">
      <c r="C801" s="5">
        <v>88.062600000000003</v>
      </c>
      <c r="D801" s="5">
        <v>153.13217</v>
      </c>
    </row>
    <row r="802" spans="3:4" x14ac:dyDescent="0.2">
      <c r="C802" s="5">
        <v>88.062899999999999</v>
      </c>
      <c r="D802" s="5">
        <v>154.65557999999999</v>
      </c>
    </row>
    <row r="803" spans="3:4" x14ac:dyDescent="0.2">
      <c r="C803" s="5">
        <v>88.063199999999995</v>
      </c>
      <c r="D803" s="5">
        <v>154.56915000000001</v>
      </c>
    </row>
    <row r="804" spans="3:4" x14ac:dyDescent="0.2">
      <c r="C804" s="5">
        <v>88.063500000000005</v>
      </c>
      <c r="D804" s="5">
        <v>155.66968</v>
      </c>
    </row>
    <row r="805" spans="3:4" x14ac:dyDescent="0.2">
      <c r="C805" s="5">
        <v>88.063800000000001</v>
      </c>
      <c r="D805" s="5">
        <v>152.72296</v>
      </c>
    </row>
    <row r="806" spans="3:4" x14ac:dyDescent="0.2">
      <c r="C806" s="5">
        <v>88.064099999999996</v>
      </c>
      <c r="D806" s="5">
        <v>153.01784000000001</v>
      </c>
    </row>
    <row r="807" spans="3:4" x14ac:dyDescent="0.2">
      <c r="C807" s="5">
        <v>88.064400000000006</v>
      </c>
      <c r="D807" s="5">
        <v>152.46683999999999</v>
      </c>
    </row>
    <row r="808" spans="3:4" x14ac:dyDescent="0.2">
      <c r="C808" s="5">
        <v>88.064700000000002</v>
      </c>
      <c r="D808" s="5">
        <v>150.30161000000001</v>
      </c>
    </row>
    <row r="809" spans="3:4" x14ac:dyDescent="0.2">
      <c r="C809" s="5">
        <v>88.064999999999998</v>
      </c>
      <c r="D809" s="5">
        <v>152.93198000000001</v>
      </c>
    </row>
    <row r="810" spans="3:4" x14ac:dyDescent="0.2">
      <c r="C810" s="5">
        <v>88.065399999999997</v>
      </c>
      <c r="D810" s="5">
        <v>154.07874000000001</v>
      </c>
    </row>
    <row r="811" spans="3:4" x14ac:dyDescent="0.2">
      <c r="C811" s="5">
        <v>88.065600000000003</v>
      </c>
      <c r="D811" s="5">
        <v>151.86420000000001</v>
      </c>
    </row>
    <row r="812" spans="3:4" x14ac:dyDescent="0.2">
      <c r="C812" s="5">
        <v>88.066000000000003</v>
      </c>
      <c r="D812" s="5">
        <v>156.10126</v>
      </c>
    </row>
    <row r="813" spans="3:4" x14ac:dyDescent="0.2">
      <c r="C813" s="5">
        <v>88.066199999999995</v>
      </c>
      <c r="D813" s="5">
        <v>154.16681</v>
      </c>
    </row>
    <row r="814" spans="3:4" x14ac:dyDescent="0.2">
      <c r="C814" s="5">
        <v>88.066599999999994</v>
      </c>
      <c r="D814" s="5">
        <v>155.69112000000001</v>
      </c>
    </row>
    <row r="815" spans="3:4" x14ac:dyDescent="0.2">
      <c r="C815" s="5">
        <v>88.066900000000004</v>
      </c>
      <c r="D815" s="5">
        <v>154.66166999999999</v>
      </c>
    </row>
    <row r="816" spans="3:4" x14ac:dyDescent="0.2">
      <c r="C816" s="5">
        <v>88.0672</v>
      </c>
      <c r="D816" s="5">
        <v>157.03739999999999</v>
      </c>
    </row>
    <row r="817" spans="3:4" x14ac:dyDescent="0.2">
      <c r="C817" s="5">
        <v>88.067499999999995</v>
      </c>
      <c r="D817" s="5">
        <v>151.37804</v>
      </c>
    </row>
    <row r="818" spans="3:4" x14ac:dyDescent="0.2">
      <c r="C818" s="5">
        <v>88.067800000000005</v>
      </c>
      <c r="D818" s="5">
        <v>156.87152</v>
      </c>
    </row>
    <row r="819" spans="3:4" x14ac:dyDescent="0.2">
      <c r="C819" s="5">
        <v>88.068100000000001</v>
      </c>
      <c r="D819" s="5">
        <v>155.94470000000001</v>
      </c>
    </row>
    <row r="820" spans="3:4" x14ac:dyDescent="0.2">
      <c r="C820" s="5">
        <v>88.068399999999997</v>
      </c>
      <c r="D820" s="5">
        <v>154.35898</v>
      </c>
    </row>
    <row r="821" spans="3:4" x14ac:dyDescent="0.2">
      <c r="C821" s="5">
        <v>88.068700000000007</v>
      </c>
      <c r="D821" s="5">
        <v>155.00461999999999</v>
      </c>
    </row>
    <row r="822" spans="3:4" x14ac:dyDescent="0.2">
      <c r="C822" s="5">
        <v>88.069000000000003</v>
      </c>
      <c r="D822" s="5">
        <v>154.58855</v>
      </c>
    </row>
    <row r="823" spans="3:4" x14ac:dyDescent="0.2">
      <c r="C823" s="5">
        <v>88.069299999999998</v>
      </c>
      <c r="D823" s="5">
        <v>155.96440000000001</v>
      </c>
    </row>
    <row r="824" spans="3:4" x14ac:dyDescent="0.2">
      <c r="C824" s="5">
        <v>88.069699999999997</v>
      </c>
      <c r="D824" s="5">
        <v>156.60583</v>
      </c>
    </row>
    <row r="825" spans="3:4" x14ac:dyDescent="0.2">
      <c r="C825" s="5">
        <v>88.069900000000004</v>
      </c>
      <c r="D825" s="5">
        <v>154.76239000000001</v>
      </c>
    </row>
    <row r="826" spans="3:4" x14ac:dyDescent="0.2">
      <c r="C826" s="5">
        <v>88.070300000000003</v>
      </c>
      <c r="D826" s="5">
        <v>156.78761</v>
      </c>
    </row>
    <row r="827" spans="3:4" x14ac:dyDescent="0.2">
      <c r="C827" s="5">
        <v>88.070599999999999</v>
      </c>
      <c r="D827" s="5">
        <v>155.58115000000001</v>
      </c>
    </row>
    <row r="828" spans="3:4" x14ac:dyDescent="0.2">
      <c r="C828" s="5">
        <v>88.070899999999995</v>
      </c>
      <c r="D828" s="5">
        <v>156.32726</v>
      </c>
    </row>
    <row r="829" spans="3:4" x14ac:dyDescent="0.2">
      <c r="C829" s="5">
        <v>88.071200000000005</v>
      </c>
      <c r="D829" s="5">
        <v>157.11856</v>
      </c>
    </row>
    <row r="830" spans="3:4" x14ac:dyDescent="0.2">
      <c r="C830" s="5">
        <v>88.0715</v>
      </c>
      <c r="D830" s="5">
        <v>156.82283000000001</v>
      </c>
    </row>
    <row r="831" spans="3:4" x14ac:dyDescent="0.2">
      <c r="C831" s="5">
        <v>88.071799999999996</v>
      </c>
      <c r="D831" s="5">
        <v>153.99704</v>
      </c>
    </row>
    <row r="832" spans="3:4" x14ac:dyDescent="0.2">
      <c r="C832" s="5">
        <v>88.072100000000006</v>
      </c>
      <c r="D832" s="5">
        <v>158.04239999999999</v>
      </c>
    </row>
    <row r="833" spans="3:4" x14ac:dyDescent="0.2">
      <c r="C833" s="5">
        <v>88.072400000000002</v>
      </c>
      <c r="D833" s="5">
        <v>156.51918000000001</v>
      </c>
    </row>
    <row r="834" spans="3:4" x14ac:dyDescent="0.2">
      <c r="C834" s="5">
        <v>88.072699999999998</v>
      </c>
      <c r="D834" s="5">
        <v>157.34814</v>
      </c>
    </row>
    <row r="835" spans="3:4" x14ac:dyDescent="0.2">
      <c r="C835" s="5">
        <v>88.072999999999993</v>
      </c>
      <c r="D835" s="5">
        <v>158.22586000000001</v>
      </c>
    </row>
    <row r="836" spans="3:4" x14ac:dyDescent="0.2">
      <c r="C836" s="5">
        <v>88.073400000000007</v>
      </c>
      <c r="D836" s="5">
        <v>158.05838</v>
      </c>
    </row>
    <row r="837" spans="3:4" x14ac:dyDescent="0.2">
      <c r="C837" s="5">
        <v>88.073599999999999</v>
      </c>
      <c r="D837" s="5">
        <v>160.31844000000001</v>
      </c>
    </row>
    <row r="838" spans="3:4" x14ac:dyDescent="0.2">
      <c r="C838" s="5">
        <v>88.0822</v>
      </c>
      <c r="D838" s="5">
        <v>159.70188999999999</v>
      </c>
    </row>
    <row r="839" spans="3:4" x14ac:dyDescent="0.2">
      <c r="C839" s="5">
        <v>88.082599999999999</v>
      </c>
      <c r="D839" s="5">
        <v>161.70094</v>
      </c>
    </row>
    <row r="840" spans="3:4" x14ac:dyDescent="0.2">
      <c r="C840" s="5">
        <v>88.082800000000006</v>
      </c>
      <c r="D840" s="5">
        <v>159.99083999999999</v>
      </c>
    </row>
    <row r="841" spans="3:4" x14ac:dyDescent="0.2">
      <c r="C841" s="5">
        <v>88.083200000000005</v>
      </c>
      <c r="D841" s="5">
        <v>163.73801</v>
      </c>
    </row>
    <row r="842" spans="3:4" x14ac:dyDescent="0.2">
      <c r="C842" s="5">
        <v>88.083500000000001</v>
      </c>
      <c r="D842" s="5">
        <v>159.52748</v>
      </c>
    </row>
    <row r="843" spans="3:4" x14ac:dyDescent="0.2">
      <c r="C843" s="5">
        <v>88.083799999999997</v>
      </c>
      <c r="D843" s="5">
        <v>163.42157</v>
      </c>
    </row>
    <row r="844" spans="3:4" x14ac:dyDescent="0.2">
      <c r="C844" s="5">
        <v>88.084100000000007</v>
      </c>
      <c r="D844" s="5">
        <v>160.09048000000001</v>
      </c>
    </row>
    <row r="845" spans="3:4" x14ac:dyDescent="0.2">
      <c r="C845" s="5">
        <v>88.084400000000002</v>
      </c>
      <c r="D845" s="5">
        <v>161.85941</v>
      </c>
    </row>
    <row r="846" spans="3:4" x14ac:dyDescent="0.2">
      <c r="C846" s="5">
        <v>88.084699999999998</v>
      </c>
      <c r="D846" s="5">
        <v>163.38654</v>
      </c>
    </row>
    <row r="847" spans="3:4" x14ac:dyDescent="0.2">
      <c r="C847" s="5">
        <v>88.084999999999994</v>
      </c>
      <c r="D847" s="5">
        <v>163.50494</v>
      </c>
    </row>
    <row r="848" spans="3:4" x14ac:dyDescent="0.2">
      <c r="C848" s="5">
        <v>88.085300000000004</v>
      </c>
      <c r="D848" s="5">
        <v>161.52159</v>
      </c>
    </row>
    <row r="849" spans="3:4" x14ac:dyDescent="0.2">
      <c r="C849" s="5">
        <v>88.085599999999999</v>
      </c>
      <c r="D849" s="5">
        <v>163.68656999999999</v>
      </c>
    </row>
    <row r="850" spans="3:4" x14ac:dyDescent="0.2">
      <c r="C850" s="5">
        <v>88.085899999999995</v>
      </c>
      <c r="D850" s="5">
        <v>162.14182</v>
      </c>
    </row>
    <row r="851" spans="3:4" x14ac:dyDescent="0.2">
      <c r="C851" s="5">
        <v>88.086299999999994</v>
      </c>
      <c r="D851" s="5">
        <v>163.27678</v>
      </c>
    </row>
    <row r="852" spans="3:4" x14ac:dyDescent="0.2">
      <c r="C852" s="5">
        <v>88.086500000000001</v>
      </c>
      <c r="D852" s="5">
        <v>161.25352000000001</v>
      </c>
    </row>
    <row r="853" spans="3:4" x14ac:dyDescent="0.2">
      <c r="C853" s="5">
        <v>88.0869</v>
      </c>
      <c r="D853" s="5">
        <v>166.69075000000001</v>
      </c>
    </row>
    <row r="854" spans="3:4" x14ac:dyDescent="0.2">
      <c r="C854" s="5">
        <v>88.087199999999996</v>
      </c>
      <c r="D854" s="5">
        <v>161.66754</v>
      </c>
    </row>
    <row r="855" spans="3:4" x14ac:dyDescent="0.2">
      <c r="C855" s="5">
        <v>88.087500000000006</v>
      </c>
      <c r="D855" s="5">
        <v>165.6609</v>
      </c>
    </row>
    <row r="856" spans="3:4" x14ac:dyDescent="0.2">
      <c r="C856" s="5">
        <v>88.087800000000001</v>
      </c>
      <c r="D856" s="5">
        <v>163.74245999999999</v>
      </c>
    </row>
    <row r="857" spans="3:4" x14ac:dyDescent="0.2">
      <c r="C857" s="5">
        <v>88.088099999999997</v>
      </c>
      <c r="D857" s="5">
        <v>166.42169000000001</v>
      </c>
    </row>
    <row r="858" spans="3:4" x14ac:dyDescent="0.2">
      <c r="C858" s="5">
        <v>88.088399999999993</v>
      </c>
      <c r="D858" s="5">
        <v>164.58797000000001</v>
      </c>
    </row>
    <row r="859" spans="3:4" x14ac:dyDescent="0.2">
      <c r="C859" s="5">
        <v>88.088700000000003</v>
      </c>
      <c r="D859" s="5">
        <v>164.14779999999999</v>
      </c>
    </row>
    <row r="860" spans="3:4" x14ac:dyDescent="0.2">
      <c r="C860" s="5">
        <v>88.167299999999997</v>
      </c>
      <c r="D860" s="5">
        <v>139.55260999999999</v>
      </c>
    </row>
    <row r="861" spans="3:4" x14ac:dyDescent="0.2">
      <c r="C861" s="5">
        <v>88.168000000000006</v>
      </c>
      <c r="D861" s="5">
        <v>144.40535</v>
      </c>
    </row>
    <row r="862" spans="3:4" x14ac:dyDescent="0.2">
      <c r="C862" s="5">
        <v>88.168800000000005</v>
      </c>
      <c r="D862" s="5">
        <v>141.54787999999999</v>
      </c>
    </row>
    <row r="863" spans="3:4" x14ac:dyDescent="0.2">
      <c r="C863" s="5">
        <v>88.169600000000003</v>
      </c>
      <c r="D863" s="5">
        <v>142.59774999999999</v>
      </c>
    </row>
    <row r="864" spans="3:4" x14ac:dyDescent="0.2">
      <c r="C864" s="5">
        <v>88.170299999999997</v>
      </c>
      <c r="D864" s="5">
        <v>143.11420000000001</v>
      </c>
    </row>
    <row r="865" spans="3:4" x14ac:dyDescent="0.2">
      <c r="C865" s="5">
        <v>88.171099999999996</v>
      </c>
      <c r="D865" s="5">
        <v>143.73639</v>
      </c>
    </row>
    <row r="866" spans="3:4" x14ac:dyDescent="0.2">
      <c r="C866" s="5">
        <v>88.171899999999994</v>
      </c>
      <c r="D866" s="5">
        <v>141.47667000000001</v>
      </c>
    </row>
    <row r="867" spans="3:4" x14ac:dyDescent="0.2">
      <c r="C867" s="5">
        <v>88.172600000000003</v>
      </c>
      <c r="D867" s="5">
        <v>145.67935</v>
      </c>
    </row>
    <row r="868" spans="3:4" x14ac:dyDescent="0.2">
      <c r="C868" s="5">
        <v>88.173400000000001</v>
      </c>
      <c r="D868" s="5">
        <v>142.89554000000001</v>
      </c>
    </row>
    <row r="869" spans="3:4" x14ac:dyDescent="0.2">
      <c r="C869" s="5">
        <v>88.174199999999999</v>
      </c>
      <c r="D869" s="5">
        <v>142.95139</v>
      </c>
    </row>
    <row r="870" spans="3:4" x14ac:dyDescent="0.2">
      <c r="C870" s="5">
        <v>88.174899999999994</v>
      </c>
      <c r="D870" s="5">
        <v>145.11411000000001</v>
      </c>
    </row>
    <row r="871" spans="3:4" x14ac:dyDescent="0.2">
      <c r="C871" s="5">
        <v>88.182599999999994</v>
      </c>
      <c r="D871" s="5">
        <v>155.63195999999999</v>
      </c>
    </row>
    <row r="872" spans="3:4" x14ac:dyDescent="0.2">
      <c r="C872" s="5">
        <v>88.183400000000006</v>
      </c>
      <c r="D872" s="5">
        <v>149.43953999999999</v>
      </c>
    </row>
    <row r="873" spans="3:4" x14ac:dyDescent="0.2">
      <c r="C873" s="5">
        <v>88.184200000000004</v>
      </c>
      <c r="D873" s="5">
        <v>148.49566999999999</v>
      </c>
    </row>
    <row r="874" spans="3:4" x14ac:dyDescent="0.2">
      <c r="C874" s="5">
        <v>88.184899999999999</v>
      </c>
      <c r="D874" s="5">
        <v>149.94059999999999</v>
      </c>
    </row>
    <row r="875" spans="3:4" x14ac:dyDescent="0.2">
      <c r="C875" s="5">
        <v>88.185699999999997</v>
      </c>
      <c r="D875" s="5">
        <v>150.46370999999999</v>
      </c>
    </row>
    <row r="876" spans="3:4" x14ac:dyDescent="0.2">
      <c r="C876" s="5">
        <v>88.186499999999995</v>
      </c>
      <c r="D876" s="5">
        <v>150.42903000000001</v>
      </c>
    </row>
    <row r="877" spans="3:4" x14ac:dyDescent="0.2">
      <c r="C877" s="5">
        <v>88.187200000000004</v>
      </c>
      <c r="D877" s="5">
        <v>148.97605999999999</v>
      </c>
    </row>
    <row r="878" spans="3:4" x14ac:dyDescent="0.2">
      <c r="C878" s="5">
        <v>88.188000000000002</v>
      </c>
      <c r="D878" s="5">
        <v>149.38553999999999</v>
      </c>
    </row>
    <row r="879" spans="3:4" x14ac:dyDescent="0.2">
      <c r="C879" s="5">
        <v>88.188800000000001</v>
      </c>
      <c r="D879" s="5">
        <v>152.10767999999999</v>
      </c>
    </row>
    <row r="880" spans="3:4" x14ac:dyDescent="0.2">
      <c r="C880" s="5">
        <v>88.189499999999995</v>
      </c>
      <c r="D880" s="5">
        <v>150.56343000000001</v>
      </c>
    </row>
    <row r="881" spans="3:4" x14ac:dyDescent="0.2">
      <c r="C881" s="5">
        <v>88.190299999999993</v>
      </c>
      <c r="D881" s="5">
        <v>152.36551</v>
      </c>
    </row>
    <row r="882" spans="3:4" x14ac:dyDescent="0.2">
      <c r="C882" s="5">
        <v>88.191100000000006</v>
      </c>
      <c r="D882" s="5">
        <v>152.15882999999999</v>
      </c>
    </row>
    <row r="883" spans="3:4" x14ac:dyDescent="0.2">
      <c r="C883" s="5">
        <v>88.191800000000001</v>
      </c>
      <c r="D883" s="5">
        <v>149.81182999999999</v>
      </c>
    </row>
    <row r="884" spans="3:4" x14ac:dyDescent="0.2">
      <c r="C884" s="5">
        <v>88.431600000000003</v>
      </c>
      <c r="D884" s="5">
        <v>154.59518</v>
      </c>
    </row>
    <row r="885" spans="3:4" x14ac:dyDescent="0.2">
      <c r="C885" s="5">
        <v>88.432400000000001</v>
      </c>
      <c r="D885" s="5">
        <v>156.07730000000001</v>
      </c>
    </row>
    <row r="886" spans="3:4" x14ac:dyDescent="0.2">
      <c r="C886" s="5">
        <v>88.433199999999999</v>
      </c>
      <c r="D886" s="5">
        <v>151.35105999999999</v>
      </c>
    </row>
    <row r="887" spans="3:4" x14ac:dyDescent="0.2">
      <c r="C887" s="5">
        <v>88.433899999999994</v>
      </c>
      <c r="D887" s="5">
        <v>152.16556</v>
      </c>
    </row>
    <row r="888" spans="3:4" x14ac:dyDescent="0.2">
      <c r="C888" s="5">
        <v>88.669200000000004</v>
      </c>
      <c r="D888" s="5">
        <v>144.21818999999999</v>
      </c>
    </row>
    <row r="889" spans="3:4" x14ac:dyDescent="0.2">
      <c r="C889" s="5">
        <v>88.670199999999994</v>
      </c>
      <c r="D889" s="5">
        <v>142.54388</v>
      </c>
    </row>
    <row r="890" spans="3:4" x14ac:dyDescent="0.2">
      <c r="C890" s="5">
        <v>88.671099999999996</v>
      </c>
      <c r="D890" s="5">
        <v>148.4418</v>
      </c>
    </row>
    <row r="891" spans="3:4" x14ac:dyDescent="0.2">
      <c r="C891" s="5">
        <v>88.6721</v>
      </c>
      <c r="D891" s="5">
        <v>147.30663000000001</v>
      </c>
    </row>
    <row r="892" spans="3:4" x14ac:dyDescent="0.2">
      <c r="C892" s="5">
        <v>88.673100000000005</v>
      </c>
      <c r="D892" s="5">
        <v>147.85793000000001</v>
      </c>
    </row>
    <row r="893" spans="3:4" x14ac:dyDescent="0.2">
      <c r="C893" s="5">
        <v>88.674000000000007</v>
      </c>
      <c r="D893" s="5">
        <v>147.42843999999999</v>
      </c>
    </row>
    <row r="894" spans="3:4" x14ac:dyDescent="0.2">
      <c r="C894" s="5">
        <v>88.6751</v>
      </c>
      <c r="D894" s="5">
        <v>145.71161000000001</v>
      </c>
    </row>
    <row r="895" spans="3:4" x14ac:dyDescent="0.2">
      <c r="C895" s="5">
        <v>88.676000000000002</v>
      </c>
      <c r="D895" s="5">
        <v>146.33421000000001</v>
      </c>
    </row>
    <row r="896" spans="3:4" x14ac:dyDescent="0.2">
      <c r="C896" s="5">
        <v>88.676900000000003</v>
      </c>
      <c r="D896" s="5">
        <v>151.72897</v>
      </c>
    </row>
    <row r="897" spans="3:4" x14ac:dyDescent="0.2">
      <c r="C897" s="5">
        <v>88.677999999999997</v>
      </c>
      <c r="D897" s="5">
        <v>151.04449</v>
      </c>
    </row>
    <row r="898" spans="3:4" x14ac:dyDescent="0.2">
      <c r="C898" s="5">
        <v>88.678899999999999</v>
      </c>
      <c r="D898" s="5">
        <v>145.44424000000001</v>
      </c>
    </row>
    <row r="899" spans="3:4" x14ac:dyDescent="0.2">
      <c r="C899" s="5">
        <v>88.6798</v>
      </c>
      <c r="D899" s="5">
        <v>146.54866000000001</v>
      </c>
    </row>
    <row r="900" spans="3:4" x14ac:dyDescent="0.2">
      <c r="C900" s="5">
        <v>88.680899999999994</v>
      </c>
      <c r="D900" s="5">
        <v>149.50391999999999</v>
      </c>
    </row>
    <row r="901" spans="3:4" x14ac:dyDescent="0.2">
      <c r="C901" s="5">
        <v>88.681799999999996</v>
      </c>
      <c r="D901" s="5">
        <v>150.53319999999999</v>
      </c>
    </row>
    <row r="902" spans="3:4" x14ac:dyDescent="0.2">
      <c r="C902" s="5">
        <v>88.6828</v>
      </c>
      <c r="D902" s="5">
        <v>147.81130999999999</v>
      </c>
    </row>
    <row r="903" spans="3:4" x14ac:dyDescent="0.2">
      <c r="C903" s="5">
        <v>88.683800000000005</v>
      </c>
      <c r="D903" s="5">
        <v>151.73849000000001</v>
      </c>
    </row>
    <row r="904" spans="3:4" x14ac:dyDescent="0.2">
      <c r="C904" s="5">
        <v>88.684700000000007</v>
      </c>
      <c r="D904" s="5">
        <v>149.91167999999999</v>
      </c>
    </row>
    <row r="905" spans="3:4" x14ac:dyDescent="0.2">
      <c r="C905" s="5">
        <v>88.685699999999997</v>
      </c>
      <c r="D905" s="5">
        <v>150.43985000000001</v>
      </c>
    </row>
    <row r="906" spans="3:4" x14ac:dyDescent="0.2">
      <c r="C906" s="5">
        <v>89.176199999999994</v>
      </c>
      <c r="D906" s="5">
        <v>136.87739999999999</v>
      </c>
    </row>
    <row r="907" spans="3:4" x14ac:dyDescent="0.2">
      <c r="C907" s="5">
        <v>89.177000000000007</v>
      </c>
      <c r="D907" s="5">
        <v>137.5009</v>
      </c>
    </row>
    <row r="908" spans="3:4" x14ac:dyDescent="0.2">
      <c r="C908" s="5">
        <v>89.177700000000002</v>
      </c>
      <c r="D908" s="5">
        <v>142.17175</v>
      </c>
    </row>
    <row r="909" spans="3:4" x14ac:dyDescent="0.2">
      <c r="C909" s="5">
        <v>89.1785</v>
      </c>
      <c r="D909" s="5">
        <v>140.48978</v>
      </c>
    </row>
    <row r="910" spans="3:4" x14ac:dyDescent="0.2">
      <c r="C910" s="5">
        <v>89.179199999999994</v>
      </c>
      <c r="D910" s="5">
        <v>137.6472</v>
      </c>
    </row>
    <row r="911" spans="3:4" x14ac:dyDescent="0.2">
      <c r="C911" s="5">
        <v>89.18</v>
      </c>
      <c r="D911" s="5">
        <v>138.24449000000001</v>
      </c>
    </row>
    <row r="912" spans="3:4" x14ac:dyDescent="0.2">
      <c r="C912" s="5">
        <v>89.180800000000005</v>
      </c>
      <c r="D912" s="5">
        <v>140.02121</v>
      </c>
    </row>
    <row r="913" spans="3:4" x14ac:dyDescent="0.2">
      <c r="C913" s="5">
        <v>89.1815</v>
      </c>
      <c r="D913" s="5">
        <v>142.06739999999999</v>
      </c>
    </row>
    <row r="914" spans="3:4" x14ac:dyDescent="0.2">
      <c r="C914" s="5">
        <v>89.182299999999998</v>
      </c>
      <c r="D914" s="5">
        <v>139.23029</v>
      </c>
    </row>
    <row r="915" spans="3:4" x14ac:dyDescent="0.2">
      <c r="C915" s="5">
        <v>89.183099999999996</v>
      </c>
      <c r="D915" s="5">
        <v>140.54288</v>
      </c>
    </row>
    <row r="916" spans="3:4" x14ac:dyDescent="0.2">
      <c r="C916" s="5">
        <v>89.183800000000005</v>
      </c>
      <c r="D916" s="5">
        <v>140.08582999999999</v>
      </c>
    </row>
    <row r="917" spans="3:4" x14ac:dyDescent="0.2">
      <c r="C917" s="5">
        <v>89.184600000000003</v>
      </c>
      <c r="D917" s="5">
        <v>141.17282</v>
      </c>
    </row>
    <row r="918" spans="3:4" x14ac:dyDescent="0.2">
      <c r="C918" s="5">
        <v>89.185299999999998</v>
      </c>
      <c r="D918" s="5">
        <v>141.71582000000001</v>
      </c>
    </row>
    <row r="919" spans="3:4" x14ac:dyDescent="0.2">
      <c r="C919" s="5">
        <v>89.186099999999996</v>
      </c>
      <c r="D919" s="5">
        <v>140.35232999999999</v>
      </c>
    </row>
    <row r="920" spans="3:4" x14ac:dyDescent="0.2">
      <c r="C920" s="5">
        <v>89.186899999999994</v>
      </c>
      <c r="D920" s="5">
        <v>143.88534999999999</v>
      </c>
    </row>
    <row r="921" spans="3:4" x14ac:dyDescent="0.2">
      <c r="C921" s="5">
        <v>89.187600000000003</v>
      </c>
      <c r="D921" s="5">
        <v>143.11008000000001</v>
      </c>
    </row>
    <row r="922" spans="3:4" x14ac:dyDescent="0.2">
      <c r="C922" s="5">
        <v>89.188400000000001</v>
      </c>
      <c r="D922" s="5">
        <v>143.16533999999999</v>
      </c>
    </row>
    <row r="923" spans="3:4" x14ac:dyDescent="0.2">
      <c r="C923" s="5">
        <v>89.1892</v>
      </c>
      <c r="D923" s="5">
        <v>142.08748</v>
      </c>
    </row>
    <row r="924" spans="3:4" x14ac:dyDescent="0.2">
      <c r="C924" s="5">
        <v>89.189899999999994</v>
      </c>
      <c r="D924" s="5">
        <v>141.38550000000001</v>
      </c>
    </row>
    <row r="925" spans="3:4" x14ac:dyDescent="0.2">
      <c r="C925" s="5">
        <v>89.190700000000007</v>
      </c>
      <c r="D925" s="5">
        <v>144.38646</v>
      </c>
    </row>
    <row r="926" spans="3:4" x14ac:dyDescent="0.2">
      <c r="C926" s="5">
        <v>89.191400000000002</v>
      </c>
      <c r="D926" s="5">
        <v>146.45394999999999</v>
      </c>
    </row>
    <row r="927" spans="3:4" x14ac:dyDescent="0.2">
      <c r="C927" s="5">
        <v>89.1922</v>
      </c>
      <c r="D927" s="5">
        <v>145.89049</v>
      </c>
    </row>
    <row r="928" spans="3:4" x14ac:dyDescent="0.2">
      <c r="C928" s="5">
        <v>89.192999999999998</v>
      </c>
      <c r="D928" s="5">
        <v>142.65733</v>
      </c>
    </row>
    <row r="929" spans="3:4" x14ac:dyDescent="0.2">
      <c r="C929" s="5">
        <v>89.193700000000007</v>
      </c>
      <c r="D929" s="5">
        <v>145.37413000000001</v>
      </c>
    </row>
    <row r="930" spans="3:4" x14ac:dyDescent="0.2">
      <c r="C930" s="5">
        <v>89.194500000000005</v>
      </c>
      <c r="D930" s="5">
        <v>146.02579</v>
      </c>
    </row>
    <row r="931" spans="3:4" x14ac:dyDescent="0.2">
      <c r="C931" s="5">
        <v>89.195300000000003</v>
      </c>
      <c r="D931" s="5">
        <v>146.54810000000001</v>
      </c>
    </row>
    <row r="932" spans="3:4" x14ac:dyDescent="0.2">
      <c r="C932" s="5">
        <v>89.195999999999998</v>
      </c>
      <c r="D932" s="5">
        <v>148.3947</v>
      </c>
    </row>
    <row r="933" spans="3:4" x14ac:dyDescent="0.2">
      <c r="C933" s="5">
        <v>89.196799999999996</v>
      </c>
      <c r="D933" s="5">
        <v>146.69844000000001</v>
      </c>
    </row>
    <row r="934" spans="3:4" x14ac:dyDescent="0.2">
      <c r="C934" s="5">
        <v>89.197500000000005</v>
      </c>
      <c r="D934" s="5">
        <v>146.38622000000001</v>
      </c>
    </row>
    <row r="935" spans="3:4" x14ac:dyDescent="0.2">
      <c r="C935" s="5">
        <v>89.198300000000003</v>
      </c>
      <c r="D935" s="5">
        <v>145.84882999999999</v>
      </c>
    </row>
    <row r="936" spans="3:4" x14ac:dyDescent="0.2">
      <c r="C936" s="5">
        <v>89.199100000000001</v>
      </c>
      <c r="D936" s="5">
        <v>146.38193000000001</v>
      </c>
    </row>
    <row r="937" spans="3:4" x14ac:dyDescent="0.2">
      <c r="C937" s="5">
        <v>89.199799999999996</v>
      </c>
      <c r="D937" s="5">
        <v>147.50060999999999</v>
      </c>
    </row>
    <row r="938" spans="3:4" x14ac:dyDescent="0.2">
      <c r="C938" s="5">
        <v>89.200599999999994</v>
      </c>
      <c r="D938" s="5">
        <v>145.23051000000001</v>
      </c>
    </row>
    <row r="939" spans="3:4" x14ac:dyDescent="0.2">
      <c r="C939" s="5">
        <v>89.201400000000007</v>
      </c>
      <c r="D939" s="5">
        <v>147.58824000000001</v>
      </c>
    </row>
    <row r="940" spans="3:4" x14ac:dyDescent="0.2">
      <c r="C940" s="5">
        <v>89.202100000000002</v>
      </c>
      <c r="D940" s="5">
        <v>145.41377</v>
      </c>
    </row>
    <row r="941" spans="3:4" x14ac:dyDescent="0.2">
      <c r="C941" s="5">
        <v>89.2029</v>
      </c>
      <c r="D941" s="5">
        <v>146.99304000000001</v>
      </c>
    </row>
    <row r="942" spans="3:4" x14ac:dyDescent="0.2">
      <c r="C942" s="5">
        <v>89.203599999999994</v>
      </c>
      <c r="D942" s="5">
        <v>148.24986000000001</v>
      </c>
    </row>
    <row r="943" spans="3:4" x14ac:dyDescent="0.2">
      <c r="C943" s="5">
        <v>89.204400000000007</v>
      </c>
      <c r="D943" s="5">
        <v>151.32346000000001</v>
      </c>
    </row>
    <row r="944" spans="3:4" x14ac:dyDescent="0.2">
      <c r="C944" s="5">
        <v>89.205200000000005</v>
      </c>
      <c r="D944" s="5">
        <v>150.96465000000001</v>
      </c>
    </row>
    <row r="945" spans="3:4" x14ac:dyDescent="0.2">
      <c r="C945" s="5">
        <v>89.2059</v>
      </c>
      <c r="D945" s="5">
        <v>150.95006000000001</v>
      </c>
    </row>
    <row r="946" spans="3:4" x14ac:dyDescent="0.2">
      <c r="C946" s="5">
        <v>89.206699999999998</v>
      </c>
      <c r="D946" s="5">
        <v>145.66922</v>
      </c>
    </row>
    <row r="947" spans="3:4" x14ac:dyDescent="0.2">
      <c r="C947" s="5">
        <v>89.207499999999996</v>
      </c>
      <c r="D947" s="5">
        <v>149.81453999999999</v>
      </c>
    </row>
    <row r="948" spans="3:4" x14ac:dyDescent="0.2">
      <c r="C948" s="5">
        <v>89.208200000000005</v>
      </c>
      <c r="D948" s="5">
        <v>150.55902</v>
      </c>
    </row>
    <row r="949" spans="3:4" x14ac:dyDescent="0.2">
      <c r="C949" s="5">
        <v>89.209000000000003</v>
      </c>
      <c r="D949" s="5">
        <v>153.55288999999999</v>
      </c>
    </row>
    <row r="950" spans="3:4" x14ac:dyDescent="0.2">
      <c r="C950" s="5">
        <v>89.209699999999998</v>
      </c>
      <c r="D950" s="5">
        <v>154.22722999999999</v>
      </c>
    </row>
    <row r="951" spans="3:4" x14ac:dyDescent="0.2">
      <c r="C951" s="5">
        <v>90.311800000000005</v>
      </c>
      <c r="D951" s="5">
        <v>135.35625999999999</v>
      </c>
    </row>
    <row r="952" spans="3:4" x14ac:dyDescent="0.2">
      <c r="C952" s="5">
        <v>90.312700000000007</v>
      </c>
      <c r="D952" s="5">
        <v>133.06529</v>
      </c>
    </row>
    <row r="953" spans="3:4" x14ac:dyDescent="0.2">
      <c r="C953" s="5">
        <v>90.313800000000001</v>
      </c>
      <c r="D953" s="5">
        <v>132.29563999999999</v>
      </c>
    </row>
    <row r="954" spans="3:4" x14ac:dyDescent="0.2">
      <c r="C954" s="5">
        <v>90.314700000000002</v>
      </c>
      <c r="D954" s="5">
        <v>133.96021999999999</v>
      </c>
    </row>
    <row r="955" spans="3:4" x14ac:dyDescent="0.2">
      <c r="C955" s="5">
        <v>90.315600000000003</v>
      </c>
      <c r="D955" s="5">
        <v>135.64606000000001</v>
      </c>
    </row>
    <row r="956" spans="3:4" x14ac:dyDescent="0.2">
      <c r="C956" s="5">
        <v>90.316599999999994</v>
      </c>
      <c r="D956" s="5">
        <v>136.72824</v>
      </c>
    </row>
    <row r="957" spans="3:4" x14ac:dyDescent="0.2">
      <c r="C957" s="5">
        <v>90.317499999999995</v>
      </c>
      <c r="D957" s="5">
        <v>137.56254999999999</v>
      </c>
    </row>
    <row r="958" spans="3:4" x14ac:dyDescent="0.2">
      <c r="C958" s="5">
        <v>90.3185</v>
      </c>
      <c r="D958" s="5">
        <v>137.62474</v>
      </c>
    </row>
    <row r="959" spans="3:4" x14ac:dyDescent="0.2">
      <c r="C959" s="5">
        <v>90.319500000000005</v>
      </c>
      <c r="D959" s="5">
        <v>138.38972000000001</v>
      </c>
    </row>
    <row r="960" spans="3:4" x14ac:dyDescent="0.2">
      <c r="C960" s="5">
        <v>90.320400000000006</v>
      </c>
      <c r="D960" s="5">
        <v>136.85276999999999</v>
      </c>
    </row>
    <row r="961" spans="3:4" x14ac:dyDescent="0.2">
      <c r="C961" s="5">
        <v>90.321399999999997</v>
      </c>
      <c r="D961" s="5">
        <v>137.98755</v>
      </c>
    </row>
    <row r="962" spans="3:4" x14ac:dyDescent="0.2">
      <c r="C962" s="5">
        <v>90.322400000000002</v>
      </c>
      <c r="D962" s="5">
        <v>138.22298000000001</v>
      </c>
    </row>
    <row r="963" spans="3:4" x14ac:dyDescent="0.2">
      <c r="C963" s="5">
        <v>90.323300000000003</v>
      </c>
      <c r="D963" s="5">
        <v>139.31313</v>
      </c>
    </row>
    <row r="964" spans="3:4" x14ac:dyDescent="0.2">
      <c r="C964" s="5">
        <v>90.324200000000005</v>
      </c>
      <c r="D964" s="5">
        <v>137.01331999999999</v>
      </c>
    </row>
    <row r="965" spans="3:4" x14ac:dyDescent="0.2">
      <c r="C965" s="5">
        <v>90.325199999999995</v>
      </c>
      <c r="D965" s="5">
        <v>139.05643000000001</v>
      </c>
    </row>
    <row r="966" spans="3:4" x14ac:dyDescent="0.2">
      <c r="C966" s="5">
        <v>90.3262</v>
      </c>
      <c r="D966" s="5">
        <v>143.01922999999999</v>
      </c>
    </row>
    <row r="967" spans="3:4" x14ac:dyDescent="0.2">
      <c r="C967" s="5">
        <v>90.327100000000002</v>
      </c>
      <c r="D967" s="5">
        <v>141.84702999999999</v>
      </c>
    </row>
    <row r="968" spans="3:4" x14ac:dyDescent="0.2">
      <c r="C968" s="5">
        <v>90.328100000000006</v>
      </c>
      <c r="D968" s="5">
        <v>139.05971</v>
      </c>
    </row>
    <row r="969" spans="3:4" x14ac:dyDescent="0.2">
      <c r="C969" s="5">
        <v>90.328999999999994</v>
      </c>
      <c r="D969" s="5">
        <v>139.56800999999999</v>
      </c>
    </row>
    <row r="970" spans="3:4" x14ac:dyDescent="0.2">
      <c r="C970" s="5">
        <v>90.33</v>
      </c>
      <c r="D970" s="5">
        <v>143.02788000000001</v>
      </c>
    </row>
    <row r="971" spans="3:4" x14ac:dyDescent="0.2">
      <c r="C971" s="5">
        <v>90.331000000000003</v>
      </c>
      <c r="D971" s="5">
        <v>142.12672000000001</v>
      </c>
    </row>
    <row r="972" spans="3:4" x14ac:dyDescent="0.2">
      <c r="C972" s="5">
        <v>90.331900000000005</v>
      </c>
      <c r="D972" s="5">
        <v>145.02292</v>
      </c>
    </row>
    <row r="973" spans="3:4" x14ac:dyDescent="0.2">
      <c r="C973" s="5">
        <v>90.332899999999995</v>
      </c>
      <c r="D973" s="5">
        <v>145.09187</v>
      </c>
    </row>
    <row r="974" spans="3:4" x14ac:dyDescent="0.2">
      <c r="C974" s="5">
        <v>90.3339</v>
      </c>
      <c r="D974" s="5">
        <v>144.55812</v>
      </c>
    </row>
    <row r="975" spans="3:4" x14ac:dyDescent="0.2">
      <c r="C975" s="5">
        <v>90.334800000000001</v>
      </c>
      <c r="D975" s="5">
        <v>143.04339999999999</v>
      </c>
    </row>
    <row r="976" spans="3:4" x14ac:dyDescent="0.2">
      <c r="C976" s="5">
        <v>90.335700000000003</v>
      </c>
      <c r="D976" s="5">
        <v>144.25716</v>
      </c>
    </row>
    <row r="977" spans="3:4" x14ac:dyDescent="0.2">
      <c r="C977" s="5">
        <v>90.336699999999993</v>
      </c>
      <c r="D977" s="5">
        <v>146.27394000000001</v>
      </c>
    </row>
    <row r="978" spans="3:4" x14ac:dyDescent="0.2">
      <c r="C978" s="5">
        <v>90.337699999999998</v>
      </c>
      <c r="D978" s="5">
        <v>146.50215</v>
      </c>
    </row>
    <row r="979" spans="3:4" x14ac:dyDescent="0.2">
      <c r="C979" s="5">
        <v>90.3386</v>
      </c>
      <c r="D979" s="5">
        <v>145.57596000000001</v>
      </c>
    </row>
    <row r="980" spans="3:4" x14ac:dyDescent="0.2">
      <c r="C980" s="5">
        <v>90.339600000000004</v>
      </c>
      <c r="D980" s="5">
        <v>145.41623999999999</v>
      </c>
    </row>
    <row r="981" spans="3:4" x14ac:dyDescent="0.2">
      <c r="C981" s="5">
        <v>90.340500000000006</v>
      </c>
      <c r="D981" s="5">
        <v>145.9881</v>
      </c>
    </row>
    <row r="982" spans="3:4" x14ac:dyDescent="0.2">
      <c r="C982" s="5">
        <v>90.341499999999996</v>
      </c>
      <c r="D982" s="5">
        <v>145.54074</v>
      </c>
    </row>
    <row r="983" spans="3:4" x14ac:dyDescent="0.2">
      <c r="C983" s="5">
        <v>90.342500000000001</v>
      </c>
      <c r="D983" s="5">
        <v>149.31465</v>
      </c>
    </row>
    <row r="984" spans="3:4" x14ac:dyDescent="0.2">
      <c r="C984" s="5">
        <v>92.443799999999996</v>
      </c>
      <c r="D984" s="5">
        <v>139.4547</v>
      </c>
    </row>
    <row r="985" spans="3:4" x14ac:dyDescent="0.2">
      <c r="C985" s="5">
        <v>92.482500000000002</v>
      </c>
      <c r="D985" s="5">
        <v>127.31189000000001</v>
      </c>
    </row>
    <row r="986" spans="3:4" x14ac:dyDescent="0.2">
      <c r="C986" s="5">
        <v>92.779499999999999</v>
      </c>
      <c r="D986" s="5">
        <v>145.79339999999999</v>
      </c>
    </row>
    <row r="987" spans="3:4" x14ac:dyDescent="0.2">
      <c r="C987" s="5">
        <v>92.780500000000004</v>
      </c>
      <c r="D987" s="5">
        <v>142.29741999999999</v>
      </c>
    </row>
    <row r="988" spans="3:4" x14ac:dyDescent="0.2">
      <c r="C988" s="5">
        <v>92.781400000000005</v>
      </c>
      <c r="D988" s="5">
        <v>139.97742</v>
      </c>
    </row>
    <row r="989" spans="3:4" x14ac:dyDescent="0.2">
      <c r="C989" s="5">
        <v>93.521100000000004</v>
      </c>
      <c r="D989" s="5">
        <v>131.16990999999999</v>
      </c>
    </row>
    <row r="990" spans="3:4" x14ac:dyDescent="0.2">
      <c r="C990" s="5">
        <v>93.522099999999995</v>
      </c>
      <c r="D990" s="5">
        <v>132.39238</v>
      </c>
    </row>
    <row r="991" spans="3:4" x14ac:dyDescent="0.2">
      <c r="C991" s="5">
        <v>94.049300000000002</v>
      </c>
      <c r="D991" s="5">
        <v>137.17049</v>
      </c>
    </row>
    <row r="992" spans="3:4" x14ac:dyDescent="0.2">
      <c r="C992" s="5">
        <v>94.0501</v>
      </c>
      <c r="D992" s="5">
        <v>135.95979</v>
      </c>
    </row>
    <row r="993" spans="3:4" x14ac:dyDescent="0.2">
      <c r="C993" s="5">
        <v>94.050799999999995</v>
      </c>
      <c r="D993" s="5">
        <v>134.88328999999999</v>
      </c>
    </row>
    <row r="994" spans="3:4" x14ac:dyDescent="0.2">
      <c r="C994" s="5">
        <v>94.051500000000004</v>
      </c>
      <c r="D994" s="5">
        <v>138.06554</v>
      </c>
    </row>
    <row r="995" spans="3:4" x14ac:dyDescent="0.2">
      <c r="C995" s="5">
        <v>94.052300000000002</v>
      </c>
      <c r="D995" s="5">
        <v>139.30724000000001</v>
      </c>
    </row>
    <row r="996" spans="3:4" x14ac:dyDescent="0.2">
      <c r="C996" s="5">
        <v>94.052999999999997</v>
      </c>
      <c r="D996" s="5">
        <v>138.79293999999999</v>
      </c>
    </row>
    <row r="997" spans="3:4" x14ac:dyDescent="0.2">
      <c r="C997" s="5">
        <v>94.053700000000006</v>
      </c>
      <c r="D997" s="5">
        <v>141.93642</v>
      </c>
    </row>
    <row r="998" spans="3:4" x14ac:dyDescent="0.2">
      <c r="C998" s="5">
        <v>94.054500000000004</v>
      </c>
      <c r="D998" s="5">
        <v>140.83834999999999</v>
      </c>
    </row>
    <row r="999" spans="3:4" x14ac:dyDescent="0.2">
      <c r="C999" s="5">
        <v>94.055199999999999</v>
      </c>
      <c r="D999" s="5">
        <v>139.61272</v>
      </c>
    </row>
    <row r="1000" spans="3:4" x14ac:dyDescent="0.2">
      <c r="C1000" s="5">
        <v>94.055999999999997</v>
      </c>
      <c r="D1000" s="5">
        <v>140.78345999999999</v>
      </c>
    </row>
    <row r="1001" spans="3:4" x14ac:dyDescent="0.2">
      <c r="C1001" s="5">
        <v>94.056700000000006</v>
      </c>
      <c r="D1001" s="5">
        <v>139.2337</v>
      </c>
    </row>
    <row r="1002" spans="3:4" x14ac:dyDescent="0.2">
      <c r="C1002" s="5">
        <v>94.057400000000001</v>
      </c>
      <c r="D1002" s="5">
        <v>142.72144</v>
      </c>
    </row>
    <row r="1003" spans="3:4" x14ac:dyDescent="0.2">
      <c r="C1003" s="5">
        <v>94.058199999999999</v>
      </c>
      <c r="D1003" s="5">
        <v>141.13605999999999</v>
      </c>
    </row>
    <row r="1004" spans="3:4" x14ac:dyDescent="0.2">
      <c r="C1004" s="5">
        <v>94.058899999999994</v>
      </c>
      <c r="D1004" s="5">
        <v>139.38245000000001</v>
      </c>
    </row>
    <row r="1005" spans="3:4" x14ac:dyDescent="0.2">
      <c r="C1005" s="5">
        <v>94.059600000000003</v>
      </c>
      <c r="D1005" s="5">
        <v>141.18124</v>
      </c>
    </row>
    <row r="1006" spans="3:4" x14ac:dyDescent="0.2">
      <c r="C1006" s="5">
        <v>94.060400000000001</v>
      </c>
      <c r="D1006" s="5">
        <v>139.58519000000001</v>
      </c>
    </row>
    <row r="1007" spans="3:4" x14ac:dyDescent="0.2">
      <c r="C1007" s="5">
        <v>94.061099999999996</v>
      </c>
      <c r="D1007" s="5">
        <v>139.66023000000001</v>
      </c>
    </row>
    <row r="1008" spans="3:4" x14ac:dyDescent="0.2">
      <c r="C1008" s="5">
        <v>94.199100000000001</v>
      </c>
      <c r="D1008" s="5">
        <v>136.61758</v>
      </c>
    </row>
    <row r="1009" spans="3:4" x14ac:dyDescent="0.2">
      <c r="C1009" s="5">
        <v>94.199799999999996</v>
      </c>
      <c r="D1009" s="5">
        <v>136.73344</v>
      </c>
    </row>
    <row r="1010" spans="3:4" x14ac:dyDescent="0.2">
      <c r="C1010" s="5">
        <v>94.200599999999994</v>
      </c>
      <c r="D1010" s="5">
        <v>136.14315999999999</v>
      </c>
    </row>
    <row r="1011" spans="3:4" x14ac:dyDescent="0.2">
      <c r="C1011" s="5">
        <v>94.201300000000003</v>
      </c>
      <c r="D1011" s="5">
        <v>133.0067</v>
      </c>
    </row>
    <row r="1012" spans="3:4" x14ac:dyDescent="0.2">
      <c r="C1012" s="5">
        <v>94.932400000000001</v>
      </c>
      <c r="D1012" s="5">
        <v>127.33786000000001</v>
      </c>
    </row>
    <row r="1013" spans="3:4" x14ac:dyDescent="0.2">
      <c r="C1013" s="5">
        <v>94.933099999999996</v>
      </c>
      <c r="D1013" s="5">
        <v>127.91665999999999</v>
      </c>
    </row>
    <row r="1014" spans="3:4" x14ac:dyDescent="0.2">
      <c r="C1014" s="5">
        <v>94.933800000000005</v>
      </c>
      <c r="D1014" s="5">
        <v>127.76163</v>
      </c>
    </row>
    <row r="1015" spans="3:4" x14ac:dyDescent="0.2">
      <c r="C1015" s="5">
        <v>94.934600000000003</v>
      </c>
      <c r="D1015" s="5">
        <v>125.84669</v>
      </c>
    </row>
    <row r="1016" spans="3:4" x14ac:dyDescent="0.2">
      <c r="C1016" s="5">
        <v>94.935299999999998</v>
      </c>
      <c r="D1016" s="5">
        <v>128.74115</v>
      </c>
    </row>
    <row r="1017" spans="3:4" x14ac:dyDescent="0.2">
      <c r="C1017" s="5">
        <v>94.936000000000007</v>
      </c>
      <c r="D1017" s="5">
        <v>129.54857000000001</v>
      </c>
    </row>
    <row r="1018" spans="3:4" x14ac:dyDescent="0.2">
      <c r="C1018" s="5">
        <v>94.936800000000005</v>
      </c>
      <c r="D1018" s="5">
        <v>129.06093000000001</v>
      </c>
    </row>
    <row r="1019" spans="3:4" x14ac:dyDescent="0.2">
      <c r="C1019" s="5">
        <v>94.9375</v>
      </c>
      <c r="D1019" s="5">
        <v>127.50054</v>
      </c>
    </row>
    <row r="1020" spans="3:4" x14ac:dyDescent="0.2">
      <c r="C1020" s="5">
        <v>94.938199999999995</v>
      </c>
      <c r="D1020" s="5">
        <v>128.43880999999999</v>
      </c>
    </row>
    <row r="1021" spans="3:4" x14ac:dyDescent="0.2">
      <c r="C1021" s="5">
        <v>94.938900000000004</v>
      </c>
      <c r="D1021" s="5">
        <v>130.35666000000001</v>
      </c>
    </row>
    <row r="1022" spans="3:4" x14ac:dyDescent="0.2">
      <c r="C1022" s="5">
        <v>94.939700000000002</v>
      </c>
      <c r="D1022" s="5">
        <v>130.88659999999999</v>
      </c>
    </row>
    <row r="1023" spans="3:4" x14ac:dyDescent="0.2">
      <c r="C1023" s="5">
        <v>94.940399999999997</v>
      </c>
      <c r="D1023" s="5">
        <v>129.54158000000001</v>
      </c>
    </row>
    <row r="1024" spans="3:4" x14ac:dyDescent="0.2">
      <c r="C1024" s="5">
        <v>94.941100000000006</v>
      </c>
      <c r="D1024" s="5">
        <v>131.51221000000001</v>
      </c>
    </row>
    <row r="1025" spans="3:4" x14ac:dyDescent="0.2">
      <c r="C1025" s="5">
        <v>94.941900000000004</v>
      </c>
      <c r="D1025" s="5">
        <v>128.74614</v>
      </c>
    </row>
    <row r="1026" spans="3:4" x14ac:dyDescent="0.2">
      <c r="C1026" s="5">
        <v>94.942599999999999</v>
      </c>
      <c r="D1026" s="5">
        <v>130.38719</v>
      </c>
    </row>
    <row r="1027" spans="3:4" x14ac:dyDescent="0.2">
      <c r="C1027" s="5">
        <v>94.943299999999994</v>
      </c>
      <c r="D1027" s="5">
        <v>133.01750000000001</v>
      </c>
    </row>
    <row r="1028" spans="3:4" x14ac:dyDescent="0.2">
      <c r="C1028" s="5">
        <v>94.944100000000006</v>
      </c>
      <c r="D1028" s="5">
        <v>132.44472999999999</v>
      </c>
    </row>
    <row r="1029" spans="3:4" x14ac:dyDescent="0.2">
      <c r="C1029" s="5">
        <v>94.944800000000001</v>
      </c>
      <c r="D1029" s="5">
        <v>132.80391</v>
      </c>
    </row>
    <row r="1030" spans="3:4" x14ac:dyDescent="0.2">
      <c r="C1030" s="5">
        <v>94.945499999999996</v>
      </c>
      <c r="D1030" s="5">
        <v>130.51613</v>
      </c>
    </row>
    <row r="1031" spans="3:4" x14ac:dyDescent="0.2">
      <c r="C1031" s="5">
        <v>94.946299999999994</v>
      </c>
      <c r="D1031" s="5">
        <v>130.87325999999999</v>
      </c>
    </row>
    <row r="1032" spans="3:4" x14ac:dyDescent="0.2">
      <c r="C1032" s="5">
        <v>94.947000000000003</v>
      </c>
      <c r="D1032" s="5">
        <v>132.51687999999999</v>
      </c>
    </row>
    <row r="1033" spans="3:4" x14ac:dyDescent="0.2">
      <c r="C1033" s="5">
        <v>94.947699999999998</v>
      </c>
      <c r="D1033" s="5">
        <v>133.99475000000001</v>
      </c>
    </row>
    <row r="1034" spans="3:4" x14ac:dyDescent="0.2">
      <c r="C1034" s="5">
        <v>94.948499999999996</v>
      </c>
      <c r="D1034" s="5">
        <v>133.65582000000001</v>
      </c>
    </row>
    <row r="1035" spans="3:4" x14ac:dyDescent="0.2">
      <c r="C1035" s="5">
        <v>94.949200000000005</v>
      </c>
      <c r="D1035" s="5">
        <v>134.96045000000001</v>
      </c>
    </row>
    <row r="1036" spans="3:4" x14ac:dyDescent="0.2">
      <c r="C1036" s="5">
        <v>94.9499</v>
      </c>
      <c r="D1036" s="5">
        <v>134.38059999999999</v>
      </c>
    </row>
    <row r="1037" spans="3:4" x14ac:dyDescent="0.2">
      <c r="C1037" s="5">
        <v>94.950599999999994</v>
      </c>
      <c r="D1037" s="5">
        <v>134.80347</v>
      </c>
    </row>
    <row r="1038" spans="3:4" x14ac:dyDescent="0.2">
      <c r="C1038" s="5">
        <v>94.951400000000007</v>
      </c>
      <c r="D1038" s="5">
        <v>134.81363999999999</v>
      </c>
    </row>
    <row r="1039" spans="3:4" x14ac:dyDescent="0.2">
      <c r="C1039" s="5">
        <v>94.952100000000002</v>
      </c>
      <c r="D1039" s="5">
        <v>137.93387999999999</v>
      </c>
    </row>
    <row r="1040" spans="3:4" x14ac:dyDescent="0.2">
      <c r="C1040" s="5">
        <v>94.952799999999996</v>
      </c>
      <c r="D1040" s="5">
        <v>139.63561999999999</v>
      </c>
    </row>
    <row r="1041" spans="3:4" x14ac:dyDescent="0.2">
      <c r="C1041" s="5">
        <v>94.953599999999994</v>
      </c>
      <c r="D1041" s="5">
        <v>134.14639</v>
      </c>
    </row>
    <row r="1042" spans="3:4" x14ac:dyDescent="0.2">
      <c r="C1042" s="5">
        <v>94.954300000000003</v>
      </c>
      <c r="D1042" s="5">
        <v>139.35156000000001</v>
      </c>
    </row>
    <row r="1043" spans="3:4" x14ac:dyDescent="0.2">
      <c r="C1043" s="5">
        <v>94.954999999999998</v>
      </c>
      <c r="D1043" s="5">
        <v>135.66543999999999</v>
      </c>
    </row>
    <row r="1044" spans="3:4" x14ac:dyDescent="0.2">
      <c r="C1044" s="5">
        <v>96.350999999999999</v>
      </c>
      <c r="D1044" s="5">
        <v>112.04416000000001</v>
      </c>
    </row>
    <row r="1045" spans="3:4" x14ac:dyDescent="0.2">
      <c r="C1045" s="5">
        <v>96.352599999999995</v>
      </c>
      <c r="D1045" s="5">
        <v>112.59072999999999</v>
      </c>
    </row>
    <row r="1046" spans="3:4" x14ac:dyDescent="0.2">
      <c r="C1046" s="5">
        <v>96.354100000000003</v>
      </c>
      <c r="D1046" s="5">
        <v>115.79939</v>
      </c>
    </row>
    <row r="1047" spans="3:4" x14ac:dyDescent="0.2">
      <c r="C1047" s="5">
        <v>96.355699999999999</v>
      </c>
      <c r="D1047" s="5">
        <v>118.14314</v>
      </c>
    </row>
    <row r="1048" spans="3:4" x14ac:dyDescent="0.2">
      <c r="C1048" s="5">
        <v>96.357200000000006</v>
      </c>
      <c r="D1048" s="5">
        <v>114.92541</v>
      </c>
    </row>
    <row r="1049" spans="3:4" x14ac:dyDescent="0.2">
      <c r="C1049" s="5">
        <v>96.358800000000002</v>
      </c>
      <c r="D1049" s="5">
        <v>119.21217</v>
      </c>
    </row>
    <row r="1050" spans="3:4" x14ac:dyDescent="0.2">
      <c r="C1050" s="5">
        <v>96.360299999999995</v>
      </c>
      <c r="D1050" s="5">
        <v>119.74432</v>
      </c>
    </row>
    <row r="1051" spans="3:4" x14ac:dyDescent="0.2">
      <c r="C1051" s="5">
        <v>96.361800000000002</v>
      </c>
      <c r="D1051" s="5">
        <v>122.63993000000001</v>
      </c>
    </row>
    <row r="1052" spans="3:4" x14ac:dyDescent="0.2">
      <c r="C1052" s="5">
        <v>96.363399999999999</v>
      </c>
      <c r="D1052" s="5">
        <v>120.07821</v>
      </c>
    </row>
    <row r="1053" spans="3:4" x14ac:dyDescent="0.2">
      <c r="C1053" s="5">
        <v>96.364900000000006</v>
      </c>
      <c r="D1053" s="5">
        <v>122.81773</v>
      </c>
    </row>
    <row r="1054" spans="3:4" x14ac:dyDescent="0.2">
      <c r="C1054" s="5">
        <v>96.366500000000002</v>
      </c>
      <c r="D1054" s="5">
        <v>122.67802</v>
      </c>
    </row>
    <row r="1055" spans="3:4" x14ac:dyDescent="0.2">
      <c r="C1055" s="5">
        <v>96.367999999999995</v>
      </c>
      <c r="D1055" s="5">
        <v>124.65349000000001</v>
      </c>
    </row>
    <row r="1056" spans="3:4" x14ac:dyDescent="0.2">
      <c r="C1056" s="5">
        <v>96.369600000000005</v>
      </c>
      <c r="D1056" s="5">
        <v>129.72781000000001</v>
      </c>
    </row>
    <row r="1057" spans="3:4" x14ac:dyDescent="0.2">
      <c r="C1057" s="5">
        <v>96.49</v>
      </c>
      <c r="D1057" s="5">
        <v>124.70757</v>
      </c>
    </row>
    <row r="1058" spans="3:4" x14ac:dyDescent="0.2">
      <c r="C1058" s="5">
        <v>96.491500000000002</v>
      </c>
      <c r="D1058" s="5">
        <v>128.2876</v>
      </c>
    </row>
    <row r="1059" spans="3:4" x14ac:dyDescent="0.2">
      <c r="C1059" s="5">
        <v>96.499200000000002</v>
      </c>
      <c r="D1059" s="5">
        <v>135.4503</v>
      </c>
    </row>
    <row r="1060" spans="3:4" x14ac:dyDescent="0.2">
      <c r="C1060" s="5">
        <v>96.500799999999998</v>
      </c>
      <c r="D1060" s="5">
        <v>131.14079000000001</v>
      </c>
    </row>
    <row r="1061" spans="3:4" x14ac:dyDescent="0.2">
      <c r="C1061" s="5">
        <v>96.502300000000005</v>
      </c>
      <c r="D1061" s="5">
        <v>130.72017</v>
      </c>
    </row>
    <row r="1062" spans="3:4" x14ac:dyDescent="0.2">
      <c r="C1062" s="5">
        <v>96.503799999999998</v>
      </c>
      <c r="D1062" s="5">
        <v>131.59218999999999</v>
      </c>
    </row>
    <row r="1063" spans="3:4" x14ac:dyDescent="0.2">
      <c r="C1063" s="5">
        <v>96.505399999999995</v>
      </c>
      <c r="D1063" s="5">
        <v>128.97454999999999</v>
      </c>
    </row>
    <row r="1064" spans="3:4" x14ac:dyDescent="0.2">
      <c r="C1064" s="5">
        <v>96.506900000000002</v>
      </c>
      <c r="D1064" s="5">
        <v>128.63036</v>
      </c>
    </row>
    <row r="1065" spans="3:4" x14ac:dyDescent="0.2">
      <c r="C1065" s="5">
        <v>96.508499999999998</v>
      </c>
      <c r="D1065" s="5">
        <v>133.27725000000001</v>
      </c>
    </row>
    <row r="1066" spans="3:4" x14ac:dyDescent="0.2">
      <c r="C1066" s="5">
        <v>96.51</v>
      </c>
      <c r="D1066" s="5">
        <v>132.28279000000001</v>
      </c>
    </row>
    <row r="1067" spans="3:4" x14ac:dyDescent="0.2">
      <c r="C1067" s="5">
        <v>96.511600000000001</v>
      </c>
      <c r="D1067" s="5">
        <v>133.45155</v>
      </c>
    </row>
    <row r="1068" spans="3:4" x14ac:dyDescent="0.2">
      <c r="C1068" s="5">
        <v>96.513099999999994</v>
      </c>
      <c r="D1068" s="5">
        <v>137.98175000000001</v>
      </c>
    </row>
    <row r="1069" spans="3:4" x14ac:dyDescent="0.2">
      <c r="C1069" s="5">
        <v>96.514600000000002</v>
      </c>
      <c r="D1069" s="5">
        <v>134.19719000000001</v>
      </c>
    </row>
    <row r="1070" spans="3:4" x14ac:dyDescent="0.2">
      <c r="C1070" s="5">
        <v>96.516199999999998</v>
      </c>
      <c r="D1070" s="5">
        <v>136.19024999999999</v>
      </c>
    </row>
    <row r="1071" spans="3:4" x14ac:dyDescent="0.2">
      <c r="C1071" s="5">
        <v>96.517700000000005</v>
      </c>
      <c r="D1071" s="5">
        <v>135.60346999999999</v>
      </c>
    </row>
    <row r="1072" spans="3:4" x14ac:dyDescent="0.2">
      <c r="C1072" s="5">
        <v>96.519300000000001</v>
      </c>
      <c r="D1072" s="5">
        <v>138.10283999999999</v>
      </c>
    </row>
    <row r="1073" spans="3:4" x14ac:dyDescent="0.2">
      <c r="C1073" s="5">
        <v>96.520799999999994</v>
      </c>
      <c r="D1073" s="5">
        <v>137.48166000000001</v>
      </c>
    </row>
    <row r="1074" spans="3:4" x14ac:dyDescent="0.2">
      <c r="C1074" s="5">
        <v>96.522400000000005</v>
      </c>
      <c r="D1074" s="5">
        <v>139.44828999999999</v>
      </c>
    </row>
    <row r="1075" spans="3:4" x14ac:dyDescent="0.2">
      <c r="C1075" s="5">
        <v>96.523899999999998</v>
      </c>
      <c r="D1075" s="5">
        <v>141.00857999999999</v>
      </c>
    </row>
    <row r="1076" spans="3:4" x14ac:dyDescent="0.2">
      <c r="C1076" s="5">
        <v>96.525400000000005</v>
      </c>
      <c r="D1076" s="5">
        <v>138.54901000000001</v>
      </c>
    </row>
    <row r="1077" spans="3:4" x14ac:dyDescent="0.2">
      <c r="C1077" s="5">
        <v>97.080299999999994</v>
      </c>
      <c r="D1077" s="5">
        <v>122.34963</v>
      </c>
    </row>
    <row r="1078" spans="3:4" x14ac:dyDescent="0.2">
      <c r="C1078" s="5">
        <v>97.081900000000005</v>
      </c>
      <c r="D1078" s="5">
        <v>124.41208</v>
      </c>
    </row>
    <row r="1079" spans="3:4" x14ac:dyDescent="0.2">
      <c r="C1079" s="5">
        <v>97.083399999999997</v>
      </c>
      <c r="D1079" s="5">
        <v>126.45325</v>
      </c>
    </row>
    <row r="1080" spans="3:4" x14ac:dyDescent="0.2">
      <c r="C1080" s="5">
        <v>97.084900000000005</v>
      </c>
      <c r="D1080" s="5">
        <v>125.18626</v>
      </c>
    </row>
    <row r="1081" spans="3:4" x14ac:dyDescent="0.2">
      <c r="C1081" s="5">
        <v>97.086500000000001</v>
      </c>
      <c r="D1081" s="5">
        <v>125.80647</v>
      </c>
    </row>
    <row r="1082" spans="3:4" x14ac:dyDescent="0.2">
      <c r="C1082" s="5">
        <v>97.087999999999994</v>
      </c>
      <c r="D1082" s="5">
        <v>123.48083</v>
      </c>
    </row>
    <row r="1083" spans="3:4" x14ac:dyDescent="0.2">
      <c r="C1083" s="5">
        <v>97.089600000000004</v>
      </c>
      <c r="D1083" s="5">
        <v>124.70904</v>
      </c>
    </row>
    <row r="1084" spans="3:4" x14ac:dyDescent="0.2">
      <c r="C1084" s="5">
        <v>97.091099999999997</v>
      </c>
      <c r="D1084" s="5">
        <v>124.19705</v>
      </c>
    </row>
    <row r="1085" spans="3:4" x14ac:dyDescent="0.2">
      <c r="C1085" s="5">
        <v>97.092600000000004</v>
      </c>
      <c r="D1085" s="5">
        <v>128.63634999999999</v>
      </c>
    </row>
    <row r="1086" spans="3:4" x14ac:dyDescent="0.2">
      <c r="C1086" s="5">
        <v>97.094200000000001</v>
      </c>
      <c r="D1086" s="5">
        <v>129.27037000000001</v>
      </c>
    </row>
    <row r="1087" spans="3:4" x14ac:dyDescent="0.2">
      <c r="C1087" s="5">
        <v>97.095699999999994</v>
      </c>
      <c r="D1087" s="5">
        <v>129.48536999999999</v>
      </c>
    </row>
    <row r="1088" spans="3:4" x14ac:dyDescent="0.2">
      <c r="C1088" s="5">
        <v>97.097200000000001</v>
      </c>
      <c r="D1088" s="5">
        <v>130.77977000000001</v>
      </c>
    </row>
    <row r="1089" spans="3:4" x14ac:dyDescent="0.2">
      <c r="C1089" s="5">
        <v>97.098799999999997</v>
      </c>
      <c r="D1089" s="5">
        <v>130.3175</v>
      </c>
    </row>
    <row r="1090" spans="3:4" x14ac:dyDescent="0.2">
      <c r="C1090" s="5">
        <v>97.100300000000004</v>
      </c>
      <c r="D1090" s="5">
        <v>130.6833</v>
      </c>
    </row>
    <row r="1091" spans="3:4" x14ac:dyDescent="0.2">
      <c r="C1091" s="5">
        <v>97.101799999999997</v>
      </c>
      <c r="D1091" s="5">
        <v>131.4178</v>
      </c>
    </row>
    <row r="1092" spans="3:4" x14ac:dyDescent="0.2">
      <c r="C1092" s="5">
        <v>97.103399999999993</v>
      </c>
      <c r="D1092" s="5">
        <v>131.31421</v>
      </c>
    </row>
    <row r="1093" spans="3:4" x14ac:dyDescent="0.2">
      <c r="C1093" s="5">
        <v>97.104900000000001</v>
      </c>
      <c r="D1093" s="5">
        <v>131.69327000000001</v>
      </c>
    </row>
    <row r="1094" spans="3:4" x14ac:dyDescent="0.2">
      <c r="C1094" s="5">
        <v>97.106399999999994</v>
      </c>
      <c r="D1094" s="5">
        <v>132.66216</v>
      </c>
    </row>
    <row r="1095" spans="3:4" x14ac:dyDescent="0.2">
      <c r="C1095" s="5">
        <v>97.108000000000004</v>
      </c>
      <c r="D1095" s="5">
        <v>133.67617999999999</v>
      </c>
    </row>
    <row r="1096" spans="3:4" x14ac:dyDescent="0.2">
      <c r="C1096" s="5">
        <v>97.109499999999997</v>
      </c>
      <c r="D1096" s="5">
        <v>132.98009999999999</v>
      </c>
    </row>
    <row r="1097" spans="3:4" x14ac:dyDescent="0.2">
      <c r="C1097" s="5">
        <v>97.111099999999993</v>
      </c>
      <c r="D1097" s="5">
        <v>133.72475</v>
      </c>
    </row>
    <row r="1098" spans="3:4" x14ac:dyDescent="0.2">
      <c r="C1098" s="5">
        <v>97.1126</v>
      </c>
      <c r="D1098" s="5">
        <v>137.23223999999999</v>
      </c>
    </row>
    <row r="1099" spans="3:4" x14ac:dyDescent="0.2">
      <c r="C1099" s="5">
        <v>97.217699999999994</v>
      </c>
      <c r="D1099" s="5">
        <v>115.53014</v>
      </c>
    </row>
    <row r="1100" spans="3:4" x14ac:dyDescent="0.2">
      <c r="C1100" s="5">
        <v>97.218400000000003</v>
      </c>
      <c r="D1100" s="5">
        <v>117.76917</v>
      </c>
    </row>
    <row r="1101" spans="3:4" x14ac:dyDescent="0.2">
      <c r="C1101" s="5">
        <v>97.219200000000001</v>
      </c>
      <c r="D1101" s="5">
        <v>114.17345</v>
      </c>
    </row>
    <row r="1102" spans="3:4" x14ac:dyDescent="0.2">
      <c r="C1102" s="5">
        <v>97.219899999999996</v>
      </c>
      <c r="D1102" s="5">
        <v>120.24597</v>
      </c>
    </row>
    <row r="1103" spans="3:4" x14ac:dyDescent="0.2">
      <c r="C1103" s="5">
        <v>97.220600000000005</v>
      </c>
      <c r="D1103" s="5">
        <v>120.74977</v>
      </c>
    </row>
    <row r="1104" spans="3:4" x14ac:dyDescent="0.2">
      <c r="C1104" s="5">
        <v>97.221299999999999</v>
      </c>
      <c r="D1104" s="5">
        <v>118.48491</v>
      </c>
    </row>
    <row r="1105" spans="3:4" x14ac:dyDescent="0.2">
      <c r="C1105" s="5">
        <v>97.221999999999994</v>
      </c>
      <c r="D1105" s="5">
        <v>119.28054</v>
      </c>
    </row>
    <row r="1106" spans="3:4" x14ac:dyDescent="0.2">
      <c r="C1106" s="5">
        <v>97.222800000000007</v>
      </c>
      <c r="D1106" s="5">
        <v>118.47528</v>
      </c>
    </row>
    <row r="1107" spans="3:4" x14ac:dyDescent="0.2">
      <c r="C1107" s="5">
        <v>97.223500000000001</v>
      </c>
      <c r="D1107" s="5">
        <v>120.53185000000001</v>
      </c>
    </row>
    <row r="1108" spans="3:4" x14ac:dyDescent="0.2">
      <c r="C1108" s="5">
        <v>97.224199999999996</v>
      </c>
      <c r="D1108" s="5">
        <v>120.17704000000001</v>
      </c>
    </row>
    <row r="1109" spans="3:4" x14ac:dyDescent="0.2">
      <c r="C1109" s="5">
        <v>97.224900000000005</v>
      </c>
      <c r="D1109" s="5">
        <v>118.57393</v>
      </c>
    </row>
    <row r="1110" spans="3:4" x14ac:dyDescent="0.2">
      <c r="C1110" s="5">
        <v>97.2256</v>
      </c>
      <c r="D1110" s="5">
        <v>120.81544</v>
      </c>
    </row>
    <row r="1111" spans="3:4" x14ac:dyDescent="0.2">
      <c r="C1111" s="5">
        <v>97.226399999999998</v>
      </c>
      <c r="D1111" s="5">
        <v>119.45465</v>
      </c>
    </row>
    <row r="1112" spans="3:4" x14ac:dyDescent="0.2">
      <c r="C1112" s="5">
        <v>97.227099999999993</v>
      </c>
      <c r="D1112" s="5">
        <v>122.66267000000001</v>
      </c>
    </row>
    <row r="1113" spans="3:4" x14ac:dyDescent="0.2">
      <c r="C1113" s="5">
        <v>97.227800000000002</v>
      </c>
      <c r="D1113" s="5">
        <v>117.82583</v>
      </c>
    </row>
    <row r="1114" spans="3:4" x14ac:dyDescent="0.2">
      <c r="C1114" s="5">
        <v>97.228499999999997</v>
      </c>
      <c r="D1114" s="5">
        <v>123.76756</v>
      </c>
    </row>
    <row r="1115" spans="3:4" x14ac:dyDescent="0.2">
      <c r="C1115" s="5">
        <v>97.229200000000006</v>
      </c>
      <c r="D1115" s="5">
        <v>123.64172000000001</v>
      </c>
    </row>
    <row r="1116" spans="3:4" x14ac:dyDescent="0.2">
      <c r="C1116" s="5">
        <v>97.23</v>
      </c>
      <c r="D1116" s="5">
        <v>122.57052</v>
      </c>
    </row>
    <row r="1117" spans="3:4" x14ac:dyDescent="0.2">
      <c r="C1117" s="5">
        <v>97.230699999999999</v>
      </c>
      <c r="D1117" s="5">
        <v>121.49473</v>
      </c>
    </row>
    <row r="1118" spans="3:4" x14ac:dyDescent="0.2">
      <c r="C1118" s="5">
        <v>97.231399999999994</v>
      </c>
      <c r="D1118" s="5">
        <v>120.26334</v>
      </c>
    </row>
    <row r="1119" spans="3:4" x14ac:dyDescent="0.2">
      <c r="C1119" s="5">
        <v>97.232100000000003</v>
      </c>
      <c r="D1119" s="5">
        <v>121.73071</v>
      </c>
    </row>
    <row r="1120" spans="3:4" x14ac:dyDescent="0.2">
      <c r="C1120" s="5">
        <v>97.232799999999997</v>
      </c>
      <c r="D1120" s="5">
        <v>121.10901</v>
      </c>
    </row>
    <row r="1121" spans="3:4" x14ac:dyDescent="0.2">
      <c r="C1121" s="5">
        <v>97.233599999999996</v>
      </c>
      <c r="D1121" s="5">
        <v>123.97462</v>
      </c>
    </row>
    <row r="1122" spans="3:4" x14ac:dyDescent="0.2">
      <c r="C1122" s="5">
        <v>97.234300000000005</v>
      </c>
      <c r="D1122" s="5">
        <v>122.77077</v>
      </c>
    </row>
    <row r="1123" spans="3:4" x14ac:dyDescent="0.2">
      <c r="C1123" s="5">
        <v>97.234999999999999</v>
      </c>
      <c r="D1123" s="5">
        <v>124.18223</v>
      </c>
    </row>
    <row r="1124" spans="3:4" x14ac:dyDescent="0.2">
      <c r="C1124" s="5">
        <v>97.235699999999994</v>
      </c>
      <c r="D1124" s="5">
        <v>126.65103000000001</v>
      </c>
    </row>
    <row r="1125" spans="3:4" x14ac:dyDescent="0.2">
      <c r="C1125" s="5">
        <v>97.236400000000003</v>
      </c>
      <c r="D1125" s="5">
        <v>122.56303</v>
      </c>
    </row>
    <row r="1126" spans="3:4" x14ac:dyDescent="0.2">
      <c r="C1126" s="5">
        <v>97.237200000000001</v>
      </c>
      <c r="D1126" s="5">
        <v>123.70632000000001</v>
      </c>
    </row>
    <row r="1127" spans="3:4" x14ac:dyDescent="0.2">
      <c r="C1127" s="5">
        <v>97.237899999999996</v>
      </c>
      <c r="D1127" s="5">
        <v>124.50545</v>
      </c>
    </row>
    <row r="1128" spans="3:4" x14ac:dyDescent="0.2">
      <c r="C1128" s="5">
        <v>97.238600000000005</v>
      </c>
      <c r="D1128" s="5">
        <v>122.16422</v>
      </c>
    </row>
    <row r="1129" spans="3:4" x14ac:dyDescent="0.2">
      <c r="C1129" s="5">
        <v>97.2393</v>
      </c>
      <c r="D1129" s="5">
        <v>124.69118</v>
      </c>
    </row>
    <row r="1130" spans="3:4" x14ac:dyDescent="0.2">
      <c r="C1130" s="5">
        <v>97.24</v>
      </c>
      <c r="D1130" s="5">
        <v>124.28091999999999</v>
      </c>
    </row>
    <row r="1131" spans="3:4" x14ac:dyDescent="0.2">
      <c r="C1131" s="5">
        <v>97.240700000000004</v>
      </c>
      <c r="D1131" s="5">
        <v>124.05361000000001</v>
      </c>
    </row>
    <row r="1132" spans="3:4" x14ac:dyDescent="0.2">
      <c r="C1132" s="5">
        <v>97.241500000000002</v>
      </c>
      <c r="D1132" s="5">
        <v>126.35641</v>
      </c>
    </row>
    <row r="1133" spans="3:4" x14ac:dyDescent="0.2">
      <c r="C1133" s="5">
        <v>97.242199999999997</v>
      </c>
      <c r="D1133" s="5">
        <v>127.71638</v>
      </c>
    </row>
    <row r="1134" spans="3:4" x14ac:dyDescent="0.2">
      <c r="C1134" s="5">
        <v>97.242900000000006</v>
      </c>
      <c r="D1134" s="5">
        <v>126.78737</v>
      </c>
    </row>
    <row r="1135" spans="3:4" x14ac:dyDescent="0.2">
      <c r="C1135" s="5">
        <v>97.243600000000001</v>
      </c>
      <c r="D1135" s="5">
        <v>125.71225</v>
      </c>
    </row>
    <row r="1136" spans="3:4" x14ac:dyDescent="0.2">
      <c r="C1136" s="5">
        <v>97.244299999999996</v>
      </c>
      <c r="D1136" s="5">
        <v>126.10533</v>
      </c>
    </row>
    <row r="1137" spans="3:4" x14ac:dyDescent="0.2">
      <c r="C1137" s="5">
        <v>97.245099999999994</v>
      </c>
      <c r="D1137" s="5">
        <v>127.43989999999999</v>
      </c>
    </row>
    <row r="1138" spans="3:4" x14ac:dyDescent="0.2">
      <c r="C1138" s="5">
        <v>97.245800000000003</v>
      </c>
      <c r="D1138" s="5">
        <v>128.37682000000001</v>
      </c>
    </row>
    <row r="1139" spans="3:4" x14ac:dyDescent="0.2">
      <c r="C1139" s="5">
        <v>97.246499999999997</v>
      </c>
      <c r="D1139" s="5">
        <v>128.10901999999999</v>
      </c>
    </row>
    <row r="1140" spans="3:4" x14ac:dyDescent="0.2">
      <c r="C1140" s="5">
        <v>97.247200000000007</v>
      </c>
      <c r="D1140" s="5">
        <v>126.87963999999999</v>
      </c>
    </row>
    <row r="1141" spans="3:4" x14ac:dyDescent="0.2">
      <c r="C1141" s="5">
        <v>97.247900000000001</v>
      </c>
      <c r="D1141" s="5">
        <v>129.50627</v>
      </c>
    </row>
    <row r="1142" spans="3:4" x14ac:dyDescent="0.2">
      <c r="C1142" s="5">
        <v>97.483199999999997</v>
      </c>
      <c r="D1142" s="5">
        <v>131.58022</v>
      </c>
    </row>
    <row r="1143" spans="3:4" x14ac:dyDescent="0.2">
      <c r="C1143" s="5">
        <v>97.484200000000001</v>
      </c>
      <c r="D1143" s="5">
        <v>129.92556999999999</v>
      </c>
    </row>
    <row r="1144" spans="3:4" x14ac:dyDescent="0.2">
      <c r="C1144" s="5">
        <v>97.484999999999999</v>
      </c>
      <c r="D1144" s="5">
        <v>131.09058999999999</v>
      </c>
    </row>
    <row r="1145" spans="3:4" x14ac:dyDescent="0.2">
      <c r="C1145" s="5">
        <v>97.485900000000001</v>
      </c>
      <c r="D1145" s="5">
        <v>131.15456</v>
      </c>
    </row>
    <row r="1146" spans="3:4" x14ac:dyDescent="0.2">
      <c r="C1146" s="5">
        <v>97.486900000000006</v>
      </c>
      <c r="D1146" s="5">
        <v>131.62627000000001</v>
      </c>
    </row>
    <row r="1147" spans="3:4" x14ac:dyDescent="0.2">
      <c r="C1147" s="5">
        <v>97.487799999999993</v>
      </c>
      <c r="D1147" s="5">
        <v>132.29808</v>
      </c>
    </row>
    <row r="1148" spans="3:4" x14ac:dyDescent="0.2">
      <c r="C1148" s="5">
        <v>97.650700000000001</v>
      </c>
      <c r="D1148" s="5">
        <v>125.96155</v>
      </c>
    </row>
    <row r="1149" spans="3:4" x14ac:dyDescent="0.2">
      <c r="C1149" s="5">
        <v>99.508499999999998</v>
      </c>
      <c r="D1149" s="5">
        <v>113.26730999999999</v>
      </c>
    </row>
    <row r="1150" spans="3:4" x14ac:dyDescent="0.2">
      <c r="C1150" s="5">
        <v>99.509500000000003</v>
      </c>
      <c r="D1150" s="5">
        <v>112.57069</v>
      </c>
    </row>
    <row r="1151" spans="3:4" x14ac:dyDescent="0.2">
      <c r="C1151" s="5">
        <v>99.510300000000001</v>
      </c>
      <c r="D1151" s="5">
        <v>109.44533</v>
      </c>
    </row>
    <row r="1152" spans="3:4" x14ac:dyDescent="0.2">
      <c r="C1152" s="5">
        <v>99.511200000000002</v>
      </c>
      <c r="D1152" s="5">
        <v>114.56807000000001</v>
      </c>
    </row>
    <row r="1153" spans="3:4" x14ac:dyDescent="0.2">
      <c r="C1153" s="5">
        <v>99.512200000000007</v>
      </c>
      <c r="D1153" s="5">
        <v>113.79357</v>
      </c>
    </row>
    <row r="1154" spans="3:4" x14ac:dyDescent="0.2">
      <c r="C1154" s="5">
        <v>99.875399999999999</v>
      </c>
      <c r="D1154" s="5">
        <v>122.22426</v>
      </c>
    </row>
    <row r="1155" spans="3:4" x14ac:dyDescent="0.2">
      <c r="C1155" s="5">
        <v>99.876400000000004</v>
      </c>
      <c r="D1155" s="5">
        <v>123.34587999999999</v>
      </c>
    </row>
    <row r="1156" spans="3:4" x14ac:dyDescent="0.2">
      <c r="C1156" s="5">
        <v>99.877200000000002</v>
      </c>
      <c r="D1156" s="5">
        <v>123.36184</v>
      </c>
    </row>
    <row r="1157" spans="3:4" x14ac:dyDescent="0.2">
      <c r="C1157" s="5">
        <v>100.0796</v>
      </c>
      <c r="D1157" s="5">
        <v>120.64519</v>
      </c>
    </row>
    <row r="1158" spans="3:4" x14ac:dyDescent="0.2">
      <c r="C1158" s="5">
        <v>100.0805</v>
      </c>
      <c r="D1158" s="5">
        <v>118.3472</v>
      </c>
    </row>
    <row r="1159" spans="3:4" x14ac:dyDescent="0.2">
      <c r="C1159" s="5">
        <v>100.3837</v>
      </c>
      <c r="D1159" s="5">
        <v>104.18680000000001</v>
      </c>
    </row>
    <row r="1160" spans="3:4" x14ac:dyDescent="0.2">
      <c r="C1160" s="5">
        <v>100.3852</v>
      </c>
      <c r="D1160" s="5">
        <v>104.82323</v>
      </c>
    </row>
    <row r="1161" spans="3:4" x14ac:dyDescent="0.2">
      <c r="C1161" s="5">
        <v>100.3867</v>
      </c>
      <c r="D1161" s="5">
        <v>107.65581</v>
      </c>
    </row>
    <row r="1162" spans="3:4" x14ac:dyDescent="0.2">
      <c r="C1162" s="5">
        <v>100.3882</v>
      </c>
      <c r="D1162" s="5">
        <v>107.34887000000001</v>
      </c>
    </row>
    <row r="1163" spans="3:4" x14ac:dyDescent="0.2">
      <c r="C1163" s="5">
        <v>100.3897</v>
      </c>
      <c r="D1163" s="5">
        <v>107.76678</v>
      </c>
    </row>
    <row r="1164" spans="3:4" x14ac:dyDescent="0.2">
      <c r="C1164" s="5">
        <v>100.3912</v>
      </c>
      <c r="D1164" s="5">
        <v>109.09520999999999</v>
      </c>
    </row>
    <row r="1165" spans="3:4" x14ac:dyDescent="0.2">
      <c r="C1165" s="5">
        <v>100.3927</v>
      </c>
      <c r="D1165" s="5">
        <v>109.79679</v>
      </c>
    </row>
    <row r="1166" spans="3:4" x14ac:dyDescent="0.2">
      <c r="C1166" s="5">
        <v>100.3942</v>
      </c>
      <c r="D1166" s="5">
        <v>110.29459</v>
      </c>
    </row>
    <row r="1167" spans="3:4" x14ac:dyDescent="0.2">
      <c r="C1167" s="5">
        <v>100.39570000000001</v>
      </c>
      <c r="D1167" s="5">
        <v>110.79624</v>
      </c>
    </row>
    <row r="1168" spans="3:4" x14ac:dyDescent="0.2">
      <c r="C1168" s="5">
        <v>100.3972</v>
      </c>
      <c r="D1168" s="5">
        <v>112.57472</v>
      </c>
    </row>
    <row r="1169" spans="3:4" x14ac:dyDescent="0.2">
      <c r="C1169" s="5">
        <v>100.4393</v>
      </c>
      <c r="D1169" s="5">
        <v>113.83305</v>
      </c>
    </row>
    <row r="1170" spans="3:4" x14ac:dyDescent="0.2">
      <c r="C1170" s="5">
        <v>100.4395</v>
      </c>
      <c r="D1170" s="5">
        <v>112.648</v>
      </c>
    </row>
    <row r="1171" spans="3:4" x14ac:dyDescent="0.2">
      <c r="C1171" s="5">
        <v>100.43980000000001</v>
      </c>
      <c r="D1171" s="5">
        <v>113.17282</v>
      </c>
    </row>
    <row r="1172" spans="3:4" x14ac:dyDescent="0.2">
      <c r="C1172" s="5">
        <v>100.4401</v>
      </c>
      <c r="D1172" s="5">
        <v>107.40718</v>
      </c>
    </row>
    <row r="1173" spans="3:4" x14ac:dyDescent="0.2">
      <c r="C1173" s="5">
        <v>100.4404</v>
      </c>
      <c r="D1173" s="5">
        <v>110.55164000000001</v>
      </c>
    </row>
    <row r="1174" spans="3:4" x14ac:dyDescent="0.2">
      <c r="C1174" s="5">
        <v>100.4406</v>
      </c>
      <c r="D1174" s="5">
        <v>108.2037</v>
      </c>
    </row>
    <row r="1175" spans="3:4" x14ac:dyDescent="0.2">
      <c r="C1175" s="5">
        <v>100.441</v>
      </c>
      <c r="D1175" s="5">
        <v>107.90167</v>
      </c>
    </row>
    <row r="1176" spans="3:4" x14ac:dyDescent="0.2">
      <c r="C1176" s="5">
        <v>100.44119999999999</v>
      </c>
      <c r="D1176" s="5">
        <v>109.63724999999999</v>
      </c>
    </row>
    <row r="1177" spans="3:4" x14ac:dyDescent="0.2">
      <c r="C1177" s="5">
        <v>100.51560000000001</v>
      </c>
      <c r="D1177" s="5">
        <v>116.62446</v>
      </c>
    </row>
    <row r="1178" spans="3:4" x14ac:dyDescent="0.2">
      <c r="C1178" s="5">
        <v>100.523</v>
      </c>
      <c r="D1178" s="5">
        <v>116.22575000000001</v>
      </c>
    </row>
    <row r="1179" spans="3:4" x14ac:dyDescent="0.2">
      <c r="C1179" s="5">
        <v>100.5245</v>
      </c>
      <c r="D1179" s="5">
        <v>117.13368</v>
      </c>
    </row>
    <row r="1180" spans="3:4" x14ac:dyDescent="0.2">
      <c r="C1180" s="5">
        <v>100.526</v>
      </c>
      <c r="D1180" s="5">
        <v>115.88077</v>
      </c>
    </row>
    <row r="1181" spans="3:4" x14ac:dyDescent="0.2">
      <c r="C1181" s="5">
        <v>100.5275</v>
      </c>
      <c r="D1181" s="5">
        <v>117.08441999999999</v>
      </c>
    </row>
    <row r="1182" spans="3:4" x14ac:dyDescent="0.2">
      <c r="C1182" s="5">
        <v>100.529</v>
      </c>
      <c r="D1182" s="5">
        <v>117.24357999999999</v>
      </c>
    </row>
    <row r="1183" spans="3:4" x14ac:dyDescent="0.2">
      <c r="C1183" s="5">
        <v>100.5305</v>
      </c>
      <c r="D1183" s="5">
        <v>121.26564</v>
      </c>
    </row>
    <row r="1184" spans="3:4" x14ac:dyDescent="0.2">
      <c r="C1184" s="5">
        <v>100.532</v>
      </c>
      <c r="D1184" s="5">
        <v>121.20592000000001</v>
      </c>
    </row>
    <row r="1185" spans="3:4" x14ac:dyDescent="0.2">
      <c r="C1185" s="5">
        <v>100.5335</v>
      </c>
      <c r="D1185" s="5">
        <v>117.71738000000001</v>
      </c>
    </row>
    <row r="1186" spans="3:4" x14ac:dyDescent="0.2">
      <c r="C1186" s="5">
        <v>100.535</v>
      </c>
      <c r="D1186" s="5">
        <v>119.20038</v>
      </c>
    </row>
    <row r="1187" spans="3:4" x14ac:dyDescent="0.2">
      <c r="C1187" s="5">
        <v>100.5365</v>
      </c>
      <c r="D1187" s="5">
        <v>121.79524000000001</v>
      </c>
    </row>
    <row r="1188" spans="3:4" x14ac:dyDescent="0.2">
      <c r="C1188" s="5">
        <v>100.538</v>
      </c>
      <c r="D1188" s="5">
        <v>118.63478000000001</v>
      </c>
    </row>
    <row r="1189" spans="3:4" x14ac:dyDescent="0.2">
      <c r="C1189" s="5">
        <v>100.5395</v>
      </c>
      <c r="D1189" s="5">
        <v>120.35413</v>
      </c>
    </row>
    <row r="1190" spans="3:4" x14ac:dyDescent="0.2">
      <c r="C1190" s="5">
        <v>100.541</v>
      </c>
      <c r="D1190" s="5">
        <v>120.46159</v>
      </c>
    </row>
    <row r="1191" spans="3:4" x14ac:dyDescent="0.2">
      <c r="C1191" s="5">
        <v>100.5425</v>
      </c>
      <c r="D1191" s="5">
        <v>121.83826999999999</v>
      </c>
    </row>
    <row r="1192" spans="3:4" x14ac:dyDescent="0.2">
      <c r="C1192" s="5">
        <v>100.544</v>
      </c>
      <c r="D1192" s="5">
        <v>123.56328999999999</v>
      </c>
    </row>
    <row r="1193" spans="3:4" x14ac:dyDescent="0.2">
      <c r="C1193" s="5">
        <v>100.5455</v>
      </c>
      <c r="D1193" s="5">
        <v>122.87842999999999</v>
      </c>
    </row>
    <row r="1194" spans="3:4" x14ac:dyDescent="0.2">
      <c r="C1194" s="5">
        <v>100.547</v>
      </c>
      <c r="D1194" s="5">
        <v>123.6964</v>
      </c>
    </row>
    <row r="1195" spans="3:4" x14ac:dyDescent="0.2">
      <c r="C1195" s="5">
        <v>100.5485</v>
      </c>
      <c r="D1195" s="5">
        <v>122.53805</v>
      </c>
    </row>
    <row r="1196" spans="3:4" x14ac:dyDescent="0.2">
      <c r="C1196" s="5">
        <v>100.55</v>
      </c>
      <c r="D1196" s="5">
        <v>126.24266</v>
      </c>
    </row>
    <row r="1197" spans="3:4" x14ac:dyDescent="0.2">
      <c r="C1197" s="5">
        <v>100.5515</v>
      </c>
      <c r="D1197" s="5">
        <v>126.89453</v>
      </c>
    </row>
    <row r="1198" spans="3:4" x14ac:dyDescent="0.2">
      <c r="C1198" s="5">
        <v>100.553</v>
      </c>
      <c r="D1198" s="5">
        <v>124.52879</v>
      </c>
    </row>
    <row r="1199" spans="3:4" x14ac:dyDescent="0.2">
      <c r="C1199" s="5">
        <v>100.5545</v>
      </c>
      <c r="D1199" s="5">
        <v>125.08034000000001</v>
      </c>
    </row>
    <row r="1200" spans="3:4" x14ac:dyDescent="0.2">
      <c r="C1200" s="5">
        <v>100.556</v>
      </c>
      <c r="D1200" s="5">
        <v>128.10758999999999</v>
      </c>
    </row>
    <row r="1201" spans="3:4" x14ac:dyDescent="0.2">
      <c r="C1201" s="5">
        <v>100.86199999999999</v>
      </c>
      <c r="D1201" s="5">
        <v>110.07508</v>
      </c>
    </row>
    <row r="1202" spans="3:4" x14ac:dyDescent="0.2">
      <c r="C1202" s="5">
        <v>100.8627</v>
      </c>
      <c r="D1202" s="5">
        <v>105.85997</v>
      </c>
    </row>
    <row r="1203" spans="3:4" x14ac:dyDescent="0.2">
      <c r="C1203" s="5">
        <v>100.8634</v>
      </c>
      <c r="D1203" s="5">
        <v>106.88512</v>
      </c>
    </row>
    <row r="1204" spans="3:4" x14ac:dyDescent="0.2">
      <c r="C1204" s="5">
        <v>100.86409999999999</v>
      </c>
      <c r="D1204" s="5">
        <v>109.12911</v>
      </c>
    </row>
    <row r="1205" spans="3:4" x14ac:dyDescent="0.2">
      <c r="C1205" s="5">
        <v>100.8648</v>
      </c>
      <c r="D1205" s="5">
        <v>110.21661</v>
      </c>
    </row>
    <row r="1206" spans="3:4" x14ac:dyDescent="0.2">
      <c r="C1206" s="5">
        <v>100.8655</v>
      </c>
      <c r="D1206" s="5">
        <v>109.04463</v>
      </c>
    </row>
    <row r="1207" spans="3:4" x14ac:dyDescent="0.2">
      <c r="C1207" s="5">
        <v>100.8922</v>
      </c>
      <c r="D1207" s="5">
        <v>125.17779</v>
      </c>
    </row>
    <row r="1208" spans="3:4" x14ac:dyDescent="0.2">
      <c r="C1208" s="5">
        <v>100.8929</v>
      </c>
      <c r="D1208" s="5">
        <v>119.88069</v>
      </c>
    </row>
    <row r="1209" spans="3:4" x14ac:dyDescent="0.2">
      <c r="C1209" s="5">
        <v>101.10339999999999</v>
      </c>
      <c r="D1209" s="5">
        <v>120.44418</v>
      </c>
    </row>
    <row r="1210" spans="3:4" x14ac:dyDescent="0.2">
      <c r="C1210" s="5">
        <v>101.1041</v>
      </c>
      <c r="D1210" s="5">
        <v>117.28838</v>
      </c>
    </row>
    <row r="1211" spans="3:4" x14ac:dyDescent="0.2">
      <c r="C1211" s="5">
        <v>101.1048</v>
      </c>
      <c r="D1211" s="5">
        <v>119.65734999999999</v>
      </c>
    </row>
    <row r="1212" spans="3:4" x14ac:dyDescent="0.2">
      <c r="C1212" s="5">
        <v>101.3039</v>
      </c>
      <c r="D1212" s="5">
        <v>107.69968</v>
      </c>
    </row>
    <row r="1213" spans="3:4" x14ac:dyDescent="0.2">
      <c r="C1213" s="5">
        <v>101.3048</v>
      </c>
      <c r="D1213" s="5">
        <v>105.21980000000001</v>
      </c>
    </row>
    <row r="1214" spans="3:4" x14ac:dyDescent="0.2">
      <c r="C1214" s="5">
        <v>101.3057</v>
      </c>
      <c r="D1214" s="5">
        <v>104.79755</v>
      </c>
    </row>
    <row r="1215" spans="3:4" x14ac:dyDescent="0.2">
      <c r="C1215" s="5">
        <v>101.3066</v>
      </c>
      <c r="D1215" s="5">
        <v>105.65401</v>
      </c>
    </row>
    <row r="1216" spans="3:4" x14ac:dyDescent="0.2">
      <c r="C1216" s="5">
        <v>101.3074</v>
      </c>
      <c r="D1216" s="5">
        <v>108.97443</v>
      </c>
    </row>
    <row r="1217" spans="3:4" x14ac:dyDescent="0.2">
      <c r="C1217" s="5">
        <v>101.30840000000001</v>
      </c>
      <c r="D1217" s="5">
        <v>107.18924</v>
      </c>
    </row>
    <row r="1218" spans="3:4" x14ac:dyDescent="0.2">
      <c r="C1218" s="5">
        <v>101.3092</v>
      </c>
      <c r="D1218" s="5">
        <v>107.12756</v>
      </c>
    </row>
    <row r="1219" spans="3:4" x14ac:dyDescent="0.2">
      <c r="C1219" s="5">
        <v>101.31010000000001</v>
      </c>
      <c r="D1219" s="5">
        <v>108.48560000000001</v>
      </c>
    </row>
    <row r="1220" spans="3:4" x14ac:dyDescent="0.2">
      <c r="C1220" s="5">
        <v>101.31100000000001</v>
      </c>
      <c r="D1220" s="5">
        <v>109.81156</v>
      </c>
    </row>
    <row r="1221" spans="3:4" x14ac:dyDescent="0.2">
      <c r="C1221" s="5">
        <v>101.31189999999999</v>
      </c>
      <c r="D1221" s="5">
        <v>109.50724</v>
      </c>
    </row>
    <row r="1222" spans="3:4" x14ac:dyDescent="0.2">
      <c r="C1222" s="5">
        <v>101.3128</v>
      </c>
      <c r="D1222" s="5">
        <v>106.9349</v>
      </c>
    </row>
    <row r="1223" spans="3:4" x14ac:dyDescent="0.2">
      <c r="C1223" s="5">
        <v>101.3137</v>
      </c>
      <c r="D1223" s="5">
        <v>111.06086000000001</v>
      </c>
    </row>
    <row r="1224" spans="3:4" x14ac:dyDescent="0.2">
      <c r="C1224" s="5">
        <v>101.3145</v>
      </c>
      <c r="D1224" s="5">
        <v>109.54725999999999</v>
      </c>
    </row>
    <row r="1225" spans="3:4" x14ac:dyDescent="0.2">
      <c r="C1225" s="5">
        <v>101.3154</v>
      </c>
      <c r="D1225" s="5">
        <v>108.95564</v>
      </c>
    </row>
    <row r="1226" spans="3:4" x14ac:dyDescent="0.2">
      <c r="C1226" s="5">
        <v>101.3163</v>
      </c>
      <c r="D1226" s="5">
        <v>111.57915</v>
      </c>
    </row>
    <row r="1227" spans="3:4" x14ac:dyDescent="0.2">
      <c r="C1227" s="5">
        <v>101.3172</v>
      </c>
      <c r="D1227" s="5">
        <v>108.58447</v>
      </c>
    </row>
    <row r="1228" spans="3:4" x14ac:dyDescent="0.2">
      <c r="C1228" s="5">
        <v>101.3181</v>
      </c>
      <c r="D1228" s="5">
        <v>111.27361000000001</v>
      </c>
    </row>
    <row r="1229" spans="3:4" x14ac:dyDescent="0.2">
      <c r="C1229" s="5">
        <v>101.319</v>
      </c>
      <c r="D1229" s="5">
        <v>109.88209999999999</v>
      </c>
    </row>
    <row r="1230" spans="3:4" x14ac:dyDescent="0.2">
      <c r="C1230" s="5">
        <v>101.3198</v>
      </c>
      <c r="D1230" s="5">
        <v>109.63397000000001</v>
      </c>
    </row>
    <row r="1231" spans="3:4" x14ac:dyDescent="0.2">
      <c r="C1231" s="5">
        <v>101.3207</v>
      </c>
      <c r="D1231" s="5">
        <v>112.73128</v>
      </c>
    </row>
    <row r="1232" spans="3:4" x14ac:dyDescent="0.2">
      <c r="C1232" s="5">
        <v>101.3216</v>
      </c>
      <c r="D1232" s="5">
        <v>113.62739999999999</v>
      </c>
    </row>
    <row r="1233" spans="3:4" x14ac:dyDescent="0.2">
      <c r="C1233" s="5">
        <v>101.32250000000001</v>
      </c>
      <c r="D1233" s="5">
        <v>115.50739</v>
      </c>
    </row>
    <row r="1234" spans="3:4" x14ac:dyDescent="0.2">
      <c r="C1234" s="5">
        <v>101.32340000000001</v>
      </c>
      <c r="D1234" s="5">
        <v>112.76414</v>
      </c>
    </row>
    <row r="1235" spans="3:4" x14ac:dyDescent="0.2">
      <c r="C1235" s="5">
        <v>101.32429999999999</v>
      </c>
      <c r="D1235" s="5">
        <v>112.54584</v>
      </c>
    </row>
    <row r="1236" spans="3:4" x14ac:dyDescent="0.2">
      <c r="C1236" s="5">
        <v>101.32510000000001</v>
      </c>
      <c r="D1236" s="5">
        <v>112.03699</v>
      </c>
    </row>
    <row r="1237" spans="3:4" x14ac:dyDescent="0.2">
      <c r="C1237" s="5">
        <v>101.32599999999999</v>
      </c>
      <c r="D1237" s="5">
        <v>113.73916</v>
      </c>
    </row>
    <row r="1238" spans="3:4" x14ac:dyDescent="0.2">
      <c r="C1238" s="5">
        <v>101.32689999999999</v>
      </c>
      <c r="D1238" s="5">
        <v>114.69669</v>
      </c>
    </row>
    <row r="1239" spans="3:4" x14ac:dyDescent="0.2">
      <c r="C1239" s="5">
        <v>101.3278</v>
      </c>
      <c r="D1239" s="5">
        <v>118.00046</v>
      </c>
    </row>
    <row r="1240" spans="3:4" x14ac:dyDescent="0.2">
      <c r="C1240" s="5">
        <v>101.3287</v>
      </c>
      <c r="D1240" s="5">
        <v>115.72118</v>
      </c>
    </row>
    <row r="1241" spans="3:4" x14ac:dyDescent="0.2">
      <c r="C1241" s="5">
        <v>101.3296</v>
      </c>
      <c r="D1241" s="5">
        <v>117.03447</v>
      </c>
    </row>
    <row r="1242" spans="3:4" x14ac:dyDescent="0.2">
      <c r="C1242" s="5">
        <v>101.3304</v>
      </c>
      <c r="D1242" s="5">
        <v>115.40796</v>
      </c>
    </row>
    <row r="1243" spans="3:4" x14ac:dyDescent="0.2">
      <c r="C1243" s="5">
        <v>101.3313</v>
      </c>
      <c r="D1243" s="5">
        <v>118.32066</v>
      </c>
    </row>
    <row r="1244" spans="3:4" x14ac:dyDescent="0.2">
      <c r="C1244" s="5">
        <v>101.3323</v>
      </c>
      <c r="D1244" s="5">
        <v>116.71587</v>
      </c>
    </row>
    <row r="1245" spans="3:4" x14ac:dyDescent="0.2">
      <c r="C1245" s="5">
        <v>101.3331</v>
      </c>
      <c r="D1245" s="5">
        <v>119.27932</v>
      </c>
    </row>
    <row r="1246" spans="3:4" x14ac:dyDescent="0.2">
      <c r="C1246" s="5">
        <v>101.334</v>
      </c>
      <c r="D1246" s="5">
        <v>115.32669</v>
      </c>
    </row>
    <row r="1247" spans="3:4" x14ac:dyDescent="0.2">
      <c r="C1247" s="5">
        <v>102.8443</v>
      </c>
      <c r="D1247" s="5">
        <v>115.68273000000001</v>
      </c>
    </row>
    <row r="1248" spans="3:4" x14ac:dyDescent="0.2">
      <c r="C1248" s="5">
        <v>102.84529999999999</v>
      </c>
      <c r="D1248" s="5">
        <v>111.08429</v>
      </c>
    </row>
    <row r="1249" spans="3:4" x14ac:dyDescent="0.2">
      <c r="C1249" s="5">
        <v>102.84610000000001</v>
      </c>
      <c r="D1249" s="5">
        <v>114.92012</v>
      </c>
    </row>
    <row r="1250" spans="3:4" x14ac:dyDescent="0.2">
      <c r="C1250" s="5">
        <v>103.3653</v>
      </c>
      <c r="D1250" s="5">
        <v>107.98511000000001</v>
      </c>
    </row>
    <row r="1251" spans="3:4" x14ac:dyDescent="0.2">
      <c r="C1251" s="5">
        <v>103.366</v>
      </c>
      <c r="D1251" s="5">
        <v>110.71407000000001</v>
      </c>
    </row>
    <row r="1252" spans="3:4" x14ac:dyDescent="0.2">
      <c r="C1252" s="5">
        <v>103.36669999999999</v>
      </c>
      <c r="D1252" s="5">
        <v>107.26495</v>
      </c>
    </row>
    <row r="1253" spans="3:4" x14ac:dyDescent="0.2">
      <c r="C1253" s="5">
        <v>103.3674</v>
      </c>
      <c r="D1253" s="5">
        <v>108.26801</v>
      </c>
    </row>
    <row r="1254" spans="3:4" x14ac:dyDescent="0.2">
      <c r="C1254" s="5">
        <v>103.36799999999999</v>
      </c>
      <c r="D1254" s="5">
        <v>111.71968</v>
      </c>
    </row>
    <row r="1255" spans="3:4" x14ac:dyDescent="0.2">
      <c r="C1255" s="5">
        <v>103.3687</v>
      </c>
      <c r="D1255" s="5">
        <v>107.5765</v>
      </c>
    </row>
    <row r="1256" spans="3:4" x14ac:dyDescent="0.2">
      <c r="C1256" s="5">
        <v>103.3694</v>
      </c>
      <c r="D1256" s="5">
        <v>111.61011999999999</v>
      </c>
    </row>
    <row r="1257" spans="3:4" x14ac:dyDescent="0.2">
      <c r="C1257" s="5">
        <v>103.37009999999999</v>
      </c>
      <c r="D1257" s="5">
        <v>111.30882</v>
      </c>
    </row>
    <row r="1258" spans="3:4" x14ac:dyDescent="0.2">
      <c r="C1258" s="5">
        <v>103.3708</v>
      </c>
      <c r="D1258" s="5">
        <v>111.41549999999999</v>
      </c>
    </row>
    <row r="1259" spans="3:4" x14ac:dyDescent="0.2">
      <c r="C1259" s="5">
        <v>103.3715</v>
      </c>
      <c r="D1259" s="5">
        <v>111.53964000000001</v>
      </c>
    </row>
    <row r="1260" spans="3:4" x14ac:dyDescent="0.2">
      <c r="C1260" s="5">
        <v>103.37220000000001</v>
      </c>
      <c r="D1260" s="5">
        <v>110.3026</v>
      </c>
    </row>
    <row r="1261" spans="3:4" x14ac:dyDescent="0.2">
      <c r="C1261" s="5">
        <v>103.3729</v>
      </c>
      <c r="D1261" s="5">
        <v>111.17677999999999</v>
      </c>
    </row>
    <row r="1262" spans="3:4" x14ac:dyDescent="0.2">
      <c r="C1262" s="5">
        <v>103.37350000000001</v>
      </c>
      <c r="D1262" s="5">
        <v>111.91399</v>
      </c>
    </row>
    <row r="1263" spans="3:4" x14ac:dyDescent="0.2">
      <c r="C1263" s="5">
        <v>103.3742</v>
      </c>
      <c r="D1263" s="5">
        <v>111.02128999999999</v>
      </c>
    </row>
    <row r="1264" spans="3:4" x14ac:dyDescent="0.2">
      <c r="C1264" s="5">
        <v>103.3749</v>
      </c>
      <c r="D1264" s="5">
        <v>114.41312000000001</v>
      </c>
    </row>
    <row r="1265" spans="3:4" x14ac:dyDescent="0.2">
      <c r="C1265" s="5">
        <v>103.37560000000001</v>
      </c>
      <c r="D1265" s="5">
        <v>113.54850999999999</v>
      </c>
    </row>
    <row r="1266" spans="3:4" x14ac:dyDescent="0.2">
      <c r="C1266" s="5">
        <v>103.3763</v>
      </c>
      <c r="D1266" s="5">
        <v>114.45689</v>
      </c>
    </row>
    <row r="1267" spans="3:4" x14ac:dyDescent="0.2">
      <c r="C1267" s="5">
        <v>103.377</v>
      </c>
      <c r="D1267" s="5">
        <v>115.46056</v>
      </c>
    </row>
    <row r="1268" spans="3:4" x14ac:dyDescent="0.2">
      <c r="C1268" s="5">
        <v>103.3777</v>
      </c>
      <c r="D1268" s="5">
        <v>113.49370999999999</v>
      </c>
    </row>
    <row r="1269" spans="3:4" x14ac:dyDescent="0.2">
      <c r="C1269" s="5">
        <v>103.3784</v>
      </c>
      <c r="D1269" s="5">
        <v>116.17802</v>
      </c>
    </row>
    <row r="1270" spans="3:4" x14ac:dyDescent="0.2">
      <c r="C1270" s="5">
        <v>103.379</v>
      </c>
      <c r="D1270" s="5">
        <v>113.66301</v>
      </c>
    </row>
    <row r="1271" spans="3:4" x14ac:dyDescent="0.2">
      <c r="C1271" s="5">
        <v>103.3797</v>
      </c>
      <c r="D1271" s="5">
        <v>115.511</v>
      </c>
    </row>
    <row r="1272" spans="3:4" x14ac:dyDescent="0.2">
      <c r="C1272" s="5">
        <v>103.38039999999999</v>
      </c>
      <c r="D1272" s="5">
        <v>113.34863</v>
      </c>
    </row>
    <row r="1273" spans="3:4" x14ac:dyDescent="0.2">
      <c r="C1273" s="5">
        <v>103.3811</v>
      </c>
      <c r="D1273" s="5">
        <v>116.23106</v>
      </c>
    </row>
    <row r="1274" spans="3:4" x14ac:dyDescent="0.2">
      <c r="C1274" s="5">
        <v>103.3818</v>
      </c>
      <c r="D1274" s="5">
        <v>115.02262</v>
      </c>
    </row>
    <row r="1275" spans="3:4" x14ac:dyDescent="0.2">
      <c r="C1275" s="5">
        <v>103.38249999999999</v>
      </c>
      <c r="D1275" s="5">
        <v>115.97578</v>
      </c>
    </row>
    <row r="1276" spans="3:4" x14ac:dyDescent="0.2">
      <c r="C1276" s="5">
        <v>103.3832</v>
      </c>
      <c r="D1276" s="5">
        <v>112.12954000000001</v>
      </c>
    </row>
    <row r="1277" spans="3:4" x14ac:dyDescent="0.2">
      <c r="C1277" s="5">
        <v>103.3839</v>
      </c>
      <c r="D1277" s="5">
        <v>115.64967</v>
      </c>
    </row>
    <row r="1278" spans="3:4" x14ac:dyDescent="0.2">
      <c r="C1278" s="5">
        <v>103.3845</v>
      </c>
      <c r="D1278" s="5">
        <v>118.41342</v>
      </c>
    </row>
    <row r="1279" spans="3:4" x14ac:dyDescent="0.2">
      <c r="C1279" s="5">
        <v>103.3852</v>
      </c>
      <c r="D1279" s="5">
        <v>119.69241</v>
      </c>
    </row>
    <row r="1280" spans="3:4" x14ac:dyDescent="0.2">
      <c r="C1280" s="5">
        <v>104.29989999999999</v>
      </c>
      <c r="D1280" s="5">
        <v>98.038094000000001</v>
      </c>
    </row>
    <row r="1281" spans="3:4" x14ac:dyDescent="0.2">
      <c r="C1281" s="5">
        <v>104.3013</v>
      </c>
      <c r="D1281" s="5">
        <v>95.869904000000005</v>
      </c>
    </row>
    <row r="1282" spans="3:4" x14ac:dyDescent="0.2">
      <c r="C1282" s="5">
        <v>104.3028</v>
      </c>
      <c r="D1282" s="5">
        <v>97.187484999999995</v>
      </c>
    </row>
    <row r="1283" spans="3:4" x14ac:dyDescent="0.2">
      <c r="C1283" s="5">
        <v>104.3043</v>
      </c>
      <c r="D1283" s="5">
        <v>101.55905</v>
      </c>
    </row>
    <row r="1284" spans="3:4" x14ac:dyDescent="0.2">
      <c r="C1284" s="5">
        <v>104.3057</v>
      </c>
      <c r="D1284" s="5">
        <v>98.937659999999994</v>
      </c>
    </row>
    <row r="1285" spans="3:4" x14ac:dyDescent="0.2">
      <c r="C1285" s="5">
        <v>104.30719999999999</v>
      </c>
      <c r="D1285" s="5">
        <v>97.998519999999999</v>
      </c>
    </row>
    <row r="1286" spans="3:4" x14ac:dyDescent="0.2">
      <c r="C1286" s="5">
        <v>104.3086</v>
      </c>
      <c r="D1286" s="5">
        <v>100.80431</v>
      </c>
    </row>
    <row r="1287" spans="3:4" x14ac:dyDescent="0.2">
      <c r="C1287" s="5">
        <v>104.4353</v>
      </c>
      <c r="D1287" s="5">
        <v>107.84099999999999</v>
      </c>
    </row>
    <row r="1288" spans="3:4" x14ac:dyDescent="0.2">
      <c r="C1288" s="5">
        <v>104.8674</v>
      </c>
      <c r="D1288" s="5">
        <v>111.20166</v>
      </c>
    </row>
    <row r="1289" spans="3:4" x14ac:dyDescent="0.2">
      <c r="C1289" s="5">
        <v>104.8682</v>
      </c>
      <c r="D1289" s="5">
        <v>108.94028</v>
      </c>
    </row>
    <row r="1290" spans="3:4" x14ac:dyDescent="0.2">
      <c r="C1290" s="5">
        <v>104.869</v>
      </c>
      <c r="D1290" s="5">
        <v>110.76242000000001</v>
      </c>
    </row>
    <row r="1291" spans="3:4" x14ac:dyDescent="0.2">
      <c r="C1291" s="5">
        <v>104.9158</v>
      </c>
      <c r="D1291" s="5">
        <v>102.37636000000001</v>
      </c>
    </row>
    <row r="1292" spans="3:4" x14ac:dyDescent="0.2">
      <c r="C1292" s="5">
        <v>104.9161</v>
      </c>
      <c r="D1292" s="5">
        <v>100.47111</v>
      </c>
    </row>
    <row r="1293" spans="3:4" x14ac:dyDescent="0.2">
      <c r="C1293" s="5">
        <v>104.9164</v>
      </c>
      <c r="D1293" s="5">
        <v>104.02263000000001</v>
      </c>
    </row>
    <row r="1294" spans="3:4" x14ac:dyDescent="0.2">
      <c r="C1294" s="5">
        <v>104.9166</v>
      </c>
      <c r="D1294" s="5">
        <v>101.66764000000001</v>
      </c>
    </row>
    <row r="1295" spans="3:4" x14ac:dyDescent="0.2">
      <c r="C1295" s="5">
        <v>104.9169</v>
      </c>
      <c r="D1295" s="5">
        <v>100.41888</v>
      </c>
    </row>
    <row r="1296" spans="3:4" x14ac:dyDescent="0.2">
      <c r="C1296" s="5">
        <v>104.91719999999999</v>
      </c>
      <c r="D1296" s="5">
        <v>100.99448</v>
      </c>
    </row>
    <row r="1297" spans="3:4" x14ac:dyDescent="0.2">
      <c r="C1297" s="5">
        <v>104.9175</v>
      </c>
      <c r="D1297" s="5">
        <v>103.09845</v>
      </c>
    </row>
    <row r="1298" spans="3:4" x14ac:dyDescent="0.2">
      <c r="C1298" s="5">
        <v>104.9177</v>
      </c>
      <c r="D1298" s="5">
        <v>100.05484</v>
      </c>
    </row>
    <row r="1299" spans="3:4" x14ac:dyDescent="0.2">
      <c r="C1299" s="5">
        <v>104.91800000000001</v>
      </c>
      <c r="D1299" s="5">
        <v>101.02449</v>
      </c>
    </row>
    <row r="1300" spans="3:4" x14ac:dyDescent="0.2">
      <c r="C1300" s="5">
        <v>104.9182</v>
      </c>
      <c r="D1300" s="5">
        <v>99.504852</v>
      </c>
    </row>
    <row r="1301" spans="3:4" x14ac:dyDescent="0.2">
      <c r="C1301" s="5">
        <v>104.91849999999999</v>
      </c>
      <c r="D1301" s="5">
        <v>100.30289999999999</v>
      </c>
    </row>
    <row r="1302" spans="3:4" x14ac:dyDescent="0.2">
      <c r="C1302" s="5">
        <v>104.9188</v>
      </c>
      <c r="D1302" s="5">
        <v>99.514931000000004</v>
      </c>
    </row>
    <row r="1303" spans="3:4" x14ac:dyDescent="0.2">
      <c r="C1303" s="5">
        <v>104.9191</v>
      </c>
      <c r="D1303" s="5">
        <v>99.790420999999995</v>
      </c>
    </row>
    <row r="1304" spans="3:4" x14ac:dyDescent="0.2">
      <c r="C1304" s="5">
        <v>104.91930000000001</v>
      </c>
      <c r="D1304" s="5">
        <v>103.31519</v>
      </c>
    </row>
    <row r="1305" spans="3:4" x14ac:dyDescent="0.2">
      <c r="C1305" s="5">
        <v>104.9196</v>
      </c>
      <c r="D1305" s="5">
        <v>101.86462</v>
      </c>
    </row>
    <row r="1306" spans="3:4" x14ac:dyDescent="0.2">
      <c r="C1306" s="5">
        <v>104.9199</v>
      </c>
      <c r="D1306" s="5">
        <v>100.11817000000001</v>
      </c>
    </row>
    <row r="1307" spans="3:4" x14ac:dyDescent="0.2">
      <c r="C1307" s="5">
        <v>104.92019999999999</v>
      </c>
      <c r="D1307" s="5">
        <v>103.34739999999999</v>
      </c>
    </row>
    <row r="1308" spans="3:4" x14ac:dyDescent="0.2">
      <c r="C1308" s="5">
        <v>104.9204</v>
      </c>
      <c r="D1308" s="5">
        <v>101.54134999999999</v>
      </c>
    </row>
    <row r="1309" spans="3:4" x14ac:dyDescent="0.2">
      <c r="C1309" s="5">
        <v>104.9207</v>
      </c>
      <c r="D1309" s="5">
        <v>102.68941</v>
      </c>
    </row>
    <row r="1310" spans="3:4" x14ac:dyDescent="0.2">
      <c r="C1310" s="5">
        <v>104.92100000000001</v>
      </c>
      <c r="D1310" s="5">
        <v>103.33839</v>
      </c>
    </row>
    <row r="1311" spans="3:4" x14ac:dyDescent="0.2">
      <c r="C1311" s="5">
        <v>104.9213</v>
      </c>
      <c r="D1311" s="5">
        <v>100.93621</v>
      </c>
    </row>
    <row r="1312" spans="3:4" x14ac:dyDescent="0.2">
      <c r="C1312" s="5">
        <v>104.92149999999999</v>
      </c>
      <c r="D1312" s="5">
        <v>102.04285</v>
      </c>
    </row>
    <row r="1313" spans="3:4" x14ac:dyDescent="0.2">
      <c r="C1313" s="5">
        <v>104.9218</v>
      </c>
      <c r="D1313" s="5">
        <v>105.62108000000001</v>
      </c>
    </row>
    <row r="1314" spans="3:4" x14ac:dyDescent="0.2">
      <c r="C1314" s="5">
        <v>104.922</v>
      </c>
      <c r="D1314" s="5">
        <v>101.16325000000001</v>
      </c>
    </row>
    <row r="1315" spans="3:4" x14ac:dyDescent="0.2">
      <c r="C1315" s="5">
        <v>104.92230000000001</v>
      </c>
      <c r="D1315" s="5">
        <v>105.12238000000001</v>
      </c>
    </row>
    <row r="1316" spans="3:4" x14ac:dyDescent="0.2">
      <c r="C1316" s="5">
        <v>104.9226</v>
      </c>
      <c r="D1316" s="5">
        <v>100.02634</v>
      </c>
    </row>
    <row r="1317" spans="3:4" x14ac:dyDescent="0.2">
      <c r="C1317" s="5">
        <v>104.9229</v>
      </c>
      <c r="D1317" s="5">
        <v>103.05633</v>
      </c>
    </row>
    <row r="1318" spans="3:4" x14ac:dyDescent="0.2">
      <c r="C1318" s="5">
        <v>104.92310000000001</v>
      </c>
      <c r="D1318" s="5">
        <v>103.6686</v>
      </c>
    </row>
    <row r="1319" spans="3:4" x14ac:dyDescent="0.2">
      <c r="C1319" s="5">
        <v>104.9234</v>
      </c>
      <c r="D1319" s="5">
        <v>104.03234999999999</v>
      </c>
    </row>
    <row r="1320" spans="3:4" x14ac:dyDescent="0.2">
      <c r="C1320" s="5">
        <v>104.9237</v>
      </c>
      <c r="D1320" s="5">
        <v>103.55647</v>
      </c>
    </row>
    <row r="1321" spans="3:4" x14ac:dyDescent="0.2">
      <c r="C1321" s="5">
        <v>104.92400000000001</v>
      </c>
      <c r="D1321" s="5">
        <v>101.85226</v>
      </c>
    </row>
    <row r="1322" spans="3:4" x14ac:dyDescent="0.2">
      <c r="C1322" s="5">
        <v>104.9242</v>
      </c>
      <c r="D1322" s="5">
        <v>103.57868999999999</v>
      </c>
    </row>
    <row r="1323" spans="3:4" x14ac:dyDescent="0.2">
      <c r="C1323" s="5">
        <v>104.92449999999999</v>
      </c>
      <c r="D1323" s="5">
        <v>105.48631</v>
      </c>
    </row>
    <row r="1324" spans="3:4" x14ac:dyDescent="0.2">
      <c r="C1324" s="5">
        <v>104.9248</v>
      </c>
      <c r="D1324" s="5">
        <v>101.9344</v>
      </c>
    </row>
    <row r="1325" spans="3:4" x14ac:dyDescent="0.2">
      <c r="C1325" s="5">
        <v>104.9251</v>
      </c>
      <c r="D1325" s="5">
        <v>102.93835</v>
      </c>
    </row>
    <row r="1326" spans="3:4" x14ac:dyDescent="0.2">
      <c r="C1326" s="5">
        <v>104.92529999999999</v>
      </c>
      <c r="D1326" s="5">
        <v>102.92829</v>
      </c>
    </row>
    <row r="1327" spans="3:4" x14ac:dyDescent="0.2">
      <c r="C1327" s="5">
        <v>104.9256</v>
      </c>
      <c r="D1327" s="5">
        <v>104.60242</v>
      </c>
    </row>
    <row r="1328" spans="3:4" x14ac:dyDescent="0.2">
      <c r="C1328" s="5">
        <v>104.9259</v>
      </c>
      <c r="D1328" s="5">
        <v>101.45081</v>
      </c>
    </row>
    <row r="1329" spans="3:4" x14ac:dyDescent="0.2">
      <c r="C1329" s="5">
        <v>104.92619999999999</v>
      </c>
      <c r="D1329" s="5">
        <v>106.76566</v>
      </c>
    </row>
    <row r="1330" spans="3:4" x14ac:dyDescent="0.2">
      <c r="C1330" s="5">
        <v>104.92740000000001</v>
      </c>
      <c r="D1330" s="5">
        <v>103.50438</v>
      </c>
    </row>
    <row r="1331" spans="3:4" x14ac:dyDescent="0.2">
      <c r="C1331" s="5">
        <v>104.9281</v>
      </c>
      <c r="D1331" s="5">
        <v>104.40052</v>
      </c>
    </row>
    <row r="1332" spans="3:4" x14ac:dyDescent="0.2">
      <c r="C1332" s="5">
        <v>104.92870000000001</v>
      </c>
      <c r="D1332" s="5">
        <v>105.48017</v>
      </c>
    </row>
    <row r="1333" spans="3:4" x14ac:dyDescent="0.2">
      <c r="C1333" s="5">
        <v>104.9294</v>
      </c>
      <c r="D1333" s="5">
        <v>107.21133</v>
      </c>
    </row>
    <row r="1334" spans="3:4" x14ac:dyDescent="0.2">
      <c r="C1334" s="5">
        <v>104.9301</v>
      </c>
      <c r="D1334" s="5">
        <v>108.14677</v>
      </c>
    </row>
    <row r="1335" spans="3:4" x14ac:dyDescent="0.2">
      <c r="C1335" s="5">
        <v>104.9308</v>
      </c>
      <c r="D1335" s="5">
        <v>106.59551999999999</v>
      </c>
    </row>
    <row r="1336" spans="3:4" x14ac:dyDescent="0.2">
      <c r="C1336" s="5">
        <v>104.9315</v>
      </c>
      <c r="D1336" s="5">
        <v>106.97181999999999</v>
      </c>
    </row>
    <row r="1337" spans="3:4" x14ac:dyDescent="0.2">
      <c r="C1337" s="5">
        <v>104.93210000000001</v>
      </c>
      <c r="D1337" s="5">
        <v>105.8827</v>
      </c>
    </row>
    <row r="1338" spans="3:4" x14ac:dyDescent="0.2">
      <c r="C1338" s="5">
        <v>104.9328</v>
      </c>
      <c r="D1338" s="5">
        <v>108.28185999999999</v>
      </c>
    </row>
    <row r="1339" spans="3:4" x14ac:dyDescent="0.2">
      <c r="C1339" s="5">
        <v>104.9335</v>
      </c>
      <c r="D1339" s="5">
        <v>109.99975999999999</v>
      </c>
    </row>
    <row r="1340" spans="3:4" x14ac:dyDescent="0.2">
      <c r="C1340" s="5">
        <v>104.9342</v>
      </c>
      <c r="D1340" s="5">
        <v>107.19956000000001</v>
      </c>
    </row>
    <row r="1341" spans="3:4" x14ac:dyDescent="0.2">
      <c r="C1341" s="5">
        <v>104.9349</v>
      </c>
      <c r="D1341" s="5">
        <v>109.66094</v>
      </c>
    </row>
    <row r="1342" spans="3:4" x14ac:dyDescent="0.2">
      <c r="C1342" s="5">
        <v>104.9355</v>
      </c>
      <c r="D1342" s="5">
        <v>106.70599</v>
      </c>
    </row>
    <row r="1343" spans="3:4" x14ac:dyDescent="0.2">
      <c r="C1343" s="5">
        <v>104.9362</v>
      </c>
      <c r="D1343" s="5">
        <v>106.98526</v>
      </c>
    </row>
    <row r="1344" spans="3:4" x14ac:dyDescent="0.2">
      <c r="C1344" s="5">
        <v>104.93689999999999</v>
      </c>
      <c r="D1344" s="5">
        <v>108.083</v>
      </c>
    </row>
    <row r="1345" spans="3:4" x14ac:dyDescent="0.2">
      <c r="C1345" s="5">
        <v>104.9376</v>
      </c>
      <c r="D1345" s="5">
        <v>110.5284</v>
      </c>
    </row>
    <row r="1346" spans="3:4" x14ac:dyDescent="0.2">
      <c r="C1346" s="5">
        <v>104.9383</v>
      </c>
      <c r="D1346" s="5">
        <v>112.06271</v>
      </c>
    </row>
    <row r="1347" spans="3:4" x14ac:dyDescent="0.2">
      <c r="C1347" s="5">
        <v>105.5145</v>
      </c>
      <c r="D1347" s="5">
        <v>105.71131</v>
      </c>
    </row>
    <row r="1348" spans="3:4" x14ac:dyDescent="0.2">
      <c r="C1348" s="5">
        <v>105.51519999999999</v>
      </c>
      <c r="D1348" s="5">
        <v>105.09379</v>
      </c>
    </row>
    <row r="1349" spans="3:4" x14ac:dyDescent="0.2">
      <c r="C1349" s="5">
        <v>105.5159</v>
      </c>
      <c r="D1349" s="5">
        <v>102.91725</v>
      </c>
    </row>
    <row r="1350" spans="3:4" x14ac:dyDescent="0.2">
      <c r="C1350" s="5">
        <v>105.51649999999999</v>
      </c>
      <c r="D1350" s="5">
        <v>106.50985</v>
      </c>
    </row>
    <row r="1351" spans="3:4" x14ac:dyDescent="0.2">
      <c r="C1351" s="5">
        <v>105.5172</v>
      </c>
      <c r="D1351" s="5">
        <v>106.8056</v>
      </c>
    </row>
    <row r="1352" spans="3:4" x14ac:dyDescent="0.2">
      <c r="C1352" s="5">
        <v>105.5179</v>
      </c>
      <c r="D1352" s="5">
        <v>105.54696</v>
      </c>
    </row>
    <row r="1353" spans="3:4" x14ac:dyDescent="0.2">
      <c r="C1353" s="5">
        <v>105.51860000000001</v>
      </c>
      <c r="D1353" s="5">
        <v>106.42018</v>
      </c>
    </row>
    <row r="1354" spans="3:4" x14ac:dyDescent="0.2">
      <c r="C1354" s="5">
        <v>105.5192</v>
      </c>
      <c r="D1354" s="5">
        <v>105.6135</v>
      </c>
    </row>
    <row r="1355" spans="3:4" x14ac:dyDescent="0.2">
      <c r="C1355" s="5">
        <v>105.51990000000001</v>
      </c>
      <c r="D1355" s="5">
        <v>105.25201</v>
      </c>
    </row>
    <row r="1356" spans="3:4" x14ac:dyDescent="0.2">
      <c r="C1356" s="5">
        <v>105.5206</v>
      </c>
      <c r="D1356" s="5">
        <v>105.33119000000001</v>
      </c>
    </row>
    <row r="1357" spans="3:4" x14ac:dyDescent="0.2">
      <c r="C1357" s="5">
        <v>105.5213</v>
      </c>
      <c r="D1357" s="5">
        <v>107.07419</v>
      </c>
    </row>
    <row r="1358" spans="3:4" x14ac:dyDescent="0.2">
      <c r="C1358" s="5">
        <v>105.5219</v>
      </c>
      <c r="D1358" s="5">
        <v>107.8336</v>
      </c>
    </row>
    <row r="1359" spans="3:4" x14ac:dyDescent="0.2">
      <c r="C1359" s="5">
        <v>105.5226</v>
      </c>
      <c r="D1359" s="5">
        <v>107.40783999999999</v>
      </c>
    </row>
    <row r="1360" spans="3:4" x14ac:dyDescent="0.2">
      <c r="C1360" s="5">
        <v>105.52330000000001</v>
      </c>
      <c r="D1360" s="5">
        <v>106.8794</v>
      </c>
    </row>
    <row r="1361" spans="3:4" x14ac:dyDescent="0.2">
      <c r="C1361" s="5">
        <v>105.524</v>
      </c>
      <c r="D1361" s="5">
        <v>106.85818</v>
      </c>
    </row>
    <row r="1362" spans="3:4" x14ac:dyDescent="0.2">
      <c r="C1362" s="5">
        <v>105.5247</v>
      </c>
      <c r="D1362" s="5">
        <v>110.37126000000001</v>
      </c>
    </row>
    <row r="1363" spans="3:4" x14ac:dyDescent="0.2">
      <c r="C1363" s="5">
        <v>105.5253</v>
      </c>
      <c r="D1363" s="5">
        <v>109.09589</v>
      </c>
    </row>
    <row r="1364" spans="3:4" x14ac:dyDescent="0.2">
      <c r="C1364" s="5">
        <v>105.526</v>
      </c>
      <c r="D1364" s="5">
        <v>108.37682</v>
      </c>
    </row>
    <row r="1365" spans="3:4" x14ac:dyDescent="0.2">
      <c r="C1365" s="5">
        <v>105.52670000000001</v>
      </c>
      <c r="D1365" s="5">
        <v>111.72969999999999</v>
      </c>
    </row>
    <row r="1366" spans="3:4" x14ac:dyDescent="0.2">
      <c r="C1366" s="5">
        <v>105.5274</v>
      </c>
      <c r="D1366" s="5">
        <v>108.45932000000001</v>
      </c>
    </row>
    <row r="1367" spans="3:4" x14ac:dyDescent="0.2">
      <c r="C1367" s="5">
        <v>105.52800000000001</v>
      </c>
      <c r="D1367" s="5">
        <v>109.32796</v>
      </c>
    </row>
    <row r="1368" spans="3:4" x14ac:dyDescent="0.2">
      <c r="C1368" s="5">
        <v>106.48739999999999</v>
      </c>
      <c r="D1368" s="5">
        <v>103.48587000000001</v>
      </c>
    </row>
    <row r="1369" spans="3:4" x14ac:dyDescent="0.2">
      <c r="C1369" s="5">
        <v>106.48820000000001</v>
      </c>
      <c r="D1369" s="5">
        <v>101.44620999999999</v>
      </c>
    </row>
    <row r="1370" spans="3:4" x14ac:dyDescent="0.2">
      <c r="C1370" s="5">
        <v>106.48909999999999</v>
      </c>
      <c r="D1370" s="5">
        <v>103.09501</v>
      </c>
    </row>
    <row r="1371" spans="3:4" x14ac:dyDescent="0.2">
      <c r="C1371" s="5">
        <v>106.49</v>
      </c>
      <c r="D1371" s="5">
        <v>103.58857999999999</v>
      </c>
    </row>
    <row r="1372" spans="3:4" x14ac:dyDescent="0.2">
      <c r="C1372" s="5">
        <v>106.49079999999999</v>
      </c>
      <c r="D1372" s="5">
        <v>104.87394999999999</v>
      </c>
    </row>
    <row r="1373" spans="3:4" x14ac:dyDescent="0.2">
      <c r="C1373" s="5">
        <v>106.49160000000001</v>
      </c>
      <c r="D1373" s="5">
        <v>104.94726</v>
      </c>
    </row>
    <row r="1374" spans="3:4" x14ac:dyDescent="0.2">
      <c r="C1374" s="5">
        <v>106.49250000000001</v>
      </c>
      <c r="D1374" s="5">
        <v>105.92215</v>
      </c>
    </row>
    <row r="1375" spans="3:4" x14ac:dyDescent="0.2">
      <c r="C1375" s="5">
        <v>106.4933</v>
      </c>
      <c r="D1375" s="5">
        <v>106.17012</v>
      </c>
    </row>
    <row r="1376" spans="3:4" x14ac:dyDescent="0.2">
      <c r="C1376" s="5">
        <v>106.49420000000001</v>
      </c>
      <c r="D1376" s="5">
        <v>105.70274000000001</v>
      </c>
    </row>
    <row r="1377" spans="3:4" x14ac:dyDescent="0.2">
      <c r="C1377" s="5">
        <v>106.49509999999999</v>
      </c>
      <c r="D1377" s="5">
        <v>105.47501</v>
      </c>
    </row>
    <row r="1378" spans="3:4" x14ac:dyDescent="0.2">
      <c r="C1378" s="5">
        <v>106.49590000000001</v>
      </c>
      <c r="D1378" s="5">
        <v>109.38634</v>
      </c>
    </row>
    <row r="1379" spans="3:4" x14ac:dyDescent="0.2">
      <c r="C1379" s="5">
        <v>107.35509999999999</v>
      </c>
      <c r="D1379" s="5">
        <v>90.400795000000002</v>
      </c>
    </row>
    <row r="1380" spans="3:4" x14ac:dyDescent="0.2">
      <c r="C1380" s="5">
        <v>107.3554</v>
      </c>
      <c r="D1380" s="5">
        <v>89.501746999999995</v>
      </c>
    </row>
    <row r="1381" spans="3:4" x14ac:dyDescent="0.2">
      <c r="C1381" s="5">
        <v>107.3557</v>
      </c>
      <c r="D1381" s="5">
        <v>91.175590999999997</v>
      </c>
    </row>
    <row r="1382" spans="3:4" x14ac:dyDescent="0.2">
      <c r="C1382" s="5">
        <v>107.35590000000001</v>
      </c>
      <c r="D1382" s="5">
        <v>89.104065000000006</v>
      </c>
    </row>
    <row r="1383" spans="3:4" x14ac:dyDescent="0.2">
      <c r="C1383" s="5">
        <v>107.3562</v>
      </c>
      <c r="D1383" s="5">
        <v>91.425171000000006</v>
      </c>
    </row>
    <row r="1384" spans="3:4" x14ac:dyDescent="0.2">
      <c r="C1384" s="5">
        <v>107.35639999999999</v>
      </c>
      <c r="D1384" s="5">
        <v>88.401634000000001</v>
      </c>
    </row>
    <row r="1385" spans="3:4" x14ac:dyDescent="0.2">
      <c r="C1385" s="5">
        <v>107.3567</v>
      </c>
      <c r="D1385" s="5">
        <v>91.110129999999998</v>
      </c>
    </row>
    <row r="1386" spans="3:4" x14ac:dyDescent="0.2">
      <c r="C1386" s="5">
        <v>107.357</v>
      </c>
      <c r="D1386" s="5">
        <v>89.485946999999996</v>
      </c>
    </row>
    <row r="1387" spans="3:4" x14ac:dyDescent="0.2">
      <c r="C1387" s="5">
        <v>107.3573</v>
      </c>
      <c r="D1387" s="5">
        <v>91.098808000000005</v>
      </c>
    </row>
    <row r="1388" spans="3:4" x14ac:dyDescent="0.2">
      <c r="C1388" s="5">
        <v>107.3575</v>
      </c>
      <c r="D1388" s="5">
        <v>90.866318000000007</v>
      </c>
    </row>
    <row r="1389" spans="3:4" x14ac:dyDescent="0.2">
      <c r="C1389" s="5">
        <v>107.3578</v>
      </c>
      <c r="D1389" s="5">
        <v>92.057097999999996</v>
      </c>
    </row>
    <row r="1390" spans="3:4" x14ac:dyDescent="0.2">
      <c r="C1390" s="5">
        <v>107.358</v>
      </c>
      <c r="D1390" s="5">
        <v>90.162598000000003</v>
      </c>
    </row>
    <row r="1391" spans="3:4" x14ac:dyDescent="0.2">
      <c r="C1391" s="5">
        <v>107.3583</v>
      </c>
      <c r="D1391" s="5">
        <v>93.374634</v>
      </c>
    </row>
    <row r="1392" spans="3:4" x14ac:dyDescent="0.2">
      <c r="C1392" s="5">
        <v>107.3586</v>
      </c>
      <c r="D1392" s="5">
        <v>90.786522000000005</v>
      </c>
    </row>
    <row r="1393" spans="3:4" x14ac:dyDescent="0.2">
      <c r="C1393" s="5">
        <v>107.35890000000001</v>
      </c>
      <c r="D1393" s="5">
        <v>89.794349999999994</v>
      </c>
    </row>
    <row r="1394" spans="3:4" x14ac:dyDescent="0.2">
      <c r="C1394" s="5">
        <v>107.3591</v>
      </c>
      <c r="D1394" s="5">
        <v>86.903953999999999</v>
      </c>
    </row>
    <row r="1395" spans="3:4" x14ac:dyDescent="0.2">
      <c r="C1395" s="5">
        <v>107.35939999999999</v>
      </c>
      <c r="D1395" s="5">
        <v>90.922302000000002</v>
      </c>
    </row>
    <row r="1396" spans="3:4" x14ac:dyDescent="0.2">
      <c r="C1396" s="5">
        <v>107.3596</v>
      </c>
      <c r="D1396" s="5">
        <v>90.843895000000003</v>
      </c>
    </row>
    <row r="1397" spans="3:4" x14ac:dyDescent="0.2">
      <c r="C1397" s="5">
        <v>107.3599</v>
      </c>
      <c r="D1397" s="5">
        <v>94.007935000000003</v>
      </c>
    </row>
    <row r="1398" spans="3:4" x14ac:dyDescent="0.2">
      <c r="C1398" s="5">
        <v>107.36020000000001</v>
      </c>
      <c r="D1398" s="5">
        <v>91.889015000000001</v>
      </c>
    </row>
    <row r="1399" spans="3:4" x14ac:dyDescent="0.2">
      <c r="C1399" s="5">
        <v>107.3605</v>
      </c>
      <c r="D1399" s="5">
        <v>92.583138000000005</v>
      </c>
    </row>
    <row r="1400" spans="3:4" x14ac:dyDescent="0.2">
      <c r="C1400" s="5">
        <v>107.36069999999999</v>
      </c>
      <c r="D1400" s="5">
        <v>93.125709999999998</v>
      </c>
    </row>
    <row r="1401" spans="3:4" x14ac:dyDescent="0.2">
      <c r="C1401" s="5">
        <v>107.361</v>
      </c>
      <c r="D1401" s="5">
        <v>95.501914999999997</v>
      </c>
    </row>
    <row r="1402" spans="3:4" x14ac:dyDescent="0.2">
      <c r="C1402" s="5">
        <v>107.3612</v>
      </c>
      <c r="D1402" s="5">
        <v>92.246864000000002</v>
      </c>
    </row>
    <row r="1403" spans="3:4" x14ac:dyDescent="0.2">
      <c r="C1403" s="5">
        <v>107.36150000000001</v>
      </c>
      <c r="D1403" s="5">
        <v>93.270218</v>
      </c>
    </row>
    <row r="1404" spans="3:4" x14ac:dyDescent="0.2">
      <c r="C1404" s="5">
        <v>107.3618</v>
      </c>
      <c r="D1404" s="5">
        <v>92.844802999999999</v>
      </c>
    </row>
    <row r="1405" spans="3:4" x14ac:dyDescent="0.2">
      <c r="C1405" s="5">
        <v>107.3621</v>
      </c>
      <c r="D1405" s="5">
        <v>91.699546999999995</v>
      </c>
    </row>
    <row r="1406" spans="3:4" x14ac:dyDescent="0.2">
      <c r="C1406" s="5">
        <v>107.3623</v>
      </c>
      <c r="D1406" s="5">
        <v>91.852356</v>
      </c>
    </row>
    <row r="1407" spans="3:4" x14ac:dyDescent="0.2">
      <c r="C1407" s="5">
        <v>107.3626</v>
      </c>
      <c r="D1407" s="5">
        <v>92.901886000000005</v>
      </c>
    </row>
    <row r="1408" spans="3:4" x14ac:dyDescent="0.2">
      <c r="C1408" s="5">
        <v>107.36279999999999</v>
      </c>
      <c r="D1408" s="5">
        <v>92.742393000000007</v>
      </c>
    </row>
    <row r="1409" spans="3:4" x14ac:dyDescent="0.2">
      <c r="C1409" s="5">
        <v>107.3631</v>
      </c>
      <c r="D1409" s="5">
        <v>94.894417000000004</v>
      </c>
    </row>
    <row r="1410" spans="3:4" x14ac:dyDescent="0.2">
      <c r="C1410" s="5">
        <v>107.3634</v>
      </c>
      <c r="D1410" s="5">
        <v>92.154373000000007</v>
      </c>
    </row>
    <row r="1411" spans="3:4" x14ac:dyDescent="0.2">
      <c r="C1411" s="5">
        <v>107.36369999999999</v>
      </c>
      <c r="D1411" s="5">
        <v>93.369560000000007</v>
      </c>
    </row>
    <row r="1412" spans="3:4" x14ac:dyDescent="0.2">
      <c r="C1412" s="5">
        <v>107.3639</v>
      </c>
      <c r="D1412" s="5">
        <v>92.249747999999997</v>
      </c>
    </row>
    <row r="1413" spans="3:4" x14ac:dyDescent="0.2">
      <c r="C1413" s="5">
        <v>107.3642</v>
      </c>
      <c r="D1413" s="5">
        <v>93.915915999999996</v>
      </c>
    </row>
    <row r="1414" spans="3:4" x14ac:dyDescent="0.2">
      <c r="C1414" s="5">
        <v>107.3644</v>
      </c>
      <c r="D1414" s="5">
        <v>92.771713000000005</v>
      </c>
    </row>
    <row r="1415" spans="3:4" x14ac:dyDescent="0.2">
      <c r="C1415" s="5">
        <v>107.3647</v>
      </c>
      <c r="D1415" s="5">
        <v>92.038048000000003</v>
      </c>
    </row>
    <row r="1416" spans="3:4" x14ac:dyDescent="0.2">
      <c r="C1416" s="5">
        <v>107.36499999999999</v>
      </c>
      <c r="D1416" s="5">
        <v>93.392928999999995</v>
      </c>
    </row>
    <row r="1417" spans="3:4" x14ac:dyDescent="0.2">
      <c r="C1417" s="5">
        <v>107.3653</v>
      </c>
      <c r="D1417" s="5">
        <v>94.498146000000006</v>
      </c>
    </row>
    <row r="1418" spans="3:4" x14ac:dyDescent="0.2">
      <c r="C1418" s="5">
        <v>107.3655</v>
      </c>
      <c r="D1418" s="5">
        <v>92.770042000000004</v>
      </c>
    </row>
    <row r="1419" spans="3:4" x14ac:dyDescent="0.2">
      <c r="C1419" s="5">
        <v>107.36579999999999</v>
      </c>
      <c r="D1419" s="5">
        <v>92.080605000000006</v>
      </c>
    </row>
    <row r="1420" spans="3:4" x14ac:dyDescent="0.2">
      <c r="C1420" s="5">
        <v>107.366</v>
      </c>
      <c r="D1420" s="5">
        <v>92.347099</v>
      </c>
    </row>
    <row r="1421" spans="3:4" x14ac:dyDescent="0.2">
      <c r="C1421" s="5">
        <v>107.3663</v>
      </c>
      <c r="D1421" s="5">
        <v>93.297873999999993</v>
      </c>
    </row>
    <row r="1422" spans="3:4" x14ac:dyDescent="0.2">
      <c r="C1422" s="5">
        <v>107.36660000000001</v>
      </c>
      <c r="D1422" s="5">
        <v>92.280281000000002</v>
      </c>
    </row>
    <row r="1423" spans="3:4" x14ac:dyDescent="0.2">
      <c r="C1423" s="5">
        <v>107.3669</v>
      </c>
      <c r="D1423" s="5">
        <v>95.840110999999993</v>
      </c>
    </row>
    <row r="1424" spans="3:4" x14ac:dyDescent="0.2">
      <c r="C1424" s="5">
        <v>107.36709999999999</v>
      </c>
      <c r="D1424" s="5">
        <v>96.257926999999995</v>
      </c>
    </row>
    <row r="1425" spans="3:4" x14ac:dyDescent="0.2">
      <c r="C1425" s="5">
        <v>107.3674</v>
      </c>
      <c r="D1425" s="5">
        <v>94.709496000000001</v>
      </c>
    </row>
    <row r="1426" spans="3:4" x14ac:dyDescent="0.2">
      <c r="C1426" s="5">
        <v>107.3676</v>
      </c>
      <c r="D1426" s="5">
        <v>95.917068</v>
      </c>
    </row>
    <row r="1427" spans="3:4" x14ac:dyDescent="0.2">
      <c r="C1427" s="5">
        <v>107.36790000000001</v>
      </c>
      <c r="D1427" s="5">
        <v>95.359795000000005</v>
      </c>
    </row>
    <row r="1428" spans="3:4" x14ac:dyDescent="0.2">
      <c r="C1428" s="5">
        <v>107.3682</v>
      </c>
      <c r="D1428" s="5">
        <v>94.451683000000003</v>
      </c>
    </row>
    <row r="1429" spans="3:4" x14ac:dyDescent="0.2">
      <c r="C1429" s="5">
        <v>107.3685</v>
      </c>
      <c r="D1429" s="5">
        <v>96.194939000000005</v>
      </c>
    </row>
    <row r="1430" spans="3:4" x14ac:dyDescent="0.2">
      <c r="C1430" s="5">
        <v>107.3687</v>
      </c>
      <c r="D1430" s="5">
        <v>96.320442</v>
      </c>
    </row>
    <row r="1431" spans="3:4" x14ac:dyDescent="0.2">
      <c r="C1431" s="5">
        <v>107.369</v>
      </c>
      <c r="D1431" s="5">
        <v>97.976616000000007</v>
      </c>
    </row>
    <row r="1432" spans="3:4" x14ac:dyDescent="0.2">
      <c r="C1432" s="5">
        <v>107.36920000000001</v>
      </c>
      <c r="D1432" s="5">
        <v>95.109306000000004</v>
      </c>
    </row>
    <row r="1433" spans="3:4" x14ac:dyDescent="0.2">
      <c r="C1433" s="5">
        <v>107.3695</v>
      </c>
      <c r="D1433" s="5">
        <v>92.174858</v>
      </c>
    </row>
    <row r="1434" spans="3:4" x14ac:dyDescent="0.2">
      <c r="C1434" s="5">
        <v>107.3698</v>
      </c>
      <c r="D1434" s="5">
        <v>93.589461999999997</v>
      </c>
    </row>
    <row r="1435" spans="3:4" x14ac:dyDescent="0.2">
      <c r="C1435" s="5">
        <v>107.37009999999999</v>
      </c>
      <c r="D1435" s="5">
        <v>96.807388000000003</v>
      </c>
    </row>
    <row r="1436" spans="3:4" x14ac:dyDescent="0.2">
      <c r="C1436" s="5">
        <v>107.3703</v>
      </c>
      <c r="D1436" s="5">
        <v>91.778998999999999</v>
      </c>
    </row>
    <row r="1437" spans="3:4" x14ac:dyDescent="0.2">
      <c r="C1437" s="5">
        <v>107.3706</v>
      </c>
      <c r="D1437" s="5">
        <v>97.593056000000004</v>
      </c>
    </row>
    <row r="1438" spans="3:4" x14ac:dyDescent="0.2">
      <c r="C1438" s="5">
        <v>107.3708</v>
      </c>
      <c r="D1438" s="5">
        <v>95.729682999999994</v>
      </c>
    </row>
    <row r="1439" spans="3:4" x14ac:dyDescent="0.2">
      <c r="C1439" s="5">
        <v>107.3711</v>
      </c>
      <c r="D1439" s="5">
        <v>98.098288999999994</v>
      </c>
    </row>
    <row r="1440" spans="3:4" x14ac:dyDescent="0.2">
      <c r="C1440" s="5">
        <v>107.37139999999999</v>
      </c>
      <c r="D1440" s="5">
        <v>96.189384000000004</v>
      </c>
    </row>
    <row r="1441" spans="3:4" x14ac:dyDescent="0.2">
      <c r="C1441" s="5">
        <v>107.3717</v>
      </c>
      <c r="D1441" s="5">
        <v>97.694298000000003</v>
      </c>
    </row>
    <row r="1442" spans="3:4" x14ac:dyDescent="0.2">
      <c r="C1442" s="5">
        <v>107.3719</v>
      </c>
      <c r="D1442" s="5">
        <v>96.066338000000002</v>
      </c>
    </row>
    <row r="1443" spans="3:4" x14ac:dyDescent="0.2">
      <c r="C1443" s="5">
        <v>107.37220000000001</v>
      </c>
      <c r="D1443" s="5">
        <v>98.809844999999996</v>
      </c>
    </row>
    <row r="1444" spans="3:4" x14ac:dyDescent="0.2">
      <c r="C1444" s="5">
        <v>107.3725</v>
      </c>
      <c r="D1444" s="5">
        <v>97.018578000000005</v>
      </c>
    </row>
    <row r="1445" spans="3:4" x14ac:dyDescent="0.2">
      <c r="C1445" s="5">
        <v>107.3728</v>
      </c>
      <c r="D1445" s="5">
        <v>95.382476999999994</v>
      </c>
    </row>
    <row r="1446" spans="3:4" x14ac:dyDescent="0.2">
      <c r="C1446" s="5">
        <v>107.373</v>
      </c>
      <c r="D1446" s="5">
        <v>96.385352999999995</v>
      </c>
    </row>
    <row r="1447" spans="3:4" x14ac:dyDescent="0.2">
      <c r="C1447" s="5">
        <v>107.3733</v>
      </c>
      <c r="D1447" s="5">
        <v>97.417000000000002</v>
      </c>
    </row>
    <row r="1448" spans="3:4" x14ac:dyDescent="0.2">
      <c r="C1448" s="5">
        <v>107.37350000000001</v>
      </c>
      <c r="D1448" s="5">
        <v>97.478485000000006</v>
      </c>
    </row>
    <row r="1449" spans="3:4" x14ac:dyDescent="0.2">
      <c r="C1449" s="5">
        <v>107.3738</v>
      </c>
      <c r="D1449" s="5">
        <v>97.389708999999996</v>
      </c>
    </row>
    <row r="1450" spans="3:4" x14ac:dyDescent="0.2">
      <c r="C1450" s="5">
        <v>107.3741</v>
      </c>
      <c r="D1450" s="5">
        <v>94.915145999999993</v>
      </c>
    </row>
    <row r="1451" spans="3:4" x14ac:dyDescent="0.2">
      <c r="C1451" s="5">
        <v>107.37439999999999</v>
      </c>
      <c r="D1451" s="5">
        <v>98.137092999999993</v>
      </c>
    </row>
    <row r="1452" spans="3:4" x14ac:dyDescent="0.2">
      <c r="C1452" s="5">
        <v>107.3746</v>
      </c>
      <c r="D1452" s="5">
        <v>98.175635999999997</v>
      </c>
    </row>
    <row r="1453" spans="3:4" x14ac:dyDescent="0.2">
      <c r="C1453" s="5">
        <v>107.3749</v>
      </c>
      <c r="D1453" s="5">
        <v>99.974807999999996</v>
      </c>
    </row>
    <row r="1454" spans="3:4" x14ac:dyDescent="0.2">
      <c r="C1454" s="5">
        <v>107.3751</v>
      </c>
      <c r="D1454" s="5">
        <v>98.111548999999997</v>
      </c>
    </row>
    <row r="1455" spans="3:4" x14ac:dyDescent="0.2">
      <c r="C1455" s="5">
        <v>107.3754</v>
      </c>
      <c r="D1455" s="5">
        <v>99.325989000000007</v>
      </c>
    </row>
    <row r="1456" spans="3:4" x14ac:dyDescent="0.2">
      <c r="C1456" s="5">
        <v>107.37569999999999</v>
      </c>
      <c r="D1456" s="5">
        <v>101.68528999999999</v>
      </c>
    </row>
    <row r="1457" spans="3:4" x14ac:dyDescent="0.2">
      <c r="C1457" s="5">
        <v>107.376</v>
      </c>
      <c r="D1457" s="5">
        <v>98.843413999999996</v>
      </c>
    </row>
    <row r="1458" spans="3:4" x14ac:dyDescent="0.2">
      <c r="C1458" s="5">
        <v>107.3762</v>
      </c>
      <c r="D1458" s="5">
        <v>98.975623999999996</v>
      </c>
    </row>
    <row r="1459" spans="3:4" x14ac:dyDescent="0.2">
      <c r="C1459" s="5">
        <v>107.37649999999999</v>
      </c>
      <c r="D1459" s="5">
        <v>99.247612000000004</v>
      </c>
    </row>
    <row r="1460" spans="3:4" x14ac:dyDescent="0.2">
      <c r="C1460" s="5">
        <v>107.3767</v>
      </c>
      <c r="D1460" s="5">
        <v>98.672516000000002</v>
      </c>
    </row>
    <row r="1461" spans="3:4" x14ac:dyDescent="0.2">
      <c r="C1461" s="5">
        <v>107.377</v>
      </c>
      <c r="D1461" s="5">
        <v>98.514426999999998</v>
      </c>
    </row>
    <row r="1462" spans="3:4" x14ac:dyDescent="0.2">
      <c r="C1462" s="5">
        <v>107.37730000000001</v>
      </c>
      <c r="D1462" s="5">
        <v>98.486084000000005</v>
      </c>
    </row>
    <row r="1463" spans="3:4" x14ac:dyDescent="0.2">
      <c r="C1463" s="5">
        <v>107.3776</v>
      </c>
      <c r="D1463" s="5">
        <v>101.13406000000001</v>
      </c>
    </row>
    <row r="1464" spans="3:4" x14ac:dyDescent="0.2">
      <c r="C1464" s="5">
        <v>107.37779999999999</v>
      </c>
      <c r="D1464" s="5">
        <v>98.926292000000004</v>
      </c>
    </row>
    <row r="1465" spans="3:4" x14ac:dyDescent="0.2">
      <c r="C1465" s="5">
        <v>107.3781</v>
      </c>
      <c r="D1465" s="5">
        <v>99.693504000000004</v>
      </c>
    </row>
    <row r="1466" spans="3:4" x14ac:dyDescent="0.2">
      <c r="C1466" s="5">
        <v>107.3783</v>
      </c>
      <c r="D1466" s="5">
        <v>101.19959</v>
      </c>
    </row>
    <row r="1467" spans="3:4" x14ac:dyDescent="0.2">
      <c r="C1467" s="5">
        <v>107.37860000000001</v>
      </c>
      <c r="D1467" s="5">
        <v>99.216460999999995</v>
      </c>
    </row>
    <row r="1468" spans="3:4" x14ac:dyDescent="0.2">
      <c r="C1468" s="5">
        <v>107.3789</v>
      </c>
      <c r="D1468" s="5">
        <v>98.327286000000001</v>
      </c>
    </row>
    <row r="1469" spans="3:4" x14ac:dyDescent="0.2">
      <c r="C1469" s="5">
        <v>107.3792</v>
      </c>
      <c r="D1469" s="5">
        <v>99.465462000000002</v>
      </c>
    </row>
    <row r="1470" spans="3:4" x14ac:dyDescent="0.2">
      <c r="C1470" s="5">
        <v>107.3794</v>
      </c>
      <c r="D1470" s="5">
        <v>100.17561000000001</v>
      </c>
    </row>
    <row r="1471" spans="3:4" x14ac:dyDescent="0.2">
      <c r="C1471" s="5">
        <v>107.3797</v>
      </c>
      <c r="D1471" s="5">
        <v>102.08013</v>
      </c>
    </row>
    <row r="1472" spans="3:4" x14ac:dyDescent="0.2">
      <c r="C1472" s="5">
        <v>107.37990000000001</v>
      </c>
      <c r="D1472" s="5">
        <v>97.916556999999997</v>
      </c>
    </row>
    <row r="1473" spans="3:4" x14ac:dyDescent="0.2">
      <c r="C1473" s="5">
        <v>107.3802</v>
      </c>
      <c r="D1473" s="5">
        <v>98.498337000000006</v>
      </c>
    </row>
    <row r="1474" spans="3:4" x14ac:dyDescent="0.2">
      <c r="C1474" s="5">
        <v>107.3805</v>
      </c>
      <c r="D1474" s="5">
        <v>99.835571000000002</v>
      </c>
    </row>
    <row r="1475" spans="3:4" x14ac:dyDescent="0.2">
      <c r="C1475" s="5">
        <v>107.38079999999999</v>
      </c>
      <c r="D1475" s="5">
        <v>102.79263</v>
      </c>
    </row>
    <row r="1476" spans="3:4" x14ac:dyDescent="0.2">
      <c r="C1476" s="5">
        <v>107.381</v>
      </c>
      <c r="D1476" s="5">
        <v>99.960075000000003</v>
      </c>
    </row>
    <row r="1477" spans="3:4" x14ac:dyDescent="0.2">
      <c r="C1477" s="5">
        <v>107.3813</v>
      </c>
      <c r="D1477" s="5">
        <v>102.71675</v>
      </c>
    </row>
    <row r="1478" spans="3:4" x14ac:dyDescent="0.2">
      <c r="C1478" s="5">
        <v>107.3815</v>
      </c>
      <c r="D1478" s="5">
        <v>98.299888999999993</v>
      </c>
    </row>
    <row r="1479" spans="3:4" x14ac:dyDescent="0.2">
      <c r="C1479" s="5">
        <v>107.455</v>
      </c>
      <c r="D1479" s="5">
        <v>101.97405999999999</v>
      </c>
    </row>
    <row r="1480" spans="3:4" x14ac:dyDescent="0.2">
      <c r="C1480" s="5">
        <v>107.45569999999999</v>
      </c>
      <c r="D1480" s="5">
        <v>102.6292</v>
      </c>
    </row>
    <row r="1481" spans="3:4" x14ac:dyDescent="0.2">
      <c r="C1481" s="5">
        <v>107.4564</v>
      </c>
      <c r="D1481" s="5">
        <v>102.57942</v>
      </c>
    </row>
    <row r="1482" spans="3:4" x14ac:dyDescent="0.2">
      <c r="C1482" s="5">
        <v>107.45699999999999</v>
      </c>
      <c r="D1482" s="5">
        <v>97.643119999999996</v>
      </c>
    </row>
    <row r="1483" spans="3:4" x14ac:dyDescent="0.2">
      <c r="C1483" s="5">
        <v>108.1045</v>
      </c>
      <c r="D1483" s="5">
        <v>86.049553000000003</v>
      </c>
    </row>
    <row r="1484" spans="3:4" x14ac:dyDescent="0.2">
      <c r="C1484" s="5">
        <v>108.10590000000001</v>
      </c>
      <c r="D1484" s="5">
        <v>87.216835000000003</v>
      </c>
    </row>
    <row r="1485" spans="3:4" x14ac:dyDescent="0.2">
      <c r="C1485" s="5">
        <v>108.1074</v>
      </c>
      <c r="D1485" s="5">
        <v>85.870209000000003</v>
      </c>
    </row>
    <row r="1486" spans="3:4" x14ac:dyDescent="0.2">
      <c r="C1486" s="5">
        <v>108.1088</v>
      </c>
      <c r="D1486" s="5">
        <v>88.987358</v>
      </c>
    </row>
    <row r="1487" spans="3:4" x14ac:dyDescent="0.2">
      <c r="C1487" s="5">
        <v>108.11020000000001</v>
      </c>
      <c r="D1487" s="5">
        <v>90.567847999999998</v>
      </c>
    </row>
    <row r="1488" spans="3:4" x14ac:dyDescent="0.2">
      <c r="C1488" s="5">
        <v>108.1116</v>
      </c>
      <c r="D1488" s="5">
        <v>91.252098000000004</v>
      </c>
    </row>
    <row r="1489" spans="3:4" x14ac:dyDescent="0.2">
      <c r="C1489" s="5">
        <v>108.7311</v>
      </c>
      <c r="D1489" s="5">
        <v>95.961281</v>
      </c>
    </row>
    <row r="1490" spans="3:4" x14ac:dyDescent="0.2">
      <c r="C1490" s="5">
        <v>108.7319</v>
      </c>
      <c r="D1490" s="5">
        <v>96.594841000000002</v>
      </c>
    </row>
    <row r="1491" spans="3:4" x14ac:dyDescent="0.2">
      <c r="C1491" s="5">
        <v>108.7328</v>
      </c>
      <c r="D1491" s="5">
        <v>94.342369000000005</v>
      </c>
    </row>
    <row r="1492" spans="3:4" x14ac:dyDescent="0.2">
      <c r="C1492" s="5">
        <v>108.8159</v>
      </c>
      <c r="D1492" s="5">
        <v>94.865227000000004</v>
      </c>
    </row>
    <row r="1493" spans="3:4" x14ac:dyDescent="0.2">
      <c r="C1493" s="5">
        <v>108.98690000000001</v>
      </c>
      <c r="D1493" s="5">
        <v>85.914924999999997</v>
      </c>
    </row>
    <row r="1494" spans="3:4" x14ac:dyDescent="0.2">
      <c r="C1494" s="5">
        <v>108.9875</v>
      </c>
      <c r="D1494" s="5">
        <v>84.926925999999995</v>
      </c>
    </row>
    <row r="1495" spans="3:4" x14ac:dyDescent="0.2">
      <c r="C1495" s="5">
        <v>108.98820000000001</v>
      </c>
      <c r="D1495" s="5">
        <v>84.200584000000006</v>
      </c>
    </row>
    <row r="1496" spans="3:4" x14ac:dyDescent="0.2">
      <c r="C1496" s="5">
        <v>108.9889</v>
      </c>
      <c r="D1496" s="5">
        <v>85.747566000000006</v>
      </c>
    </row>
    <row r="1497" spans="3:4" x14ac:dyDescent="0.2">
      <c r="C1497" s="5">
        <v>108.98950000000001</v>
      </c>
      <c r="D1497" s="5">
        <v>85.872574</v>
      </c>
    </row>
    <row r="1498" spans="3:4" x14ac:dyDescent="0.2">
      <c r="C1498" s="5">
        <v>108.9902</v>
      </c>
      <c r="D1498" s="5">
        <v>86.377823000000006</v>
      </c>
    </row>
    <row r="1499" spans="3:4" x14ac:dyDescent="0.2">
      <c r="C1499" s="5">
        <v>108.99079999999999</v>
      </c>
      <c r="D1499" s="5">
        <v>84.598343</v>
      </c>
    </row>
    <row r="1500" spans="3:4" x14ac:dyDescent="0.2">
      <c r="C1500" s="5">
        <v>108.9915</v>
      </c>
      <c r="D1500" s="5">
        <v>88.124915999999999</v>
      </c>
    </row>
    <row r="1501" spans="3:4" x14ac:dyDescent="0.2">
      <c r="C1501" s="5">
        <v>108.9922</v>
      </c>
      <c r="D1501" s="5">
        <v>88.469787999999994</v>
      </c>
    </row>
    <row r="1502" spans="3:4" x14ac:dyDescent="0.2">
      <c r="C1502" s="5">
        <v>108.9928</v>
      </c>
      <c r="D1502" s="5">
        <v>86.344536000000005</v>
      </c>
    </row>
    <row r="1503" spans="3:4" x14ac:dyDescent="0.2">
      <c r="C1503" s="5">
        <v>108.9935</v>
      </c>
      <c r="D1503" s="5">
        <v>85.569327999999999</v>
      </c>
    </row>
    <row r="1504" spans="3:4" x14ac:dyDescent="0.2">
      <c r="C1504" s="5">
        <v>108.9941</v>
      </c>
      <c r="D1504" s="5">
        <v>86.417679000000007</v>
      </c>
    </row>
    <row r="1505" spans="3:4" x14ac:dyDescent="0.2">
      <c r="C1505" s="5">
        <v>108.9948</v>
      </c>
      <c r="D1505" s="5">
        <v>88.745636000000005</v>
      </c>
    </row>
    <row r="1506" spans="3:4" x14ac:dyDescent="0.2">
      <c r="C1506" s="5">
        <v>108.99550000000001</v>
      </c>
      <c r="D1506" s="5">
        <v>87.533835999999994</v>
      </c>
    </row>
    <row r="1507" spans="3:4" x14ac:dyDescent="0.2">
      <c r="C1507" s="5">
        <v>108.9961</v>
      </c>
      <c r="D1507" s="5">
        <v>87.641289</v>
      </c>
    </row>
    <row r="1508" spans="3:4" x14ac:dyDescent="0.2">
      <c r="C1508" s="5">
        <v>108.99679999999999</v>
      </c>
      <c r="D1508" s="5">
        <v>87.659820999999994</v>
      </c>
    </row>
    <row r="1509" spans="3:4" x14ac:dyDescent="0.2">
      <c r="C1509" s="5">
        <v>108.9974</v>
      </c>
      <c r="D1509" s="5">
        <v>89.168587000000002</v>
      </c>
    </row>
    <row r="1510" spans="3:4" x14ac:dyDescent="0.2">
      <c r="C1510" s="5">
        <v>108.99809999999999</v>
      </c>
      <c r="D1510" s="5">
        <v>89.751266000000001</v>
      </c>
    </row>
    <row r="1511" spans="3:4" x14ac:dyDescent="0.2">
      <c r="C1511" s="5">
        <v>108.9988</v>
      </c>
      <c r="D1511" s="5">
        <v>87.704773000000003</v>
      </c>
    </row>
    <row r="1512" spans="3:4" x14ac:dyDescent="0.2">
      <c r="C1512" s="5">
        <v>108.99939999999999</v>
      </c>
      <c r="D1512" s="5">
        <v>90.159721000000005</v>
      </c>
    </row>
    <row r="1513" spans="3:4" x14ac:dyDescent="0.2">
      <c r="C1513" s="5">
        <v>109.0001</v>
      </c>
      <c r="D1513" s="5">
        <v>89.299308999999994</v>
      </c>
    </row>
    <row r="1514" spans="3:4" x14ac:dyDescent="0.2">
      <c r="C1514" s="5">
        <v>109.00069999999999</v>
      </c>
      <c r="D1514" s="5">
        <v>90.390304999999998</v>
      </c>
    </row>
    <row r="1515" spans="3:4" x14ac:dyDescent="0.2">
      <c r="C1515" s="5">
        <v>109.0014</v>
      </c>
      <c r="D1515" s="5">
        <v>90.234474000000006</v>
      </c>
    </row>
    <row r="1516" spans="3:4" x14ac:dyDescent="0.2">
      <c r="C1516" s="5">
        <v>109.0021</v>
      </c>
      <c r="D1516" s="5">
        <v>93.285172000000003</v>
      </c>
    </row>
    <row r="1517" spans="3:4" x14ac:dyDescent="0.2">
      <c r="C1517" s="5">
        <v>109.0027</v>
      </c>
      <c r="D1517" s="5">
        <v>90.987930000000006</v>
      </c>
    </row>
    <row r="1518" spans="3:4" x14ac:dyDescent="0.2">
      <c r="C1518" s="5">
        <v>109.0034</v>
      </c>
      <c r="D1518" s="5">
        <v>90.571404000000001</v>
      </c>
    </row>
    <row r="1519" spans="3:4" x14ac:dyDescent="0.2">
      <c r="C1519" s="5">
        <v>109.004</v>
      </c>
      <c r="D1519" s="5">
        <v>93.070892000000001</v>
      </c>
    </row>
    <row r="1520" spans="3:4" x14ac:dyDescent="0.2">
      <c r="C1520" s="5">
        <v>109.0047</v>
      </c>
      <c r="D1520" s="5">
        <v>93.872017</v>
      </c>
    </row>
    <row r="1521" spans="3:4" x14ac:dyDescent="0.2">
      <c r="C1521" s="5">
        <v>109.00539999999999</v>
      </c>
      <c r="D1521" s="5">
        <v>92.844818000000004</v>
      </c>
    </row>
    <row r="1522" spans="3:4" x14ac:dyDescent="0.2">
      <c r="C1522" s="5">
        <v>109.006</v>
      </c>
      <c r="D1522" s="5">
        <v>90.241080999999994</v>
      </c>
    </row>
    <row r="1523" spans="3:4" x14ac:dyDescent="0.2">
      <c r="C1523" s="5">
        <v>109.0067</v>
      </c>
      <c r="D1523" s="5">
        <v>89.979286000000002</v>
      </c>
    </row>
    <row r="1524" spans="3:4" x14ac:dyDescent="0.2">
      <c r="C1524" s="5">
        <v>109.0073</v>
      </c>
      <c r="D1524" s="5">
        <v>92.948700000000002</v>
      </c>
    </row>
    <row r="1525" spans="3:4" x14ac:dyDescent="0.2">
      <c r="C1525" s="5">
        <v>109.008</v>
      </c>
      <c r="D1525" s="5">
        <v>92.187622000000005</v>
      </c>
    </row>
    <row r="1526" spans="3:4" x14ac:dyDescent="0.2">
      <c r="C1526" s="5">
        <v>109.0087</v>
      </c>
      <c r="D1526" s="5">
        <v>95.011893999999998</v>
      </c>
    </row>
    <row r="1527" spans="3:4" x14ac:dyDescent="0.2">
      <c r="C1527" s="5">
        <v>109.0093</v>
      </c>
      <c r="D1527" s="5">
        <v>91.764351000000005</v>
      </c>
    </row>
    <row r="1528" spans="3:4" x14ac:dyDescent="0.2">
      <c r="C1528" s="5">
        <v>109.01</v>
      </c>
      <c r="D1528" s="5">
        <v>91.991935999999995</v>
      </c>
    </row>
    <row r="1529" spans="3:4" x14ac:dyDescent="0.2">
      <c r="C1529" s="5">
        <v>109.0106</v>
      </c>
      <c r="D1529" s="5">
        <v>89.680305000000004</v>
      </c>
    </row>
    <row r="1530" spans="3:4" x14ac:dyDescent="0.2">
      <c r="C1530" s="5">
        <v>109.1353</v>
      </c>
      <c r="D1530" s="5">
        <v>88.741759999999999</v>
      </c>
    </row>
    <row r="1531" spans="3:4" x14ac:dyDescent="0.2">
      <c r="C1531" s="5">
        <v>109.136</v>
      </c>
      <c r="D1531" s="5">
        <v>89.044769000000002</v>
      </c>
    </row>
    <row r="1532" spans="3:4" x14ac:dyDescent="0.2">
      <c r="C1532" s="5">
        <v>109.1366</v>
      </c>
      <c r="D1532" s="5">
        <v>90.572304000000003</v>
      </c>
    </row>
    <row r="1533" spans="3:4" x14ac:dyDescent="0.2">
      <c r="C1533" s="5">
        <v>109.1373</v>
      </c>
      <c r="D1533" s="5">
        <v>89.070801000000003</v>
      </c>
    </row>
    <row r="1534" spans="3:4" x14ac:dyDescent="0.2">
      <c r="C1534" s="5">
        <v>109.1379</v>
      </c>
      <c r="D1534" s="5">
        <v>89.577110000000005</v>
      </c>
    </row>
    <row r="1535" spans="3:4" x14ac:dyDescent="0.2">
      <c r="C1535" s="5">
        <v>109.1386</v>
      </c>
      <c r="D1535" s="5">
        <v>90.016418000000002</v>
      </c>
    </row>
    <row r="1536" spans="3:4" x14ac:dyDescent="0.2">
      <c r="C1536" s="5">
        <v>109.13930000000001</v>
      </c>
      <c r="D1536" s="5">
        <v>91.885315000000006</v>
      </c>
    </row>
    <row r="1537" spans="3:4" x14ac:dyDescent="0.2">
      <c r="C1537" s="5">
        <v>109.1399</v>
      </c>
      <c r="D1537" s="5">
        <v>92.894165000000001</v>
      </c>
    </row>
    <row r="1538" spans="3:4" x14ac:dyDescent="0.2">
      <c r="C1538" s="5">
        <v>109.14060000000001</v>
      </c>
      <c r="D1538" s="5">
        <v>90.660972999999998</v>
      </c>
    </row>
    <row r="1539" spans="3:4" x14ac:dyDescent="0.2">
      <c r="C1539" s="5">
        <v>109.1412</v>
      </c>
      <c r="D1539" s="5">
        <v>90.615364</v>
      </c>
    </row>
    <row r="1540" spans="3:4" x14ac:dyDescent="0.2">
      <c r="C1540" s="5">
        <v>109.14190000000001</v>
      </c>
      <c r="D1540" s="5">
        <v>91.921920999999998</v>
      </c>
    </row>
    <row r="1541" spans="3:4" x14ac:dyDescent="0.2">
      <c r="C1541" s="5">
        <v>109.1425</v>
      </c>
      <c r="D1541" s="5">
        <v>90.936019999999999</v>
      </c>
    </row>
    <row r="1542" spans="3:4" x14ac:dyDescent="0.2">
      <c r="C1542" s="5">
        <v>109.14319999999999</v>
      </c>
      <c r="D1542" s="5">
        <v>92.821235999999999</v>
      </c>
    </row>
    <row r="1543" spans="3:4" x14ac:dyDescent="0.2">
      <c r="C1543" s="5">
        <v>109.1439</v>
      </c>
      <c r="D1543" s="5">
        <v>94.272163000000006</v>
      </c>
    </row>
    <row r="1544" spans="3:4" x14ac:dyDescent="0.2">
      <c r="C1544" s="5">
        <v>109.14449999999999</v>
      </c>
      <c r="D1544" s="5">
        <v>90.561531000000002</v>
      </c>
    </row>
    <row r="1545" spans="3:4" x14ac:dyDescent="0.2">
      <c r="C1545" s="5">
        <v>109.1452</v>
      </c>
      <c r="D1545" s="5">
        <v>93.311890000000005</v>
      </c>
    </row>
    <row r="1546" spans="3:4" x14ac:dyDescent="0.2">
      <c r="C1546" s="5">
        <v>109.14579999999999</v>
      </c>
      <c r="D1546" s="5">
        <v>93.696242999999996</v>
      </c>
    </row>
    <row r="1547" spans="3:4" x14ac:dyDescent="0.2">
      <c r="C1547" s="5">
        <v>109.1465</v>
      </c>
      <c r="D1547" s="5">
        <v>94.757317</v>
      </c>
    </row>
    <row r="1548" spans="3:4" x14ac:dyDescent="0.2">
      <c r="C1548" s="5">
        <v>109.1472</v>
      </c>
      <c r="D1548" s="5">
        <v>95.858367999999999</v>
      </c>
    </row>
    <row r="1549" spans="3:4" x14ac:dyDescent="0.2">
      <c r="C1549" s="5">
        <v>109.1478</v>
      </c>
      <c r="D1549" s="5">
        <v>91.565528999999998</v>
      </c>
    </row>
    <row r="1550" spans="3:4" x14ac:dyDescent="0.2">
      <c r="C1550" s="5">
        <v>109.1485</v>
      </c>
      <c r="D1550" s="5">
        <v>95.870734999999996</v>
      </c>
    </row>
    <row r="1551" spans="3:4" x14ac:dyDescent="0.2">
      <c r="C1551" s="5">
        <v>109.1491</v>
      </c>
      <c r="D1551" s="5">
        <v>94.239044000000007</v>
      </c>
    </row>
    <row r="1552" spans="3:4" x14ac:dyDescent="0.2">
      <c r="C1552" s="5">
        <v>109.1498</v>
      </c>
      <c r="D1552" s="5">
        <v>92.268150000000006</v>
      </c>
    </row>
    <row r="1553" spans="3:4" x14ac:dyDescent="0.2">
      <c r="C1553" s="5">
        <v>109.15049999999999</v>
      </c>
      <c r="D1553" s="5">
        <v>93.022773999999998</v>
      </c>
    </row>
    <row r="1554" spans="3:4" x14ac:dyDescent="0.2">
      <c r="C1554" s="5">
        <v>109.1511</v>
      </c>
      <c r="D1554" s="5">
        <v>94.425490999999994</v>
      </c>
    </row>
    <row r="1555" spans="3:4" x14ac:dyDescent="0.2">
      <c r="C1555" s="5">
        <v>109.15179999999999</v>
      </c>
      <c r="D1555" s="5">
        <v>95.721100000000007</v>
      </c>
    </row>
    <row r="1556" spans="3:4" x14ac:dyDescent="0.2">
      <c r="C1556" s="5">
        <v>109.1524</v>
      </c>
      <c r="D1556" s="5">
        <v>95.002167</v>
      </c>
    </row>
    <row r="1557" spans="3:4" x14ac:dyDescent="0.2">
      <c r="C1557" s="5">
        <v>109.15309999999999</v>
      </c>
      <c r="D1557" s="5">
        <v>95.098579000000001</v>
      </c>
    </row>
    <row r="1558" spans="3:4" x14ac:dyDescent="0.2">
      <c r="C1558" s="5">
        <v>109.1538</v>
      </c>
      <c r="D1558" s="5">
        <v>93.872681</v>
      </c>
    </row>
    <row r="1559" spans="3:4" x14ac:dyDescent="0.2">
      <c r="C1559" s="5">
        <v>109.1544</v>
      </c>
      <c r="D1559" s="5">
        <v>98.273208999999994</v>
      </c>
    </row>
    <row r="1560" spans="3:4" x14ac:dyDescent="0.2">
      <c r="C1560" s="5">
        <v>109.1551</v>
      </c>
      <c r="D1560" s="5">
        <v>96.759377000000001</v>
      </c>
    </row>
    <row r="1561" spans="3:4" x14ac:dyDescent="0.2">
      <c r="C1561" s="5">
        <v>109.1557</v>
      </c>
      <c r="D1561" s="5">
        <v>96.861534000000006</v>
      </c>
    </row>
    <row r="1562" spans="3:4" x14ac:dyDescent="0.2">
      <c r="C1562" s="5">
        <v>109.36060000000001</v>
      </c>
      <c r="D1562" s="5">
        <v>90.096740999999994</v>
      </c>
    </row>
    <row r="1563" spans="3:4" x14ac:dyDescent="0.2">
      <c r="C1563" s="5">
        <v>109.3614</v>
      </c>
      <c r="D1563" s="5">
        <v>92.026961999999997</v>
      </c>
    </row>
    <row r="1564" spans="3:4" x14ac:dyDescent="0.2">
      <c r="C1564" s="5">
        <v>109.3622</v>
      </c>
      <c r="D1564" s="5">
        <v>94.178145999999998</v>
      </c>
    </row>
    <row r="1565" spans="3:4" x14ac:dyDescent="0.2">
      <c r="C1565" s="5">
        <v>109.3631</v>
      </c>
      <c r="D1565" s="5">
        <v>93.105919</v>
      </c>
    </row>
    <row r="1566" spans="3:4" x14ac:dyDescent="0.2">
      <c r="C1566" s="5">
        <v>109.3639</v>
      </c>
      <c r="D1566" s="5">
        <v>93.809166000000005</v>
      </c>
    </row>
    <row r="1567" spans="3:4" x14ac:dyDescent="0.2">
      <c r="C1567" s="5">
        <v>109.3647</v>
      </c>
      <c r="D1567" s="5">
        <v>93.982726999999997</v>
      </c>
    </row>
    <row r="1568" spans="3:4" x14ac:dyDescent="0.2">
      <c r="C1568" s="5">
        <v>109.3656</v>
      </c>
      <c r="D1568" s="5">
        <v>96.71508</v>
      </c>
    </row>
    <row r="1569" spans="3:4" x14ac:dyDescent="0.2">
      <c r="C1569" s="5">
        <v>109.3664</v>
      </c>
      <c r="D1569" s="5">
        <v>95.612778000000006</v>
      </c>
    </row>
    <row r="1570" spans="3:4" x14ac:dyDescent="0.2">
      <c r="C1570" s="5">
        <v>109.3672</v>
      </c>
      <c r="D1570" s="5">
        <v>95.355141000000003</v>
      </c>
    </row>
    <row r="1571" spans="3:4" x14ac:dyDescent="0.2">
      <c r="C1571" s="5">
        <v>109.3681</v>
      </c>
      <c r="D1571" s="5">
        <v>93.420456000000001</v>
      </c>
    </row>
    <row r="1572" spans="3:4" x14ac:dyDescent="0.2">
      <c r="C1572" s="5">
        <v>109.3689</v>
      </c>
      <c r="D1572" s="5">
        <v>95.600776999999994</v>
      </c>
    </row>
    <row r="1573" spans="3:4" x14ac:dyDescent="0.2">
      <c r="C1573" s="5">
        <v>109.36969999999999</v>
      </c>
      <c r="D1573" s="5">
        <v>97.010802999999996</v>
      </c>
    </row>
    <row r="1574" spans="3:4" x14ac:dyDescent="0.2">
      <c r="C1574" s="5">
        <v>109.3706</v>
      </c>
      <c r="D1574" s="5">
        <v>97.539473999999998</v>
      </c>
    </row>
    <row r="1575" spans="3:4" x14ac:dyDescent="0.2">
      <c r="C1575" s="5">
        <v>109.37139999999999</v>
      </c>
      <c r="D1575" s="5">
        <v>96.623215000000002</v>
      </c>
    </row>
    <row r="1576" spans="3:4" x14ac:dyDescent="0.2">
      <c r="C1576" s="5">
        <v>109.37220000000001</v>
      </c>
      <c r="D1576" s="5">
        <v>96.775970000000001</v>
      </c>
    </row>
    <row r="1577" spans="3:4" x14ac:dyDescent="0.2">
      <c r="C1577" s="5">
        <v>109.37309999999999</v>
      </c>
      <c r="D1577" s="5">
        <v>95.705078</v>
      </c>
    </row>
    <row r="1578" spans="3:4" x14ac:dyDescent="0.2">
      <c r="C1578" s="5">
        <v>109.37390000000001</v>
      </c>
      <c r="D1578" s="5">
        <v>100.44544</v>
      </c>
    </row>
    <row r="1579" spans="3:4" x14ac:dyDescent="0.2">
      <c r="C1579" s="5">
        <v>109.3747</v>
      </c>
      <c r="D1579" s="5">
        <v>98.863770000000002</v>
      </c>
    </row>
    <row r="1580" spans="3:4" x14ac:dyDescent="0.2">
      <c r="C1580" s="5">
        <v>109.37560000000001</v>
      </c>
      <c r="D1580" s="5">
        <v>98.013092</v>
      </c>
    </row>
    <row r="1581" spans="3:4" x14ac:dyDescent="0.2">
      <c r="C1581" s="5">
        <v>109.3764</v>
      </c>
      <c r="D1581" s="5">
        <v>101.29684</v>
      </c>
    </row>
    <row r="1582" spans="3:4" x14ac:dyDescent="0.2">
      <c r="C1582" s="5">
        <v>111.80329999999999</v>
      </c>
      <c r="D1582" s="5">
        <v>77.203284999999994</v>
      </c>
    </row>
    <row r="1583" spans="3:4" x14ac:dyDescent="0.2">
      <c r="C1583" s="5">
        <v>111.8047</v>
      </c>
      <c r="D1583" s="5">
        <v>76.899437000000006</v>
      </c>
    </row>
    <row r="1584" spans="3:4" x14ac:dyDescent="0.2">
      <c r="C1584" s="5">
        <v>111.806</v>
      </c>
      <c r="D1584" s="5">
        <v>78.344352999999998</v>
      </c>
    </row>
    <row r="1585" spans="3:4" x14ac:dyDescent="0.2">
      <c r="C1585" s="5">
        <v>111.8074</v>
      </c>
      <c r="D1585" s="5">
        <v>80.474922000000007</v>
      </c>
    </row>
    <row r="1586" spans="3:4" x14ac:dyDescent="0.2">
      <c r="C1586" s="5">
        <v>111.80880000000001</v>
      </c>
      <c r="D1586" s="5">
        <v>80.693893000000003</v>
      </c>
    </row>
    <row r="1587" spans="3:4" x14ac:dyDescent="0.2">
      <c r="C1587" s="5">
        <v>111.81019999999999</v>
      </c>
      <c r="D1587" s="5">
        <v>79.417159999999996</v>
      </c>
    </row>
    <row r="1588" spans="3:4" x14ac:dyDescent="0.2">
      <c r="C1588" s="5">
        <v>111.8116</v>
      </c>
      <c r="D1588" s="5">
        <v>80.017325999999997</v>
      </c>
    </row>
    <row r="1589" spans="3:4" x14ac:dyDescent="0.2">
      <c r="C1589" s="5">
        <v>111.9701</v>
      </c>
      <c r="D1589" s="5">
        <v>91.834952999999999</v>
      </c>
    </row>
    <row r="1590" spans="3:4" x14ac:dyDescent="0.2">
      <c r="C1590" s="5">
        <v>111.97150000000001</v>
      </c>
      <c r="D1590" s="5">
        <v>90.898369000000002</v>
      </c>
    </row>
    <row r="1591" spans="3:4" x14ac:dyDescent="0.2">
      <c r="C1591" s="5">
        <v>111.9729</v>
      </c>
      <c r="D1591" s="5">
        <v>93.720268000000004</v>
      </c>
    </row>
    <row r="1592" spans="3:4" x14ac:dyDescent="0.2">
      <c r="C1592" s="5">
        <v>111.9742</v>
      </c>
      <c r="D1592" s="5">
        <v>96.116118999999998</v>
      </c>
    </row>
    <row r="1593" spans="3:4" x14ac:dyDescent="0.2">
      <c r="C1593" s="5">
        <v>112.5048</v>
      </c>
      <c r="D1593" s="5">
        <v>87.151214999999993</v>
      </c>
    </row>
    <row r="1594" spans="3:4" x14ac:dyDescent="0.2">
      <c r="C1594" s="5">
        <v>112.7889</v>
      </c>
      <c r="D1594" s="5">
        <v>84.583893000000003</v>
      </c>
    </row>
    <row r="1595" spans="3:4" x14ac:dyDescent="0.2">
      <c r="C1595" s="5">
        <v>112.78919999999999</v>
      </c>
      <c r="D1595" s="5">
        <v>81.810378999999998</v>
      </c>
    </row>
    <row r="1596" spans="3:4" x14ac:dyDescent="0.2">
      <c r="C1596" s="5">
        <v>112.7895</v>
      </c>
      <c r="D1596" s="5">
        <v>82.366005000000001</v>
      </c>
    </row>
    <row r="1597" spans="3:4" x14ac:dyDescent="0.2">
      <c r="C1597" s="5">
        <v>112.7897</v>
      </c>
      <c r="D1597" s="5">
        <v>82.687102999999993</v>
      </c>
    </row>
    <row r="1598" spans="3:4" x14ac:dyDescent="0.2">
      <c r="C1598" s="5">
        <v>112.79</v>
      </c>
      <c r="D1598" s="5">
        <v>82.360106999999999</v>
      </c>
    </row>
    <row r="1599" spans="3:4" x14ac:dyDescent="0.2">
      <c r="C1599" s="5">
        <v>112.7902</v>
      </c>
      <c r="D1599" s="5">
        <v>80.044746000000004</v>
      </c>
    </row>
    <row r="1600" spans="3:4" x14ac:dyDescent="0.2">
      <c r="C1600" s="5">
        <v>112.79049999999999</v>
      </c>
      <c r="D1600" s="5">
        <v>80.374122999999997</v>
      </c>
    </row>
    <row r="1601" spans="3:4" x14ac:dyDescent="0.2">
      <c r="C1601" s="5">
        <v>114.119</v>
      </c>
      <c r="D1601" s="5">
        <v>79.456801999999996</v>
      </c>
    </row>
    <row r="1602" spans="3:4" x14ac:dyDescent="0.2">
      <c r="C1602" s="5">
        <v>114.1193</v>
      </c>
      <c r="D1602" s="5">
        <v>74.306861999999995</v>
      </c>
    </row>
    <row r="1603" spans="3:4" x14ac:dyDescent="0.2">
      <c r="C1603" s="5">
        <v>114.11960000000001</v>
      </c>
      <c r="D1603" s="5">
        <v>77.623527999999993</v>
      </c>
    </row>
    <row r="1604" spans="3:4" x14ac:dyDescent="0.2">
      <c r="C1604" s="5">
        <v>114.1198</v>
      </c>
      <c r="D1604" s="5">
        <v>78.327545000000001</v>
      </c>
    </row>
    <row r="1605" spans="3:4" x14ac:dyDescent="0.2">
      <c r="C1605" s="5">
        <v>114.12009999999999</v>
      </c>
      <c r="D1605" s="5">
        <v>77.688522000000006</v>
      </c>
    </row>
    <row r="1606" spans="3:4" x14ac:dyDescent="0.2">
      <c r="C1606" s="5">
        <v>114.1203</v>
      </c>
      <c r="D1606" s="5">
        <v>77.572952000000001</v>
      </c>
    </row>
    <row r="1607" spans="3:4" x14ac:dyDescent="0.2">
      <c r="C1607" s="5">
        <v>114.1206</v>
      </c>
      <c r="D1607" s="5">
        <v>79.343597000000003</v>
      </c>
    </row>
    <row r="1608" spans="3:4" x14ac:dyDescent="0.2">
      <c r="C1608" s="5">
        <v>114.1208</v>
      </c>
      <c r="D1608" s="5">
        <v>77.590843000000007</v>
      </c>
    </row>
    <row r="1609" spans="3:4" x14ac:dyDescent="0.2">
      <c r="C1609" s="5">
        <v>115.0047</v>
      </c>
      <c r="D1609" s="5">
        <v>78.88485</v>
      </c>
    </row>
    <row r="1610" spans="3:4" x14ac:dyDescent="0.2">
      <c r="C1610" s="5">
        <v>115.00490000000001</v>
      </c>
      <c r="D1610" s="5">
        <v>79.452804999999998</v>
      </c>
    </row>
    <row r="1611" spans="3:4" x14ac:dyDescent="0.2">
      <c r="C1611" s="5">
        <v>115.0052</v>
      </c>
      <c r="D1611" s="5">
        <v>82.095291000000003</v>
      </c>
    </row>
    <row r="1612" spans="3:4" x14ac:dyDescent="0.2">
      <c r="C1612" s="5">
        <v>115.00539999999999</v>
      </c>
      <c r="D1612" s="5">
        <v>79.035255000000006</v>
      </c>
    </row>
    <row r="1613" spans="3:4" x14ac:dyDescent="0.2">
      <c r="C1613" s="5">
        <v>115.0057</v>
      </c>
      <c r="D1613" s="5">
        <v>79.491043000000005</v>
      </c>
    </row>
    <row r="1614" spans="3:4" x14ac:dyDescent="0.2">
      <c r="C1614" s="5">
        <v>115.0059</v>
      </c>
      <c r="D1614" s="5">
        <v>78.282088999999999</v>
      </c>
    </row>
    <row r="1615" spans="3:4" x14ac:dyDescent="0.2">
      <c r="C1615" s="5">
        <v>115.00620000000001</v>
      </c>
      <c r="D1615" s="5">
        <v>77.635620000000003</v>
      </c>
    </row>
    <row r="1616" spans="3:4" x14ac:dyDescent="0.2">
      <c r="C1616" s="5">
        <v>115.0064</v>
      </c>
      <c r="D1616" s="5">
        <v>79.206108</v>
      </c>
    </row>
    <row r="1617" spans="3:4" x14ac:dyDescent="0.2">
      <c r="C1617" s="5">
        <v>115.0067</v>
      </c>
      <c r="D1617" s="5">
        <v>79.859215000000006</v>
      </c>
    </row>
    <row r="1618" spans="3:4" x14ac:dyDescent="0.2">
      <c r="C1618" s="5">
        <v>115.0069</v>
      </c>
      <c r="D1618" s="5">
        <v>81.055695</v>
      </c>
    </row>
    <row r="1619" spans="3:4" x14ac:dyDescent="0.2">
      <c r="C1619" s="5">
        <v>115.0072</v>
      </c>
      <c r="D1619" s="5">
        <v>82.083388999999997</v>
      </c>
    </row>
    <row r="1620" spans="3:4" x14ac:dyDescent="0.2">
      <c r="C1620" s="5">
        <v>115.0074</v>
      </c>
      <c r="D1620" s="5">
        <v>80.523758000000001</v>
      </c>
    </row>
    <row r="1621" spans="3:4" x14ac:dyDescent="0.2">
      <c r="C1621" s="5">
        <v>115.0077</v>
      </c>
      <c r="D1621" s="5">
        <v>79.263580000000005</v>
      </c>
    </row>
    <row r="1622" spans="3:4" x14ac:dyDescent="0.2">
      <c r="C1622" s="5">
        <v>115.00790000000001</v>
      </c>
      <c r="D1622" s="5">
        <v>78.319541999999998</v>
      </c>
    </row>
    <row r="1623" spans="3:4" x14ac:dyDescent="0.2">
      <c r="C1623" s="5">
        <v>115.0082</v>
      </c>
      <c r="D1623" s="5">
        <v>81.635033000000007</v>
      </c>
    </row>
    <row r="1624" spans="3:4" x14ac:dyDescent="0.2">
      <c r="C1624" s="5">
        <v>115.00839999999999</v>
      </c>
      <c r="D1624" s="5">
        <v>81.330558999999994</v>
      </c>
    </row>
    <row r="1625" spans="3:4" x14ac:dyDescent="0.2">
      <c r="C1625" s="5">
        <v>115.0087</v>
      </c>
      <c r="D1625" s="5">
        <v>80.105452999999997</v>
      </c>
    </row>
    <row r="1626" spans="3:4" x14ac:dyDescent="0.2">
      <c r="C1626" s="5">
        <v>115.0089</v>
      </c>
      <c r="D1626" s="5">
        <v>80.400749000000005</v>
      </c>
    </row>
    <row r="1627" spans="3:4" x14ac:dyDescent="0.2">
      <c r="C1627" s="5">
        <v>115.00920000000001</v>
      </c>
      <c r="D1627" s="5">
        <v>82.024108999999996</v>
      </c>
    </row>
    <row r="1628" spans="3:4" x14ac:dyDescent="0.2">
      <c r="C1628" s="5">
        <v>115.0094</v>
      </c>
      <c r="D1628" s="5">
        <v>79.577483999999998</v>
      </c>
    </row>
    <row r="1629" spans="3:4" x14ac:dyDescent="0.2">
      <c r="C1629" s="5">
        <v>115.0097</v>
      </c>
      <c r="D1629" s="5">
        <v>81.235923999999997</v>
      </c>
    </row>
    <row r="1630" spans="3:4" x14ac:dyDescent="0.2">
      <c r="C1630" s="5">
        <v>115.0099</v>
      </c>
      <c r="D1630" s="5">
        <v>80.942497000000003</v>
      </c>
    </row>
    <row r="1631" spans="3:4" x14ac:dyDescent="0.2">
      <c r="C1631" s="5">
        <v>115.0102</v>
      </c>
      <c r="D1631" s="5">
        <v>82.264290000000003</v>
      </c>
    </row>
    <row r="1632" spans="3:4" x14ac:dyDescent="0.2">
      <c r="C1632" s="5">
        <v>115.01049999999999</v>
      </c>
      <c r="D1632" s="5">
        <v>80.383171000000004</v>
      </c>
    </row>
    <row r="1633" spans="3:4" x14ac:dyDescent="0.2">
      <c r="C1633" s="5">
        <v>115.0107</v>
      </c>
      <c r="D1633" s="5">
        <v>81.331100000000006</v>
      </c>
    </row>
    <row r="1634" spans="3:4" x14ac:dyDescent="0.2">
      <c r="C1634" s="5">
        <v>115.011</v>
      </c>
      <c r="D1634" s="5">
        <v>82.257041999999998</v>
      </c>
    </row>
    <row r="1635" spans="3:4" x14ac:dyDescent="0.2">
      <c r="C1635" s="5">
        <v>115.0112</v>
      </c>
      <c r="D1635" s="5">
        <v>81.831183999999993</v>
      </c>
    </row>
    <row r="1636" spans="3:4" x14ac:dyDescent="0.2">
      <c r="C1636" s="5">
        <v>115.0115</v>
      </c>
      <c r="D1636" s="5">
        <v>84.164687999999998</v>
      </c>
    </row>
    <row r="1637" spans="3:4" x14ac:dyDescent="0.2">
      <c r="C1637" s="5">
        <v>115.0117</v>
      </c>
      <c r="D1637" s="5">
        <v>83.085136000000006</v>
      </c>
    </row>
    <row r="1638" spans="3:4" x14ac:dyDescent="0.2">
      <c r="C1638" s="5">
        <v>115.012</v>
      </c>
      <c r="D1638" s="5">
        <v>81.434830000000005</v>
      </c>
    </row>
    <row r="1639" spans="3:4" x14ac:dyDescent="0.2">
      <c r="C1639" s="5">
        <v>115.0123</v>
      </c>
      <c r="D1639" s="5">
        <v>81.366782999999998</v>
      </c>
    </row>
    <row r="1640" spans="3:4" x14ac:dyDescent="0.2">
      <c r="C1640" s="5">
        <v>115.0125</v>
      </c>
      <c r="D1640" s="5">
        <v>80.639708999999996</v>
      </c>
    </row>
    <row r="1641" spans="3:4" x14ac:dyDescent="0.2">
      <c r="C1641" s="5">
        <v>115.0128</v>
      </c>
      <c r="D1641" s="5">
        <v>81.446808000000004</v>
      </c>
    </row>
    <row r="1642" spans="3:4" x14ac:dyDescent="0.2">
      <c r="C1642" s="5">
        <v>115.01300000000001</v>
      </c>
      <c r="D1642" s="5">
        <v>81.936508000000003</v>
      </c>
    </row>
    <row r="1643" spans="3:4" x14ac:dyDescent="0.2">
      <c r="C1643" s="5">
        <v>116.1469</v>
      </c>
      <c r="D1643" s="5">
        <v>78.327995000000001</v>
      </c>
    </row>
    <row r="1644" spans="3:4" x14ac:dyDescent="0.2">
      <c r="C1644" s="5">
        <v>116.1476</v>
      </c>
      <c r="D1644" s="5">
        <v>74.680153000000004</v>
      </c>
    </row>
    <row r="1645" spans="3:4" x14ac:dyDescent="0.2">
      <c r="C1645" s="5">
        <v>116.1482</v>
      </c>
      <c r="D1645" s="5">
        <v>78.515479999999997</v>
      </c>
    </row>
    <row r="1646" spans="3:4" x14ac:dyDescent="0.2">
      <c r="C1646" s="5">
        <v>116.14879999999999</v>
      </c>
      <c r="D1646" s="5">
        <v>75.519897</v>
      </c>
    </row>
    <row r="1647" spans="3:4" x14ac:dyDescent="0.2">
      <c r="C1647" s="5">
        <v>116.7056</v>
      </c>
      <c r="D1647" s="5">
        <v>79.166327999999993</v>
      </c>
    </row>
    <row r="1648" spans="3:4" x14ac:dyDescent="0.2">
      <c r="C1648" s="5">
        <v>116.7064</v>
      </c>
      <c r="D1648" s="5">
        <v>76.610229000000004</v>
      </c>
    </row>
    <row r="1649" spans="3:4" x14ac:dyDescent="0.2">
      <c r="C1649" s="5">
        <v>116.7072</v>
      </c>
      <c r="D1649" s="5">
        <v>77.502883999999995</v>
      </c>
    </row>
    <row r="1650" spans="3:4" x14ac:dyDescent="0.2">
      <c r="C1650" s="5">
        <v>117.51609999999999</v>
      </c>
      <c r="D1650" s="5">
        <v>67.693473999999995</v>
      </c>
    </row>
    <row r="1651" spans="3:4" x14ac:dyDescent="0.2">
      <c r="C1651" s="5">
        <v>117.51690000000001</v>
      </c>
      <c r="D1651" s="5">
        <v>66.741675999999998</v>
      </c>
    </row>
    <row r="1652" spans="3:4" x14ac:dyDescent="0.2">
      <c r="C1652" s="5">
        <v>117.5176</v>
      </c>
      <c r="D1652" s="5">
        <v>67.508217000000002</v>
      </c>
    </row>
    <row r="1653" spans="3:4" x14ac:dyDescent="0.2">
      <c r="C1653" s="5">
        <v>117.5184</v>
      </c>
      <c r="D1653" s="5">
        <v>68.003380000000007</v>
      </c>
    </row>
    <row r="1654" spans="3:4" x14ac:dyDescent="0.2">
      <c r="C1654" s="5">
        <v>117.5193</v>
      </c>
      <c r="D1654" s="5">
        <v>70.585708999999994</v>
      </c>
    </row>
    <row r="1655" spans="3:4" x14ac:dyDescent="0.2">
      <c r="C1655" s="5">
        <v>117.52</v>
      </c>
      <c r="D1655" s="5">
        <v>69.490432999999996</v>
      </c>
    </row>
    <row r="1656" spans="3:4" x14ac:dyDescent="0.2">
      <c r="C1656" s="5">
        <v>117.52079999999999</v>
      </c>
      <c r="D1656" s="5">
        <v>69.969971000000001</v>
      </c>
    </row>
    <row r="1657" spans="3:4" x14ac:dyDescent="0.2">
      <c r="C1657" s="5">
        <v>117.52160000000001</v>
      </c>
      <c r="D1657" s="5">
        <v>70.979645000000005</v>
      </c>
    </row>
    <row r="1658" spans="3:4" x14ac:dyDescent="0.2">
      <c r="C1658" s="5">
        <v>117.5224</v>
      </c>
      <c r="D1658" s="5">
        <v>69.803757000000004</v>
      </c>
    </row>
    <row r="1659" spans="3:4" x14ac:dyDescent="0.2">
      <c r="C1659" s="5">
        <v>117.5232</v>
      </c>
      <c r="D1659" s="5">
        <v>71.328522000000007</v>
      </c>
    </row>
    <row r="1660" spans="3:4" x14ac:dyDescent="0.2">
      <c r="C1660" s="5">
        <v>117.524</v>
      </c>
      <c r="D1660" s="5">
        <v>70.784003999999996</v>
      </c>
    </row>
    <row r="1661" spans="3:4" x14ac:dyDescent="0.2">
      <c r="C1661" s="5">
        <v>117.5247</v>
      </c>
      <c r="D1661" s="5">
        <v>73.368506999999994</v>
      </c>
    </row>
    <row r="1662" spans="3:4" x14ac:dyDescent="0.2">
      <c r="C1662" s="5">
        <v>117.52549999999999</v>
      </c>
      <c r="D1662" s="5">
        <v>71.147216999999998</v>
      </c>
    </row>
    <row r="1663" spans="3:4" x14ac:dyDescent="0.2">
      <c r="C1663" s="5">
        <v>117.52630000000001</v>
      </c>
      <c r="D1663" s="5">
        <v>72.550735000000003</v>
      </c>
    </row>
    <row r="1664" spans="3:4" x14ac:dyDescent="0.2">
      <c r="C1664" s="5">
        <v>117.5271</v>
      </c>
      <c r="D1664" s="5">
        <v>74.016471999999993</v>
      </c>
    </row>
    <row r="1665" spans="3:4" x14ac:dyDescent="0.2">
      <c r="C1665" s="5">
        <v>117.5279</v>
      </c>
      <c r="D1665" s="5">
        <v>74.364081999999996</v>
      </c>
    </row>
    <row r="1666" spans="3:4" x14ac:dyDescent="0.2">
      <c r="C1666" s="5">
        <v>117.5287</v>
      </c>
      <c r="D1666" s="5">
        <v>72.737015</v>
      </c>
    </row>
    <row r="1667" spans="3:4" x14ac:dyDescent="0.2">
      <c r="C1667" s="5">
        <v>117.5294</v>
      </c>
      <c r="D1667" s="5">
        <v>74.788489999999996</v>
      </c>
    </row>
    <row r="1668" spans="3:4" x14ac:dyDescent="0.2">
      <c r="C1668" s="5">
        <v>117.53019999999999</v>
      </c>
      <c r="D1668" s="5">
        <v>73.708763000000005</v>
      </c>
    </row>
    <row r="1669" spans="3:4" x14ac:dyDescent="0.2">
      <c r="C1669" s="5">
        <v>117.5311</v>
      </c>
      <c r="D1669" s="5">
        <v>73.734932000000001</v>
      </c>
    </row>
    <row r="1670" spans="3:4" x14ac:dyDescent="0.2">
      <c r="C1670" s="5">
        <v>117.5318</v>
      </c>
      <c r="D1670" s="5">
        <v>71.77861</v>
      </c>
    </row>
    <row r="1671" spans="3:4" x14ac:dyDescent="0.2">
      <c r="C1671" s="5">
        <v>117.5326</v>
      </c>
      <c r="D1671" s="5">
        <v>73.344116</v>
      </c>
    </row>
    <row r="1672" spans="3:4" x14ac:dyDescent="0.2">
      <c r="C1672" s="5">
        <v>117.5334</v>
      </c>
      <c r="D1672" s="5">
        <v>75.608008999999996</v>
      </c>
    </row>
    <row r="1673" spans="3:4" x14ac:dyDescent="0.2">
      <c r="C1673" s="5">
        <v>117.5342</v>
      </c>
      <c r="D1673" s="5">
        <v>74.177199999999999</v>
      </c>
    </row>
    <row r="1674" spans="3:4" x14ac:dyDescent="0.2">
      <c r="C1674" s="5">
        <v>118.76430000000001</v>
      </c>
      <c r="D1674" s="5">
        <v>61.276062000000003</v>
      </c>
    </row>
    <row r="1675" spans="3:4" x14ac:dyDescent="0.2">
      <c r="C1675" s="5">
        <v>118.7646</v>
      </c>
      <c r="D1675" s="5">
        <v>61.401344000000002</v>
      </c>
    </row>
    <row r="1676" spans="3:4" x14ac:dyDescent="0.2">
      <c r="C1676" s="5">
        <v>118.76479999999999</v>
      </c>
      <c r="D1676" s="5">
        <v>60.551372999999998</v>
      </c>
    </row>
    <row r="1677" spans="3:4" x14ac:dyDescent="0.2">
      <c r="C1677" s="5">
        <v>118.7651</v>
      </c>
      <c r="D1677" s="5">
        <v>61.352898000000003</v>
      </c>
    </row>
    <row r="1678" spans="3:4" x14ac:dyDescent="0.2">
      <c r="C1678" s="5">
        <v>118.7653</v>
      </c>
      <c r="D1678" s="5">
        <v>64.059562999999997</v>
      </c>
    </row>
    <row r="1679" spans="3:4" x14ac:dyDescent="0.2">
      <c r="C1679" s="5">
        <v>118.76560000000001</v>
      </c>
      <c r="D1679" s="5">
        <v>61.880755999999998</v>
      </c>
    </row>
    <row r="1680" spans="3:4" x14ac:dyDescent="0.2">
      <c r="C1680" s="5">
        <v>118.7658</v>
      </c>
      <c r="D1680" s="5">
        <v>60.756481000000001</v>
      </c>
    </row>
    <row r="1681" spans="3:4" x14ac:dyDescent="0.2">
      <c r="C1681" s="5">
        <v>118.76600000000001</v>
      </c>
      <c r="D1681" s="5">
        <v>62.526904999999999</v>
      </c>
    </row>
    <row r="1682" spans="3:4" x14ac:dyDescent="0.2">
      <c r="C1682" s="5">
        <v>118.7663</v>
      </c>
      <c r="D1682" s="5">
        <v>63.665146</v>
      </c>
    </row>
    <row r="1683" spans="3:4" x14ac:dyDescent="0.2">
      <c r="C1683" s="5">
        <v>118.76649999999999</v>
      </c>
      <c r="D1683" s="5">
        <v>62.082358999999997</v>
      </c>
    </row>
    <row r="1684" spans="3:4" x14ac:dyDescent="0.2">
      <c r="C1684" s="5">
        <v>118.7668</v>
      </c>
      <c r="D1684" s="5">
        <v>63.261344999999999</v>
      </c>
    </row>
    <row r="1685" spans="3:4" x14ac:dyDescent="0.2">
      <c r="C1685" s="5">
        <v>118.767</v>
      </c>
      <c r="D1685" s="5">
        <v>63.022381000000003</v>
      </c>
    </row>
    <row r="1686" spans="3:4" x14ac:dyDescent="0.2">
      <c r="C1686" s="5">
        <v>118.7672</v>
      </c>
      <c r="D1686" s="5">
        <v>61.848030000000001</v>
      </c>
    </row>
    <row r="1687" spans="3:4" x14ac:dyDescent="0.2">
      <c r="C1687" s="5">
        <v>118.7675</v>
      </c>
      <c r="D1687" s="5">
        <v>61.114730999999999</v>
      </c>
    </row>
    <row r="1688" spans="3:4" x14ac:dyDescent="0.2">
      <c r="C1688" s="5">
        <v>118.7677</v>
      </c>
      <c r="D1688" s="5">
        <v>63.187840000000001</v>
      </c>
    </row>
    <row r="1689" spans="3:4" x14ac:dyDescent="0.2">
      <c r="C1689" s="5">
        <v>118.768</v>
      </c>
      <c r="D1689" s="5">
        <v>62.665604000000002</v>
      </c>
    </row>
    <row r="1690" spans="3:4" x14ac:dyDescent="0.2">
      <c r="C1690" s="5">
        <v>118.76819999999999</v>
      </c>
      <c r="D1690" s="5">
        <v>62.280678000000002</v>
      </c>
    </row>
    <row r="1691" spans="3:4" x14ac:dyDescent="0.2">
      <c r="C1691" s="5">
        <v>118.7685</v>
      </c>
      <c r="D1691" s="5">
        <v>61.747261000000002</v>
      </c>
    </row>
    <row r="1692" spans="3:4" x14ac:dyDescent="0.2">
      <c r="C1692" s="5">
        <v>118.7687</v>
      </c>
      <c r="D1692" s="5">
        <v>61.368400999999999</v>
      </c>
    </row>
    <row r="1693" spans="3:4" x14ac:dyDescent="0.2">
      <c r="C1693" s="5">
        <v>118.76900000000001</v>
      </c>
      <c r="D1693" s="5">
        <v>63.267223000000001</v>
      </c>
    </row>
    <row r="1694" spans="3:4" x14ac:dyDescent="0.2">
      <c r="C1694" s="5">
        <v>118.7692</v>
      </c>
      <c r="D1694" s="5">
        <v>62.656264999999998</v>
      </c>
    </row>
    <row r="1695" spans="3:4" x14ac:dyDescent="0.2">
      <c r="C1695" s="5">
        <v>118.76949999999999</v>
      </c>
      <c r="D1695" s="5">
        <v>60.652203</v>
      </c>
    </row>
    <row r="1696" spans="3:4" x14ac:dyDescent="0.2">
      <c r="C1696" s="5">
        <v>118.7697</v>
      </c>
      <c r="D1696" s="5">
        <v>62.551178</v>
      </c>
    </row>
    <row r="1697" spans="3:4" x14ac:dyDescent="0.2">
      <c r="C1697" s="5">
        <v>118.77</v>
      </c>
      <c r="D1697" s="5">
        <v>62.400866999999998</v>
      </c>
    </row>
    <row r="1698" spans="3:4" x14ac:dyDescent="0.2">
      <c r="C1698" s="5">
        <v>118.7702</v>
      </c>
      <c r="D1698" s="5">
        <v>61.703727999999998</v>
      </c>
    </row>
    <row r="1699" spans="3:4" x14ac:dyDescent="0.2">
      <c r="C1699" s="5">
        <v>118.7705</v>
      </c>
      <c r="D1699" s="5">
        <v>61.480933999999998</v>
      </c>
    </row>
    <row r="1700" spans="3:4" x14ac:dyDescent="0.2">
      <c r="C1700" s="5">
        <v>118.77070000000001</v>
      </c>
      <c r="D1700" s="5">
        <v>62.539211000000002</v>
      </c>
    </row>
    <row r="1701" spans="3:4" x14ac:dyDescent="0.2">
      <c r="C1701" s="5">
        <v>118.771</v>
      </c>
      <c r="D1701" s="5">
        <v>63.844650000000001</v>
      </c>
    </row>
    <row r="1702" spans="3:4" x14ac:dyDescent="0.2">
      <c r="C1702" s="5">
        <v>118.77119999999999</v>
      </c>
      <c r="D1702" s="5">
        <v>63.668422999999997</v>
      </c>
    </row>
    <row r="1703" spans="3:4" x14ac:dyDescent="0.2">
      <c r="C1703" s="5">
        <v>118.7715</v>
      </c>
      <c r="D1703" s="5">
        <v>62.862175000000001</v>
      </c>
    </row>
    <row r="1704" spans="3:4" x14ac:dyDescent="0.2">
      <c r="C1704" s="5">
        <v>118.7717</v>
      </c>
      <c r="D1704" s="5">
        <v>63.777340000000002</v>
      </c>
    </row>
    <row r="1705" spans="3:4" x14ac:dyDescent="0.2">
      <c r="C1705" s="5">
        <v>118.77200000000001</v>
      </c>
      <c r="D1705" s="5">
        <v>62.310631000000001</v>
      </c>
    </row>
    <row r="1706" spans="3:4" x14ac:dyDescent="0.2">
      <c r="C1706" s="5">
        <v>118.7722</v>
      </c>
      <c r="D1706" s="5">
        <v>63.439877000000003</v>
      </c>
    </row>
    <row r="1707" spans="3:4" x14ac:dyDescent="0.2">
      <c r="C1707" s="5">
        <v>118.7724</v>
      </c>
      <c r="D1707" s="5">
        <v>62.312427999999997</v>
      </c>
    </row>
    <row r="1708" spans="3:4" x14ac:dyDescent="0.2">
      <c r="C1708" s="5">
        <v>118.7727</v>
      </c>
      <c r="D1708" s="5">
        <v>65.203040999999999</v>
      </c>
    </row>
    <row r="1709" spans="3:4" x14ac:dyDescent="0.2">
      <c r="C1709" s="5">
        <v>118.77290000000001</v>
      </c>
      <c r="D1709" s="5">
        <v>62.422119000000002</v>
      </c>
    </row>
    <row r="1710" spans="3:4" x14ac:dyDescent="0.2">
      <c r="C1710" s="5">
        <v>118.7732</v>
      </c>
      <c r="D1710" s="5">
        <v>64.990440000000007</v>
      </c>
    </row>
    <row r="1711" spans="3:4" x14ac:dyDescent="0.2">
      <c r="C1711" s="5">
        <v>118.7734</v>
      </c>
      <c r="D1711" s="5">
        <v>65.384101999999999</v>
      </c>
    </row>
    <row r="1712" spans="3:4" x14ac:dyDescent="0.2">
      <c r="C1712" s="5">
        <v>118.7736</v>
      </c>
      <c r="D1712" s="5">
        <v>65.180594999999997</v>
      </c>
    </row>
    <row r="1713" spans="3:4" x14ac:dyDescent="0.2">
      <c r="C1713" s="5">
        <v>118.7739</v>
      </c>
      <c r="D1713" s="5">
        <v>61.946491000000002</v>
      </c>
    </row>
    <row r="1714" spans="3:4" x14ac:dyDescent="0.2">
      <c r="C1714" s="5">
        <v>118.7741</v>
      </c>
      <c r="D1714" s="5">
        <v>64.125373999999994</v>
      </c>
    </row>
    <row r="1715" spans="3:4" x14ac:dyDescent="0.2">
      <c r="C1715" s="5">
        <v>118.7744</v>
      </c>
      <c r="D1715" s="5">
        <v>63.496758</v>
      </c>
    </row>
    <row r="1716" spans="3:4" x14ac:dyDescent="0.2">
      <c r="C1716" s="5">
        <v>118.77460000000001</v>
      </c>
      <c r="D1716" s="5">
        <v>65.001991000000004</v>
      </c>
    </row>
    <row r="1717" spans="3:4" x14ac:dyDescent="0.2">
      <c r="C1717" s="5">
        <v>118.7749</v>
      </c>
      <c r="D1717" s="5">
        <v>65.218086</v>
      </c>
    </row>
    <row r="1718" spans="3:4" x14ac:dyDescent="0.2">
      <c r="C1718" s="5">
        <v>118.77509999999999</v>
      </c>
      <c r="D1718" s="5">
        <v>65.705924999999993</v>
      </c>
    </row>
    <row r="1719" spans="3:4" x14ac:dyDescent="0.2">
      <c r="C1719" s="5">
        <v>118.7754</v>
      </c>
      <c r="D1719" s="5">
        <v>64.224731000000006</v>
      </c>
    </row>
    <row r="1720" spans="3:4" x14ac:dyDescent="0.2">
      <c r="C1720" s="5">
        <v>118.7756</v>
      </c>
      <c r="D1720" s="5">
        <v>63.071438000000001</v>
      </c>
    </row>
    <row r="1721" spans="3:4" x14ac:dyDescent="0.2">
      <c r="C1721" s="5">
        <v>118.77589999999999</v>
      </c>
      <c r="D1721" s="5">
        <v>66.352858999999995</v>
      </c>
    </row>
    <row r="1722" spans="3:4" x14ac:dyDescent="0.2">
      <c r="C1722" s="5">
        <v>118.7761</v>
      </c>
      <c r="D1722" s="5">
        <v>64.700203000000002</v>
      </c>
    </row>
    <row r="1723" spans="3:4" x14ac:dyDescent="0.2">
      <c r="C1723" s="5">
        <v>118.7764</v>
      </c>
      <c r="D1723" s="5">
        <v>64.654197999999994</v>
      </c>
    </row>
    <row r="1724" spans="3:4" x14ac:dyDescent="0.2">
      <c r="C1724" s="5">
        <v>118.7766</v>
      </c>
      <c r="D1724" s="5">
        <v>64.077972000000003</v>
      </c>
    </row>
    <row r="1725" spans="3:4" x14ac:dyDescent="0.2">
      <c r="C1725" s="5">
        <v>118.7769</v>
      </c>
      <c r="D1725" s="5">
        <v>63.762768000000001</v>
      </c>
    </row>
    <row r="1726" spans="3:4" x14ac:dyDescent="0.2">
      <c r="C1726" s="5">
        <v>118.7771</v>
      </c>
      <c r="D1726" s="5">
        <v>64.106018000000006</v>
      </c>
    </row>
    <row r="1727" spans="3:4" x14ac:dyDescent="0.2">
      <c r="C1727" s="5">
        <v>118.7774</v>
      </c>
      <c r="D1727" s="5">
        <v>65.847733000000005</v>
      </c>
    </row>
    <row r="1728" spans="3:4" x14ac:dyDescent="0.2">
      <c r="C1728" s="5">
        <v>118.77760000000001</v>
      </c>
      <c r="D1728" s="5">
        <v>66.086273000000006</v>
      </c>
    </row>
    <row r="1729" spans="3:4" x14ac:dyDescent="0.2">
      <c r="C1729" s="5">
        <v>118.7779</v>
      </c>
      <c r="D1729" s="5">
        <v>64.306151999999997</v>
      </c>
    </row>
    <row r="1730" spans="3:4" x14ac:dyDescent="0.2">
      <c r="C1730" s="5">
        <v>118.77809999999999</v>
      </c>
      <c r="D1730" s="5">
        <v>64.430328000000003</v>
      </c>
    </row>
    <row r="1731" spans="3:4" x14ac:dyDescent="0.2">
      <c r="C1731" s="5">
        <v>118.7784</v>
      </c>
      <c r="D1731" s="5">
        <v>66.419037000000003</v>
      </c>
    </row>
    <row r="1732" spans="3:4" x14ac:dyDescent="0.2">
      <c r="C1732" s="5">
        <v>118.7786</v>
      </c>
      <c r="D1732" s="5">
        <v>64.858153999999999</v>
      </c>
    </row>
    <row r="1733" spans="3:4" x14ac:dyDescent="0.2">
      <c r="C1733" s="5">
        <v>118.7788</v>
      </c>
      <c r="D1733" s="5">
        <v>65.309051999999994</v>
      </c>
    </row>
    <row r="1734" spans="3:4" x14ac:dyDescent="0.2">
      <c r="C1734" s="5">
        <v>118.7791</v>
      </c>
      <c r="D1734" s="5">
        <v>64.686981000000003</v>
      </c>
    </row>
    <row r="1735" spans="3:4" x14ac:dyDescent="0.2">
      <c r="C1735" s="5">
        <v>118.77930000000001</v>
      </c>
      <c r="D1735" s="5">
        <v>64.732071000000005</v>
      </c>
    </row>
    <row r="1736" spans="3:4" x14ac:dyDescent="0.2">
      <c r="C1736" s="5">
        <v>118.7796</v>
      </c>
      <c r="D1736" s="5">
        <v>65.113724000000005</v>
      </c>
    </row>
    <row r="1737" spans="3:4" x14ac:dyDescent="0.2">
      <c r="C1737" s="5">
        <v>118.77979999999999</v>
      </c>
      <c r="D1737" s="5">
        <v>66.843010000000007</v>
      </c>
    </row>
    <row r="1738" spans="3:4" x14ac:dyDescent="0.2">
      <c r="C1738" s="5">
        <v>118.78</v>
      </c>
      <c r="D1738" s="5">
        <v>65.450890000000001</v>
      </c>
    </row>
    <row r="1739" spans="3:4" x14ac:dyDescent="0.2">
      <c r="C1739" s="5">
        <v>118.7803</v>
      </c>
      <c r="D1739" s="5">
        <v>66.767280999999997</v>
      </c>
    </row>
    <row r="1740" spans="3:4" x14ac:dyDescent="0.2">
      <c r="C1740" s="5">
        <v>118.7805</v>
      </c>
      <c r="D1740" s="5">
        <v>65.373542999999998</v>
      </c>
    </row>
    <row r="1741" spans="3:4" x14ac:dyDescent="0.2">
      <c r="C1741" s="5">
        <v>118.7808</v>
      </c>
      <c r="D1741" s="5">
        <v>66.522575000000003</v>
      </c>
    </row>
    <row r="1742" spans="3:4" x14ac:dyDescent="0.2">
      <c r="C1742" s="5">
        <v>118.78100000000001</v>
      </c>
      <c r="D1742" s="5">
        <v>65.554633999999993</v>
      </c>
    </row>
    <row r="1743" spans="3:4" x14ac:dyDescent="0.2">
      <c r="C1743" s="5">
        <v>118.7813</v>
      </c>
      <c r="D1743" s="5">
        <v>67.382355000000004</v>
      </c>
    </row>
    <row r="1744" spans="3:4" x14ac:dyDescent="0.2">
      <c r="C1744" s="5">
        <v>118.78149999999999</v>
      </c>
      <c r="D1744" s="5">
        <v>66.505218999999997</v>
      </c>
    </row>
    <row r="1745" spans="3:4" x14ac:dyDescent="0.2">
      <c r="C1745" s="5">
        <v>118.7818</v>
      </c>
      <c r="D1745" s="5">
        <v>66.776390000000006</v>
      </c>
    </row>
    <row r="1746" spans="3:4" x14ac:dyDescent="0.2">
      <c r="C1746" s="5">
        <v>118.782</v>
      </c>
      <c r="D1746" s="5">
        <v>67.598838999999998</v>
      </c>
    </row>
    <row r="1747" spans="3:4" x14ac:dyDescent="0.2">
      <c r="C1747" s="5">
        <v>118.78230000000001</v>
      </c>
      <c r="D1747" s="5">
        <v>66.007712999999995</v>
      </c>
    </row>
    <row r="1748" spans="3:4" x14ac:dyDescent="0.2">
      <c r="C1748" s="5">
        <v>118.7825</v>
      </c>
      <c r="D1748" s="5">
        <v>66.594932999999997</v>
      </c>
    </row>
    <row r="1749" spans="3:4" x14ac:dyDescent="0.2">
      <c r="C1749" s="5">
        <v>118.78279999999999</v>
      </c>
      <c r="D1749" s="5">
        <v>68.672134</v>
      </c>
    </row>
    <row r="1750" spans="3:4" x14ac:dyDescent="0.2">
      <c r="C1750" s="5">
        <v>118.783</v>
      </c>
      <c r="D1750" s="5">
        <v>65.844481999999999</v>
      </c>
    </row>
    <row r="1751" spans="3:4" x14ac:dyDescent="0.2">
      <c r="C1751" s="5">
        <v>118.7833</v>
      </c>
      <c r="D1751" s="5">
        <v>67.914085</v>
      </c>
    </row>
    <row r="1752" spans="3:4" x14ac:dyDescent="0.2">
      <c r="C1752" s="5">
        <v>118.7835</v>
      </c>
      <c r="D1752" s="5">
        <v>67.945128999999994</v>
      </c>
    </row>
    <row r="1753" spans="3:4" x14ac:dyDescent="0.2">
      <c r="C1753" s="5">
        <v>118.7838</v>
      </c>
      <c r="D1753" s="5">
        <v>67.407959000000005</v>
      </c>
    </row>
    <row r="1754" spans="3:4" x14ac:dyDescent="0.2">
      <c r="C1754" s="5">
        <v>118.78400000000001</v>
      </c>
      <c r="D1754" s="5">
        <v>69.446006999999994</v>
      </c>
    </row>
    <row r="1755" spans="3:4" x14ac:dyDescent="0.2">
      <c r="C1755" s="5">
        <v>118.7843</v>
      </c>
      <c r="D1755" s="5">
        <v>67.954277000000005</v>
      </c>
    </row>
    <row r="1756" spans="3:4" x14ac:dyDescent="0.2">
      <c r="C1756" s="5">
        <v>118.78449999999999</v>
      </c>
      <c r="D1756" s="5">
        <v>67.401764</v>
      </c>
    </row>
    <row r="1757" spans="3:4" x14ac:dyDescent="0.2">
      <c r="C1757" s="5">
        <v>118.7848</v>
      </c>
      <c r="D1757" s="5">
        <v>67.976783999999995</v>
      </c>
    </row>
    <row r="1758" spans="3:4" x14ac:dyDescent="0.2">
      <c r="C1758" s="5">
        <v>118.785</v>
      </c>
      <c r="D1758" s="5">
        <v>66.663184999999999</v>
      </c>
    </row>
    <row r="1759" spans="3:4" x14ac:dyDescent="0.2">
      <c r="C1759" s="5">
        <v>118.7852</v>
      </c>
      <c r="D1759" s="5">
        <v>67.306533999999999</v>
      </c>
    </row>
    <row r="1760" spans="3:4" x14ac:dyDescent="0.2">
      <c r="C1760" s="5">
        <v>118.7855</v>
      </c>
      <c r="D1760" s="5">
        <v>67.800438</v>
      </c>
    </row>
    <row r="1761" spans="3:4" x14ac:dyDescent="0.2">
      <c r="C1761" s="5">
        <v>118.78570000000001</v>
      </c>
      <c r="D1761" s="5">
        <v>66.715569000000002</v>
      </c>
    </row>
    <row r="1762" spans="3:4" x14ac:dyDescent="0.2">
      <c r="C1762" s="5">
        <v>118.786</v>
      </c>
      <c r="D1762" s="5">
        <v>69.557441999999995</v>
      </c>
    </row>
    <row r="1763" spans="3:4" x14ac:dyDescent="0.2">
      <c r="C1763" s="5">
        <v>118.78619999999999</v>
      </c>
      <c r="D1763" s="5">
        <v>67.929564999999997</v>
      </c>
    </row>
    <row r="1764" spans="3:4" x14ac:dyDescent="0.2">
      <c r="C1764" s="5">
        <v>118.7864</v>
      </c>
      <c r="D1764" s="5">
        <v>68.083382</v>
      </c>
    </row>
    <row r="1765" spans="3:4" x14ac:dyDescent="0.2">
      <c r="C1765" s="5">
        <v>118.7867</v>
      </c>
      <c r="D1765" s="5">
        <v>67.853088</v>
      </c>
    </row>
    <row r="1766" spans="3:4" x14ac:dyDescent="0.2">
      <c r="C1766" s="5">
        <v>118.7869</v>
      </c>
      <c r="D1766" s="5">
        <v>66.862503000000004</v>
      </c>
    </row>
    <row r="1767" spans="3:4" x14ac:dyDescent="0.2">
      <c r="C1767" s="5">
        <v>118.7872</v>
      </c>
      <c r="D1767" s="5">
        <v>69.819739999999996</v>
      </c>
    </row>
    <row r="1768" spans="3:4" x14ac:dyDescent="0.2">
      <c r="C1768" s="5">
        <v>118.78740000000001</v>
      </c>
      <c r="D1768" s="5">
        <v>69.226035999999993</v>
      </c>
    </row>
    <row r="1769" spans="3:4" x14ac:dyDescent="0.2">
      <c r="C1769" s="5">
        <v>118.7877</v>
      </c>
      <c r="D1769" s="5">
        <v>69.272651999999994</v>
      </c>
    </row>
    <row r="1770" spans="3:4" x14ac:dyDescent="0.2">
      <c r="C1770" s="5">
        <v>118.78789999999999</v>
      </c>
      <c r="D1770" s="5">
        <v>67.018066000000005</v>
      </c>
    </row>
    <row r="1771" spans="3:4" x14ac:dyDescent="0.2">
      <c r="C1771" s="5">
        <v>118.7882</v>
      </c>
      <c r="D1771" s="5">
        <v>72.425987000000006</v>
      </c>
    </row>
    <row r="1772" spans="3:4" x14ac:dyDescent="0.2">
      <c r="C1772" s="5">
        <v>118.7884</v>
      </c>
      <c r="D1772" s="5">
        <v>67.952049000000002</v>
      </c>
    </row>
    <row r="1773" spans="3:4" x14ac:dyDescent="0.2">
      <c r="C1773" s="5">
        <v>118.78870000000001</v>
      </c>
      <c r="D1773" s="5">
        <v>65.800651999999999</v>
      </c>
    </row>
    <row r="1774" spans="3:4" x14ac:dyDescent="0.2">
      <c r="C1774" s="5">
        <v>123.0235</v>
      </c>
      <c r="D1774" s="5">
        <v>55.058093999999997</v>
      </c>
    </row>
    <row r="1775" spans="3:4" x14ac:dyDescent="0.2">
      <c r="C1775" s="5">
        <v>123.4782</v>
      </c>
      <c r="D1775" s="5">
        <v>54.421844</v>
      </c>
    </row>
    <row r="1776" spans="3:4" x14ac:dyDescent="0.2">
      <c r="C1776" s="5">
        <v>123.47839999999999</v>
      </c>
      <c r="D1776" s="5">
        <v>55.261612</v>
      </c>
    </row>
    <row r="1777" spans="3:4" x14ac:dyDescent="0.2">
      <c r="C1777" s="5">
        <v>123.4787</v>
      </c>
      <c r="D1777" s="5">
        <v>57.647514000000001</v>
      </c>
    </row>
    <row r="1778" spans="3:4" x14ac:dyDescent="0.2">
      <c r="C1778" s="5">
        <v>123.4789</v>
      </c>
      <c r="D1778" s="5">
        <v>56.228164999999997</v>
      </c>
    </row>
    <row r="1779" spans="3:4" x14ac:dyDescent="0.2">
      <c r="C1779" s="5">
        <v>123.47920000000001</v>
      </c>
      <c r="D1779" s="5">
        <v>55.836646999999999</v>
      </c>
    </row>
    <row r="1780" spans="3:4" x14ac:dyDescent="0.2">
      <c r="C1780" s="5">
        <v>123.4794</v>
      </c>
      <c r="D1780" s="5">
        <v>57.091392999999997</v>
      </c>
    </row>
    <row r="1781" spans="3:4" x14ac:dyDescent="0.2">
      <c r="C1781" s="5">
        <v>123.4796</v>
      </c>
      <c r="D1781" s="5">
        <v>57.440289</v>
      </c>
    </row>
    <row r="1782" spans="3:4" x14ac:dyDescent="0.2">
      <c r="C1782" s="5">
        <v>123.4798</v>
      </c>
      <c r="D1782" s="5">
        <v>58.196331000000001</v>
      </c>
    </row>
    <row r="1783" spans="3:4" x14ac:dyDescent="0.2">
      <c r="C1783" s="5">
        <v>123.48009999999999</v>
      </c>
      <c r="D1783" s="5">
        <v>58.329548000000003</v>
      </c>
    </row>
    <row r="1784" spans="3:4" x14ac:dyDescent="0.2">
      <c r="C1784" s="5">
        <v>123.4803</v>
      </c>
      <c r="D1784" s="5">
        <v>57.095832999999999</v>
      </c>
    </row>
    <row r="1785" spans="3:4" x14ac:dyDescent="0.2">
      <c r="C1785" s="5">
        <v>123.4806</v>
      </c>
      <c r="D1785" s="5">
        <v>57.456645999999999</v>
      </c>
    </row>
    <row r="1786" spans="3:4" x14ac:dyDescent="0.2">
      <c r="C1786" s="5">
        <v>123.4808</v>
      </c>
      <c r="D1786" s="5">
        <v>55.740279999999998</v>
      </c>
    </row>
    <row r="1787" spans="3:4" x14ac:dyDescent="0.2">
      <c r="C1787" s="5">
        <v>123.4811</v>
      </c>
      <c r="D1787" s="5">
        <v>58.292828</v>
      </c>
    </row>
    <row r="1788" spans="3:4" x14ac:dyDescent="0.2">
      <c r="C1788" s="5">
        <v>123.4813</v>
      </c>
      <c r="D1788" s="5">
        <v>58.215632999999997</v>
      </c>
    </row>
    <row r="1789" spans="3:4" x14ac:dyDescent="0.2">
      <c r="C1789" s="5">
        <v>123.4815</v>
      </c>
      <c r="D1789" s="5">
        <v>56.692580999999997</v>
      </c>
    </row>
    <row r="1790" spans="3:4" x14ac:dyDescent="0.2">
      <c r="C1790" s="5">
        <v>123.48180000000001</v>
      </c>
      <c r="D1790" s="5">
        <v>56.111904000000003</v>
      </c>
    </row>
    <row r="1791" spans="3:4" x14ac:dyDescent="0.2">
      <c r="C1791" s="5">
        <v>123.482</v>
      </c>
      <c r="D1791" s="5">
        <v>58.747718999999996</v>
      </c>
    </row>
    <row r="1792" spans="3:4" x14ac:dyDescent="0.2">
      <c r="C1792" s="5">
        <v>123.48220000000001</v>
      </c>
      <c r="D1792" s="5">
        <v>57.345374999999997</v>
      </c>
    </row>
    <row r="1793" spans="3:4" x14ac:dyDescent="0.2">
      <c r="C1793" s="5">
        <v>123.4825</v>
      </c>
      <c r="D1793" s="5">
        <v>59.769348000000001</v>
      </c>
    </row>
    <row r="1794" spans="3:4" x14ac:dyDescent="0.2">
      <c r="C1794" s="5">
        <v>123.48269999999999</v>
      </c>
      <c r="D1794" s="5">
        <v>57.227260999999999</v>
      </c>
    </row>
    <row r="1795" spans="3:4" x14ac:dyDescent="0.2">
      <c r="C1795" s="5">
        <v>123.483</v>
      </c>
      <c r="D1795" s="5">
        <v>59.419167000000002</v>
      </c>
    </row>
    <row r="1796" spans="3:4" x14ac:dyDescent="0.2">
      <c r="C1796" s="5">
        <v>123.4832</v>
      </c>
      <c r="D1796" s="5">
        <v>55.519558000000004</v>
      </c>
    </row>
    <row r="1797" spans="3:4" x14ac:dyDescent="0.2">
      <c r="C1797" s="5">
        <v>123.4834</v>
      </c>
      <c r="D1797" s="5">
        <v>58.795113000000001</v>
      </c>
    </row>
    <row r="1798" spans="3:4" x14ac:dyDescent="0.2">
      <c r="C1798" s="5">
        <v>123.4837</v>
      </c>
      <c r="D1798" s="5">
        <v>59.580756999999998</v>
      </c>
    </row>
    <row r="1799" spans="3:4" x14ac:dyDescent="0.2">
      <c r="C1799" s="5">
        <v>123.48390000000001</v>
      </c>
      <c r="D1799" s="5">
        <v>58.722763</v>
      </c>
    </row>
    <row r="1800" spans="3:4" x14ac:dyDescent="0.2">
      <c r="C1800" s="5">
        <v>123.4841</v>
      </c>
      <c r="D1800" s="5">
        <v>56.926651</v>
      </c>
    </row>
    <row r="1801" spans="3:4" x14ac:dyDescent="0.2">
      <c r="C1801" s="5">
        <v>123.48439999999999</v>
      </c>
      <c r="D1801" s="5">
        <v>56.475025000000002</v>
      </c>
    </row>
    <row r="1802" spans="3:4" x14ac:dyDescent="0.2">
      <c r="C1802" s="5">
        <v>123.4846</v>
      </c>
      <c r="D1802" s="5">
        <v>57.494171000000001</v>
      </c>
    </row>
    <row r="1803" spans="3:4" x14ac:dyDescent="0.2">
      <c r="C1803" s="5">
        <v>123.4849</v>
      </c>
      <c r="D1803" s="5">
        <v>57.023232</v>
      </c>
    </row>
    <row r="1804" spans="3:4" x14ac:dyDescent="0.2">
      <c r="C1804" s="5">
        <v>123.4851</v>
      </c>
      <c r="D1804" s="5">
        <v>59.713608000000001</v>
      </c>
    </row>
    <row r="1805" spans="3:4" x14ac:dyDescent="0.2">
      <c r="C1805" s="5">
        <v>123.4854</v>
      </c>
      <c r="D1805" s="5">
        <v>58.052551000000001</v>
      </c>
    </row>
    <row r="1806" spans="3:4" x14ac:dyDescent="0.2">
      <c r="C1806" s="5">
        <v>123.48560000000001</v>
      </c>
      <c r="D1806" s="5">
        <v>58.264187</v>
      </c>
    </row>
    <row r="1807" spans="3:4" x14ac:dyDescent="0.2">
      <c r="C1807" s="5">
        <v>123.4858</v>
      </c>
      <c r="D1807" s="5">
        <v>59.123398000000002</v>
      </c>
    </row>
    <row r="1808" spans="3:4" x14ac:dyDescent="0.2">
      <c r="C1808" s="5">
        <v>123.486</v>
      </c>
      <c r="D1808" s="5">
        <v>57.223190000000002</v>
      </c>
    </row>
    <row r="1809" spans="3:4" x14ac:dyDescent="0.2">
      <c r="C1809" s="5">
        <v>123.4863</v>
      </c>
      <c r="D1809" s="5">
        <v>60.301085999999998</v>
      </c>
    </row>
    <row r="1810" spans="3:4" x14ac:dyDescent="0.2">
      <c r="C1810" s="5">
        <v>123.48650000000001</v>
      </c>
      <c r="D1810" s="5">
        <v>56.161746999999998</v>
      </c>
    </row>
    <row r="1811" spans="3:4" x14ac:dyDescent="0.2">
      <c r="C1811" s="5">
        <v>123.4868</v>
      </c>
      <c r="D1811" s="5">
        <v>59.720303000000001</v>
      </c>
    </row>
    <row r="1812" spans="3:4" x14ac:dyDescent="0.2">
      <c r="C1812" s="5">
        <v>123.48699999999999</v>
      </c>
      <c r="D1812" s="5">
        <v>57.323898</v>
      </c>
    </row>
    <row r="1813" spans="3:4" x14ac:dyDescent="0.2">
      <c r="C1813" s="5">
        <v>123.4873</v>
      </c>
      <c r="D1813" s="5">
        <v>59.523871999999997</v>
      </c>
    </row>
    <row r="1814" spans="3:4" x14ac:dyDescent="0.2">
      <c r="C1814" s="5">
        <v>123.4875</v>
      </c>
      <c r="D1814" s="5">
        <v>57.923755999999997</v>
      </c>
    </row>
    <row r="1815" spans="3:4" x14ac:dyDescent="0.2">
      <c r="C1815" s="5">
        <v>123.4877</v>
      </c>
      <c r="D1815" s="5">
        <v>60.092888000000002</v>
      </c>
    </row>
    <row r="1816" spans="3:4" x14ac:dyDescent="0.2">
      <c r="C1816" s="5">
        <v>123.4879</v>
      </c>
      <c r="D1816" s="5">
        <v>59.109962000000003</v>
      </c>
    </row>
    <row r="1817" spans="3:4" x14ac:dyDescent="0.2">
      <c r="C1817" s="5">
        <v>123.48820000000001</v>
      </c>
      <c r="D1817" s="5">
        <v>61.326355</v>
      </c>
    </row>
    <row r="1818" spans="3:4" x14ac:dyDescent="0.2">
      <c r="C1818" s="5">
        <v>123.4884</v>
      </c>
      <c r="D1818" s="5">
        <v>61.481749999999998</v>
      </c>
    </row>
    <row r="1819" spans="3:4" x14ac:dyDescent="0.2">
      <c r="C1819" s="5">
        <v>123.48869999999999</v>
      </c>
      <c r="D1819" s="5">
        <v>60.807983</v>
      </c>
    </row>
    <row r="1820" spans="3:4" x14ac:dyDescent="0.2">
      <c r="C1820" s="5">
        <v>123.4889</v>
      </c>
      <c r="D1820" s="5">
        <v>58.581276000000003</v>
      </c>
    </row>
    <row r="1821" spans="3:4" x14ac:dyDescent="0.2">
      <c r="C1821" s="5">
        <v>123.4892</v>
      </c>
      <c r="D1821" s="5">
        <v>59.748573</v>
      </c>
    </row>
    <row r="1822" spans="3:4" x14ac:dyDescent="0.2">
      <c r="C1822" s="5">
        <v>123.4894</v>
      </c>
      <c r="D1822" s="5">
        <v>58.660052999999998</v>
      </c>
    </row>
    <row r="1823" spans="3:4" x14ac:dyDescent="0.2">
      <c r="C1823" s="5">
        <v>123.4896</v>
      </c>
      <c r="D1823" s="5">
        <v>62.15934</v>
      </c>
    </row>
    <row r="1824" spans="3:4" x14ac:dyDescent="0.2">
      <c r="C1824" s="5">
        <v>123.48990000000001</v>
      </c>
      <c r="D1824" s="5">
        <v>60.480392000000002</v>
      </c>
    </row>
    <row r="1825" spans="3:4" x14ac:dyDescent="0.2">
      <c r="C1825" s="5">
        <v>123.4901</v>
      </c>
      <c r="D1825" s="5">
        <v>60.751114000000001</v>
      </c>
    </row>
    <row r="1826" spans="3:4" x14ac:dyDescent="0.2">
      <c r="C1826" s="5">
        <v>123.4903</v>
      </c>
      <c r="D1826" s="5">
        <v>60.462665999999999</v>
      </c>
    </row>
    <row r="1827" spans="3:4" x14ac:dyDescent="0.2">
      <c r="C1827" s="5">
        <v>123.4906</v>
      </c>
      <c r="D1827" s="5">
        <v>61.154910999999998</v>
      </c>
    </row>
    <row r="1828" spans="3:4" x14ac:dyDescent="0.2">
      <c r="C1828" s="5">
        <v>123.49079999999999</v>
      </c>
      <c r="D1828" s="5">
        <v>59.587532000000003</v>
      </c>
    </row>
    <row r="1829" spans="3:4" x14ac:dyDescent="0.2">
      <c r="C1829" s="5">
        <v>123.4911</v>
      </c>
      <c r="D1829" s="5">
        <v>60.836517000000001</v>
      </c>
    </row>
    <row r="1830" spans="3:4" x14ac:dyDescent="0.2">
      <c r="C1830" s="5">
        <v>123.4913</v>
      </c>
      <c r="D1830" s="5">
        <v>57.903762999999998</v>
      </c>
    </row>
    <row r="1831" spans="3:4" x14ac:dyDescent="0.2">
      <c r="C1831" s="5">
        <v>123.49160000000001</v>
      </c>
      <c r="D1831" s="5">
        <v>60.966915</v>
      </c>
    </row>
    <row r="1832" spans="3:4" x14ac:dyDescent="0.2">
      <c r="C1832" s="5">
        <v>123.4918</v>
      </c>
      <c r="D1832" s="5">
        <v>59.938744</v>
      </c>
    </row>
    <row r="1833" spans="3:4" x14ac:dyDescent="0.2">
      <c r="C1833" s="5">
        <v>123.492</v>
      </c>
      <c r="D1833" s="5">
        <v>63.437148999999998</v>
      </c>
    </row>
    <row r="1834" spans="3:4" x14ac:dyDescent="0.2">
      <c r="C1834" s="5">
        <v>123.4922</v>
      </c>
      <c r="D1834" s="5">
        <v>60.971049999999998</v>
      </c>
    </row>
    <row r="1835" spans="3:4" x14ac:dyDescent="0.2">
      <c r="C1835" s="5">
        <v>123.49250000000001</v>
      </c>
      <c r="D1835" s="5">
        <v>61.252285000000001</v>
      </c>
    </row>
    <row r="1836" spans="3:4" x14ac:dyDescent="0.2">
      <c r="C1836" s="5">
        <v>123.4927</v>
      </c>
      <c r="D1836" s="5">
        <v>60.215682999999999</v>
      </c>
    </row>
    <row r="1837" spans="3:4" x14ac:dyDescent="0.2">
      <c r="C1837" s="5">
        <v>123.49299999999999</v>
      </c>
      <c r="D1837" s="5">
        <v>62.740627000000003</v>
      </c>
    </row>
    <row r="1838" spans="3:4" x14ac:dyDescent="0.2">
      <c r="C1838" s="5">
        <v>123.4932</v>
      </c>
      <c r="D1838" s="5">
        <v>60.593693000000002</v>
      </c>
    </row>
    <row r="1839" spans="3:4" x14ac:dyDescent="0.2">
      <c r="C1839" s="5">
        <v>123.4935</v>
      </c>
      <c r="D1839" s="5">
        <v>62.624352000000002</v>
      </c>
    </row>
    <row r="1840" spans="3:4" x14ac:dyDescent="0.2">
      <c r="C1840" s="5">
        <v>123.4937</v>
      </c>
      <c r="D1840" s="5">
        <v>60.664355999999998</v>
      </c>
    </row>
    <row r="1841" spans="3:4" x14ac:dyDescent="0.2">
      <c r="C1841" s="5">
        <v>135.3758</v>
      </c>
      <c r="D1841" s="5">
        <v>31.114208000000001</v>
      </c>
    </row>
    <row r="1842" spans="3:4" x14ac:dyDescent="0.2">
      <c r="C1842" s="5">
        <v>135.37649999999999</v>
      </c>
      <c r="D1842" s="5">
        <v>33.273288999999998</v>
      </c>
    </row>
    <row r="1843" spans="3:4" x14ac:dyDescent="0.2">
      <c r="C1843" s="5">
        <v>135.37719999999999</v>
      </c>
      <c r="D1843" s="5">
        <v>33.688910999999997</v>
      </c>
    </row>
    <row r="1844" spans="3:4" x14ac:dyDescent="0.2">
      <c r="C1844" s="5">
        <v>141.82210000000001</v>
      </c>
      <c r="D1844" s="5">
        <v>21.752469999999999</v>
      </c>
    </row>
    <row r="1845" spans="3:4" x14ac:dyDescent="0.2">
      <c r="C1845" s="5">
        <v>141.8228</v>
      </c>
      <c r="D1845" s="5">
        <v>23.67642</v>
      </c>
    </row>
    <row r="1846" spans="3:4" x14ac:dyDescent="0.2">
      <c r="C1846" s="5">
        <v>141.8235</v>
      </c>
      <c r="D1846" s="5">
        <v>22.834697999999999</v>
      </c>
    </row>
    <row r="1847" spans="3:4" x14ac:dyDescent="0.2">
      <c r="C1847" s="5">
        <v>141.82409999999999</v>
      </c>
      <c r="D1847" s="5">
        <v>22.868763000000001</v>
      </c>
    </row>
    <row r="1848" spans="3:4" x14ac:dyDescent="0.2">
      <c r="C1848" s="5">
        <v>141.82480000000001</v>
      </c>
      <c r="D1848" s="5">
        <v>22.114215999999999</v>
      </c>
    </row>
    <row r="1849" spans="3:4" x14ac:dyDescent="0.2">
      <c r="C1849" s="5">
        <v>141.82550000000001</v>
      </c>
      <c r="D1849" s="5">
        <v>22.595490000000002</v>
      </c>
    </row>
    <row r="1850" spans="3:4" x14ac:dyDescent="0.2">
      <c r="C1850" s="5">
        <v>141.8262</v>
      </c>
      <c r="D1850" s="5">
        <v>23.523554000000001</v>
      </c>
    </row>
    <row r="1851" spans="3:4" x14ac:dyDescent="0.2">
      <c r="C1851" s="5">
        <v>141.82689999999999</v>
      </c>
      <c r="D1851" s="5">
        <v>23.248486</v>
      </c>
    </row>
    <row r="1852" spans="3:4" x14ac:dyDescent="0.2">
      <c r="C1852" s="5">
        <v>154.5231</v>
      </c>
      <c r="D1852" s="5">
        <v>5.2418994999999997</v>
      </c>
    </row>
    <row r="1853" spans="3:4" x14ac:dyDescent="0.2">
      <c r="C1853" s="5">
        <v>154.52379999999999</v>
      </c>
      <c r="D1853" s="5">
        <v>4.0642680999999996</v>
      </c>
    </row>
    <row r="1854" spans="3:4" x14ac:dyDescent="0.2">
      <c r="C1854" s="5">
        <v>154.52440000000001</v>
      </c>
      <c r="D1854" s="5">
        <v>4.2723760999999998</v>
      </c>
    </row>
    <row r="1855" spans="3:4" x14ac:dyDescent="0.2">
      <c r="C1855" s="5">
        <v>154.52500000000001</v>
      </c>
      <c r="D1855" s="5">
        <v>4.2838520999999998</v>
      </c>
    </row>
    <row r="1856" spans="3:4" x14ac:dyDescent="0.2">
      <c r="C1856" s="5">
        <v>154.5256</v>
      </c>
      <c r="D1856" s="5">
        <v>4.5297007999999996</v>
      </c>
    </row>
    <row r="1857" spans="3:4" x14ac:dyDescent="0.2">
      <c r="C1857" s="5">
        <v>154.52629999999999</v>
      </c>
      <c r="D1857" s="5">
        <v>4.7396164000000001</v>
      </c>
    </row>
    <row r="1858" spans="3:4" x14ac:dyDescent="0.2">
      <c r="C1858" s="5">
        <v>154.52690000000001</v>
      </c>
      <c r="D1858" s="5">
        <v>5.0513911</v>
      </c>
    </row>
    <row r="1859" spans="3:4" x14ac:dyDescent="0.2">
      <c r="C1859" s="5">
        <v>154.5275</v>
      </c>
      <c r="D1859" s="5">
        <v>4.6920767000000003</v>
      </c>
    </row>
    <row r="1860" spans="3:4" x14ac:dyDescent="0.2">
      <c r="C1860" s="5">
        <v>154.5282</v>
      </c>
      <c r="D1860" s="5">
        <v>4.5456424000000002</v>
      </c>
    </row>
    <row r="1861" spans="3:4" x14ac:dyDescent="0.2">
      <c r="C1861" s="5">
        <v>154.52889999999999</v>
      </c>
      <c r="D1861" s="5">
        <v>5.5032692000000001</v>
      </c>
    </row>
    <row r="1862" spans="3:4" x14ac:dyDescent="0.2">
      <c r="C1862" s="5">
        <v>154.52950000000001</v>
      </c>
      <c r="D1862" s="5">
        <v>5.5561748</v>
      </c>
    </row>
    <row r="1863" spans="3:4" x14ac:dyDescent="0.2">
      <c r="C1863" s="5">
        <v>154.5301</v>
      </c>
      <c r="D1863" s="5">
        <v>4.6515478999999997</v>
      </c>
    </row>
    <row r="1864" spans="3:4" x14ac:dyDescent="0.2">
      <c r="C1864" s="5">
        <v>154.5308</v>
      </c>
      <c r="D1864" s="5">
        <v>4.6677103000000004</v>
      </c>
    </row>
    <row r="1865" spans="3:4" x14ac:dyDescent="0.2">
      <c r="C1865" s="5">
        <v>154.53139999999999</v>
      </c>
      <c r="D1865" s="5">
        <v>5.0983523999999996</v>
      </c>
    </row>
    <row r="1866" spans="3:4" x14ac:dyDescent="0.2">
      <c r="C1866" s="5">
        <v>154.53200000000001</v>
      </c>
      <c r="D1866" s="5">
        <v>4.2539901999999996</v>
      </c>
    </row>
    <row r="1867" spans="3:4" x14ac:dyDescent="0.2">
      <c r="C1867" s="5">
        <v>154.53270000000001</v>
      </c>
      <c r="D1867" s="5">
        <v>5.3567027999999999</v>
      </c>
    </row>
    <row r="1868" spans="3:4" x14ac:dyDescent="0.2">
      <c r="C1868" s="5">
        <v>154.5333</v>
      </c>
      <c r="D1868" s="5">
        <v>5.5089116000000002</v>
      </c>
    </row>
    <row r="1869" spans="3:4" x14ac:dyDescent="0.2">
      <c r="C1869" s="5">
        <v>154.53389999999999</v>
      </c>
      <c r="D1869" s="5">
        <v>4.4569391999999999</v>
      </c>
    </row>
    <row r="1870" spans="3:4" x14ac:dyDescent="0.2">
      <c r="C1870" s="5">
        <v>154.53460000000001</v>
      </c>
      <c r="D1870" s="5">
        <v>5.8026008999999998</v>
      </c>
    </row>
    <row r="1871" spans="3:4" x14ac:dyDescent="0.2">
      <c r="C1871" s="5">
        <v>154.5352</v>
      </c>
      <c r="D1871" s="5">
        <v>5.5011621000000002</v>
      </c>
    </row>
    <row r="1872" spans="3:4" x14ac:dyDescent="0.2">
      <c r="C1872" s="5">
        <v>154.53579999999999</v>
      </c>
      <c r="D1872" s="5">
        <v>5.3132118999999998</v>
      </c>
    </row>
    <row r="1873" spans="3:4" x14ac:dyDescent="0.2">
      <c r="C1873" s="5">
        <v>154.53649999999999</v>
      </c>
      <c r="D1873" s="5">
        <v>4.2605009000000003</v>
      </c>
    </row>
    <row r="1874" spans="3:4" x14ac:dyDescent="0.2">
      <c r="C1874" s="5">
        <v>154.53710000000001</v>
      </c>
      <c r="D1874" s="5">
        <v>4.8962358999999998</v>
      </c>
    </row>
    <row r="1875" spans="3:4" x14ac:dyDescent="0.2">
      <c r="C1875" s="5">
        <v>154.5377</v>
      </c>
      <c r="D1875" s="5">
        <v>4.5370917000000004</v>
      </c>
    </row>
    <row r="1876" spans="3:4" x14ac:dyDescent="0.2">
      <c r="C1876" s="5">
        <v>154.5384</v>
      </c>
      <c r="D1876" s="5">
        <v>5.0943341000000002</v>
      </c>
    </row>
    <row r="1877" spans="3:4" x14ac:dyDescent="0.2">
      <c r="C1877" s="5">
        <v>154.53899999999999</v>
      </c>
      <c r="D1877" s="5">
        <v>4.3948511999999997</v>
      </c>
    </row>
    <row r="1878" spans="3:4" x14ac:dyDescent="0.2">
      <c r="C1878" s="5">
        <v>154.53960000000001</v>
      </c>
      <c r="D1878" s="5">
        <v>4.9125557000000004</v>
      </c>
    </row>
    <row r="1879" spans="3:4" x14ac:dyDescent="0.2">
      <c r="C1879" s="5">
        <v>154.5403</v>
      </c>
      <c r="D1879" s="5">
        <v>3.8155199999999998</v>
      </c>
    </row>
    <row r="1880" spans="3:4" x14ac:dyDescent="0.2">
      <c r="C1880" s="5">
        <v>154.54089999999999</v>
      </c>
      <c r="D1880" s="5">
        <v>6.1079363999999998</v>
      </c>
    </row>
    <row r="1881" spans="3:4" x14ac:dyDescent="0.2">
      <c r="C1881" s="5">
        <v>154.54159999999999</v>
      </c>
      <c r="D1881" s="5">
        <v>5.2099409000000003</v>
      </c>
    </row>
    <row r="1882" spans="3:4" x14ac:dyDescent="0.2">
      <c r="C1882" s="5">
        <v>154.54220000000001</v>
      </c>
      <c r="D1882" s="5">
        <v>5.4948243999999997</v>
      </c>
    </row>
    <row r="1883" spans="3:4" x14ac:dyDescent="0.2">
      <c r="C1883" s="5">
        <v>154.5428</v>
      </c>
      <c r="D1883" s="5">
        <v>5.2699994999999999</v>
      </c>
    </row>
    <row r="1884" spans="3:4" x14ac:dyDescent="0.2">
      <c r="C1884" s="5">
        <v>154.54349999999999</v>
      </c>
      <c r="D1884" s="5">
        <v>5.7884650000000004</v>
      </c>
    </row>
    <row r="1885" spans="3:4" x14ac:dyDescent="0.2">
      <c r="C1885" s="5">
        <v>154.54409999999999</v>
      </c>
      <c r="D1885" s="5">
        <v>4.5118961000000004</v>
      </c>
    </row>
    <row r="1886" spans="3:4" x14ac:dyDescent="0.2">
      <c r="C1886" s="5">
        <v>154.54470000000001</v>
      </c>
      <c r="D1886" s="5">
        <v>4.8000093000000001</v>
      </c>
    </row>
    <row r="1887" spans="3:4" x14ac:dyDescent="0.2">
      <c r="C1887" s="5">
        <v>154.5454</v>
      </c>
      <c r="D1887" s="5">
        <v>4.6577997</v>
      </c>
    </row>
    <row r="1888" spans="3:4" x14ac:dyDescent="0.2">
      <c r="C1888" s="5">
        <v>154.54599999999999</v>
      </c>
      <c r="D1888" s="5">
        <v>5.9413552000000003</v>
      </c>
    </row>
    <row r="1889" spans="3:4" x14ac:dyDescent="0.2">
      <c r="C1889" s="5">
        <v>154.54660000000001</v>
      </c>
      <c r="D1889" s="5">
        <v>4.3849534999999999</v>
      </c>
    </row>
    <row r="1890" spans="3:4" x14ac:dyDescent="0.2">
      <c r="C1890" s="5">
        <v>154.54730000000001</v>
      </c>
      <c r="D1890" s="5">
        <v>4.8930015999999998</v>
      </c>
    </row>
    <row r="1891" spans="3:4" x14ac:dyDescent="0.2">
      <c r="C1891" s="5">
        <v>154.548</v>
      </c>
      <c r="D1891" s="5">
        <v>6.3233088999999998</v>
      </c>
    </row>
    <row r="1892" spans="3:4" x14ac:dyDescent="0.2">
      <c r="C1892" s="5">
        <v>154.54859999999999</v>
      </c>
      <c r="D1892" s="5">
        <v>5.3095907999999996</v>
      </c>
    </row>
    <row r="1893" spans="3:4" x14ac:dyDescent="0.2">
      <c r="C1893" s="5">
        <v>154.54920000000001</v>
      </c>
      <c r="D1893" s="5">
        <v>5.5906118999999999</v>
      </c>
    </row>
    <row r="1894" spans="3:4" x14ac:dyDescent="0.2">
      <c r="C1894" s="5">
        <v>154.54990000000001</v>
      </c>
      <c r="D1894" s="5">
        <v>5.5707487999999996</v>
      </c>
    </row>
    <row r="1895" spans="3:4" x14ac:dyDescent="0.2">
      <c r="C1895" s="5">
        <v>154.5505</v>
      </c>
      <c r="D1895" s="5">
        <v>5.6999712000000002</v>
      </c>
    </row>
    <row r="1896" spans="3:4" x14ac:dyDescent="0.2">
      <c r="C1896" s="5">
        <v>154.55109999999999</v>
      </c>
      <c r="D1896" s="5">
        <v>4.4166603000000002</v>
      </c>
    </row>
    <row r="1897" spans="3:4" x14ac:dyDescent="0.2">
      <c r="C1897" s="5">
        <v>154.55179999999999</v>
      </c>
      <c r="D1897" s="5">
        <v>6.0304427</v>
      </c>
    </row>
    <row r="1898" spans="3:4" x14ac:dyDescent="0.2">
      <c r="C1898" s="5">
        <v>154.55240000000001</v>
      </c>
      <c r="D1898" s="5">
        <v>6.4810128000000002</v>
      </c>
    </row>
    <row r="1899" spans="3:4" x14ac:dyDescent="0.2">
      <c r="C1899" s="5">
        <v>154.553</v>
      </c>
      <c r="D1899" s="5">
        <v>6.2360353000000002</v>
      </c>
    </row>
    <row r="1900" spans="3:4" x14ac:dyDescent="0.2">
      <c r="C1900" s="5">
        <v>154.55369999999999</v>
      </c>
      <c r="D1900" s="5">
        <v>6.5272984999999997</v>
      </c>
    </row>
    <row r="1901" spans="3:4" x14ac:dyDescent="0.2">
      <c r="C1901" s="5">
        <v>154.55430000000001</v>
      </c>
      <c r="D1901" s="5">
        <v>4.5866088999999999</v>
      </c>
    </row>
    <row r="1902" spans="3:4" x14ac:dyDescent="0.2">
      <c r="C1902" s="5">
        <v>154.5549</v>
      </c>
      <c r="D1902" s="5">
        <v>4.9595189</v>
      </c>
    </row>
    <row r="1903" spans="3:4" x14ac:dyDescent="0.2">
      <c r="C1903" s="5">
        <v>154.5556</v>
      </c>
      <c r="D1903" s="5">
        <v>5.0538039000000001</v>
      </c>
    </row>
    <row r="1904" spans="3:4" x14ac:dyDescent="0.2">
      <c r="C1904" s="5">
        <v>154.55619999999999</v>
      </c>
      <c r="D1904" s="5">
        <v>4.4309548999999997</v>
      </c>
    </row>
    <row r="1905" spans="3:4" x14ac:dyDescent="0.2">
      <c r="C1905" s="5">
        <v>154.55680000000001</v>
      </c>
      <c r="D1905" s="5">
        <v>5.7786822000000004</v>
      </c>
    </row>
    <row r="1906" spans="3:4" x14ac:dyDescent="0.2">
      <c r="C1906" s="5">
        <v>154.5575</v>
      </c>
      <c r="D1906" s="5">
        <v>5.7500010000000001</v>
      </c>
    </row>
    <row r="1907" spans="3:4" x14ac:dyDescent="0.2">
      <c r="C1907" s="5">
        <v>154.5581</v>
      </c>
      <c r="D1907" s="5">
        <v>6.5261240000000003</v>
      </c>
    </row>
    <row r="1908" spans="3:4" x14ac:dyDescent="0.2">
      <c r="C1908" s="5">
        <v>154.55869999999999</v>
      </c>
      <c r="D1908" s="5">
        <v>4.8087502000000004</v>
      </c>
    </row>
    <row r="1909" spans="3:4" x14ac:dyDescent="0.2">
      <c r="C1909" s="5">
        <v>154.55940000000001</v>
      </c>
      <c r="D1909" s="5">
        <v>5.2204899999999999</v>
      </c>
    </row>
    <row r="1910" spans="3:4" x14ac:dyDescent="0.2">
      <c r="C1910" s="5">
        <v>154.56</v>
      </c>
      <c r="D1910" s="5">
        <v>6.1199431000000004</v>
      </c>
    </row>
    <row r="1911" spans="3:4" x14ac:dyDescent="0.2">
      <c r="C1911" s="5">
        <v>154.5607</v>
      </c>
      <c r="D1911" s="5">
        <v>6.7346238999999999</v>
      </c>
    </row>
    <row r="1912" spans="3:4" x14ac:dyDescent="0.2">
      <c r="C1912" s="5">
        <v>154.56129999999999</v>
      </c>
      <c r="D1912" s="5">
        <v>6.3477106000000001</v>
      </c>
    </row>
    <row r="1913" spans="3:4" x14ac:dyDescent="0.2">
      <c r="C1913" s="5">
        <v>154.56190000000001</v>
      </c>
      <c r="D1913" s="5">
        <v>5.9835582</v>
      </c>
    </row>
    <row r="1914" spans="3:4" x14ac:dyDescent="0.2">
      <c r="C1914" s="5">
        <v>154.5626</v>
      </c>
      <c r="D1914" s="5">
        <v>6.8829975000000001</v>
      </c>
    </row>
    <row r="1915" spans="3:4" x14ac:dyDescent="0.2">
      <c r="C1915" s="5">
        <v>154.56319999999999</v>
      </c>
      <c r="D1915" s="5">
        <v>6.6340374999999998</v>
      </c>
    </row>
    <row r="1916" spans="3:4" x14ac:dyDescent="0.2">
      <c r="C1916" s="5">
        <v>154.56379999999999</v>
      </c>
      <c r="D1916" s="5">
        <v>5.4620128000000001</v>
      </c>
    </row>
    <row r="1917" spans="3:4" x14ac:dyDescent="0.2">
      <c r="C1917" s="5">
        <v>154.56450000000001</v>
      </c>
      <c r="D1917" s="5">
        <v>5.1333941999999997</v>
      </c>
    </row>
    <row r="1918" spans="3:4" x14ac:dyDescent="0.2">
      <c r="C1918" s="5">
        <v>154.5651</v>
      </c>
      <c r="D1918" s="5">
        <v>5.0663419000000003</v>
      </c>
    </row>
    <row r="1919" spans="3:4" x14ac:dyDescent="0.2">
      <c r="C1919" s="5">
        <v>154.56569999999999</v>
      </c>
      <c r="D1919" s="5">
        <v>6.5919274999999997</v>
      </c>
    </row>
    <row r="1920" spans="3:4" x14ac:dyDescent="0.2">
      <c r="C1920" s="5">
        <v>154.56639999999999</v>
      </c>
      <c r="D1920" s="5">
        <v>5.2093233999999997</v>
      </c>
    </row>
    <row r="1921" spans="3:4" x14ac:dyDescent="0.2">
      <c r="C1921" s="5">
        <v>154.56710000000001</v>
      </c>
      <c r="D1921" s="5">
        <v>6.3989444000000004</v>
      </c>
    </row>
    <row r="1922" spans="3:4" x14ac:dyDescent="0.2">
      <c r="C1922" s="5">
        <v>154.5677</v>
      </c>
      <c r="D1922" s="5">
        <v>6.5086117000000003</v>
      </c>
    </row>
    <row r="1923" spans="3:4" x14ac:dyDescent="0.2">
      <c r="C1923" s="5">
        <v>154.56829999999999</v>
      </c>
      <c r="D1923" s="5">
        <v>5.6333361000000002</v>
      </c>
    </row>
    <row r="1924" spans="3:4" x14ac:dyDescent="0.2">
      <c r="C1924" s="5">
        <v>154.56899999999999</v>
      </c>
      <c r="D1924" s="5">
        <v>5.9203032999999996</v>
      </c>
    </row>
    <row r="1925" spans="3:4" x14ac:dyDescent="0.2">
      <c r="C1925" s="5">
        <v>154.56960000000001</v>
      </c>
      <c r="D1925" s="5">
        <v>5.0821494999999999</v>
      </c>
    </row>
    <row r="1926" spans="3:4" x14ac:dyDescent="0.2">
      <c r="C1926" s="5">
        <v>154.5702</v>
      </c>
      <c r="D1926" s="5">
        <v>5.3885383999999998</v>
      </c>
    </row>
    <row r="1927" spans="3:4" x14ac:dyDescent="0.2">
      <c r="C1927" s="5">
        <v>154.57089999999999</v>
      </c>
      <c r="D1927" s="5">
        <v>6.1377587</v>
      </c>
    </row>
    <row r="1928" spans="3:4" x14ac:dyDescent="0.2">
      <c r="C1928" s="5">
        <v>163.7611</v>
      </c>
      <c r="D1928" s="5">
        <v>1.8967478</v>
      </c>
    </row>
    <row r="1929" spans="3:4" x14ac:dyDescent="0.2">
      <c r="C1929" s="5">
        <v>163.76159999999999</v>
      </c>
      <c r="D1929" s="5">
        <v>1.4426779000000001</v>
      </c>
    </row>
    <row r="1930" spans="3:4" x14ac:dyDescent="0.2">
      <c r="C1930" s="5">
        <v>163.76259999999999</v>
      </c>
      <c r="D1930" s="5">
        <v>1.9484683</v>
      </c>
    </row>
    <row r="1931" spans="3:4" x14ac:dyDescent="0.2">
      <c r="C1931" s="5">
        <v>163.76310000000001</v>
      </c>
      <c r="D1931" s="5">
        <v>2.2610606999999998</v>
      </c>
    </row>
    <row r="1932" spans="3:4" x14ac:dyDescent="0.2">
      <c r="C1932" s="5">
        <v>163.76349999999999</v>
      </c>
      <c r="D1932" s="5">
        <v>1.8714374</v>
      </c>
    </row>
    <row r="1933" spans="3:4" x14ac:dyDescent="0.2">
      <c r="C1933" s="5">
        <v>163.76400000000001</v>
      </c>
      <c r="D1933" s="5">
        <v>1.9314956999999999</v>
      </c>
    </row>
    <row r="1934" spans="3:4" x14ac:dyDescent="0.2">
      <c r="C1934" s="5">
        <v>163.76499999999999</v>
      </c>
      <c r="D1934" s="5">
        <v>1.8390115</v>
      </c>
    </row>
    <row r="1935" spans="3:4" x14ac:dyDescent="0.2">
      <c r="C1935" s="5">
        <v>163.76599999999999</v>
      </c>
      <c r="D1935" s="5">
        <v>1.6579963</v>
      </c>
    </row>
    <row r="1936" spans="3:4" x14ac:dyDescent="0.2">
      <c r="C1936" s="5">
        <v>163.76740000000001</v>
      </c>
      <c r="D1936" s="5">
        <v>1.4918616</v>
      </c>
    </row>
    <row r="1937" spans="3:4" x14ac:dyDescent="0.2">
      <c r="C1937" s="5">
        <v>163.7679</v>
      </c>
      <c r="D1937" s="5">
        <v>2.1670810999999999</v>
      </c>
    </row>
    <row r="1938" spans="3:4" x14ac:dyDescent="0.2">
      <c r="C1938" s="5">
        <v>163.7689</v>
      </c>
      <c r="D1938" s="5">
        <v>1.8595060999999999</v>
      </c>
    </row>
    <row r="1939" spans="3:4" x14ac:dyDescent="0.2">
      <c r="C1939" s="5">
        <v>163.76939999999999</v>
      </c>
      <c r="D1939" s="5">
        <v>2.5402857999999999</v>
      </c>
    </row>
    <row r="1940" spans="3:4" x14ac:dyDescent="0.2">
      <c r="C1940" s="5">
        <v>163.76990000000001</v>
      </c>
      <c r="D1940" s="5">
        <v>2.4373573999999998</v>
      </c>
    </row>
    <row r="1941" spans="3:4" x14ac:dyDescent="0.2">
      <c r="C1941" s="5">
        <v>163.7704</v>
      </c>
      <c r="D1941" s="5">
        <v>1.6685117</v>
      </c>
    </row>
    <row r="1942" spans="3:4" x14ac:dyDescent="0.2">
      <c r="C1942" s="5">
        <v>163.7714</v>
      </c>
      <c r="D1942" s="5">
        <v>3.1364972999999998</v>
      </c>
    </row>
    <row r="1943" spans="3:4" x14ac:dyDescent="0.2">
      <c r="C1943" s="5">
        <v>163.7723</v>
      </c>
      <c r="D1943" s="5">
        <v>2.2779655000000001</v>
      </c>
    </row>
    <row r="1944" spans="3:4" x14ac:dyDescent="0.2">
      <c r="C1944" s="5">
        <v>163.77279999999999</v>
      </c>
      <c r="D1944" s="5">
        <v>2.1322021000000002</v>
      </c>
    </row>
    <row r="1945" spans="3:4" x14ac:dyDescent="0.2">
      <c r="C1945" s="5">
        <v>163.77330000000001</v>
      </c>
      <c r="D1945" s="5">
        <v>1.9776171</v>
      </c>
    </row>
    <row r="1946" spans="3:4" x14ac:dyDescent="0.2">
      <c r="C1946" s="5">
        <v>163.7748</v>
      </c>
      <c r="D1946" s="5">
        <v>1.4312962</v>
      </c>
    </row>
    <row r="1947" spans="3:4" x14ac:dyDescent="0.2">
      <c r="C1947" s="5">
        <v>163.77529999999999</v>
      </c>
      <c r="D1947" s="5">
        <v>1.757844</v>
      </c>
    </row>
    <row r="1948" spans="3:4" x14ac:dyDescent="0.2">
      <c r="C1948" s="5">
        <v>163.7757</v>
      </c>
      <c r="D1948" s="5">
        <v>2.3994190999999998</v>
      </c>
    </row>
    <row r="1949" spans="3:4" x14ac:dyDescent="0.2">
      <c r="C1949" s="5">
        <v>163.77670000000001</v>
      </c>
      <c r="D1949" s="5">
        <v>1.8209647</v>
      </c>
    </row>
    <row r="1950" spans="3:4" x14ac:dyDescent="0.2">
      <c r="C1950" s="5">
        <v>163.77719999999999</v>
      </c>
      <c r="D1950" s="5">
        <v>1.9866142</v>
      </c>
    </row>
    <row r="1951" spans="3:4" x14ac:dyDescent="0.2">
      <c r="C1951" s="5">
        <v>163.77770000000001</v>
      </c>
      <c r="D1951" s="5">
        <v>1.4259777</v>
      </c>
    </row>
    <row r="1952" spans="3:4" x14ac:dyDescent="0.2">
      <c r="C1952" s="5">
        <v>163.7782</v>
      </c>
      <c r="D1952" s="5">
        <v>2.4176318999999999</v>
      </c>
    </row>
    <row r="1953" spans="3:4" x14ac:dyDescent="0.2">
      <c r="C1953" s="5">
        <v>163.77869999999999</v>
      </c>
      <c r="D1953" s="5">
        <v>2.6878822000000002</v>
      </c>
    </row>
    <row r="1954" spans="3:4" x14ac:dyDescent="0.2">
      <c r="C1954" s="5">
        <v>163.7792</v>
      </c>
      <c r="D1954" s="5">
        <v>2.3530446999999999</v>
      </c>
    </row>
    <row r="1955" spans="3:4" x14ac:dyDescent="0.2">
      <c r="C1955" s="5">
        <v>163.77969999999999</v>
      </c>
      <c r="D1955" s="5">
        <v>2.0480062999999999</v>
      </c>
    </row>
    <row r="1956" spans="3:4" x14ac:dyDescent="0.2">
      <c r="C1956" s="5">
        <v>163.78059999999999</v>
      </c>
      <c r="D1956" s="5">
        <v>2.2417994000000001</v>
      </c>
    </row>
    <row r="1957" spans="3:4" x14ac:dyDescent="0.2">
      <c r="C1957" s="5">
        <v>163.78110000000001</v>
      </c>
      <c r="D1957" s="5">
        <v>1.7435427999999999</v>
      </c>
    </row>
    <row r="1958" spans="3:4" x14ac:dyDescent="0.2">
      <c r="C1958" s="5">
        <v>163.7816</v>
      </c>
      <c r="D1958" s="5">
        <v>2.2740192000000001</v>
      </c>
    </row>
    <row r="1959" spans="3:4" x14ac:dyDescent="0.2">
      <c r="C1959" s="5">
        <v>163.78210000000001</v>
      </c>
      <c r="D1959" s="5">
        <v>2.2249327000000001</v>
      </c>
    </row>
    <row r="1960" spans="3:4" x14ac:dyDescent="0.2">
      <c r="C1960" s="5">
        <v>163.7826</v>
      </c>
      <c r="D1960" s="5">
        <v>1.9794219</v>
      </c>
    </row>
    <row r="1961" spans="3:4" x14ac:dyDescent="0.2">
      <c r="C1961" s="5">
        <v>163.78309999999999</v>
      </c>
      <c r="D1961" s="5">
        <v>1.6502365000000001</v>
      </c>
    </row>
    <row r="1962" spans="3:4" x14ac:dyDescent="0.2">
      <c r="C1962" s="5">
        <v>163.78360000000001</v>
      </c>
      <c r="D1962" s="5">
        <v>2.3735232000000002</v>
      </c>
    </row>
    <row r="1963" spans="3:4" x14ac:dyDescent="0.2">
      <c r="C1963" s="5">
        <v>163.78399999999999</v>
      </c>
      <c r="D1963" s="5">
        <v>1.8188192999999999</v>
      </c>
    </row>
    <row r="1964" spans="3:4" x14ac:dyDescent="0.2">
      <c r="C1964" s="5">
        <v>163.78450000000001</v>
      </c>
      <c r="D1964" s="5">
        <v>1.8351594</v>
      </c>
    </row>
    <row r="1965" spans="3:4" x14ac:dyDescent="0.2">
      <c r="C1965" s="5">
        <v>163.785</v>
      </c>
      <c r="D1965" s="5">
        <v>2.2973933</v>
      </c>
    </row>
    <row r="1966" spans="3:4" x14ac:dyDescent="0.2">
      <c r="C1966" s="5">
        <v>163.78550000000001</v>
      </c>
      <c r="D1966" s="5">
        <v>2.2499177000000001</v>
      </c>
    </row>
    <row r="1967" spans="3:4" x14ac:dyDescent="0.2">
      <c r="C1967" s="5">
        <v>163.786</v>
      </c>
      <c r="D1967" s="5">
        <v>2.6714853999999999</v>
      </c>
    </row>
    <row r="1968" spans="3:4" x14ac:dyDescent="0.2">
      <c r="C1968" s="5">
        <v>163.82310000000001</v>
      </c>
      <c r="D1968" s="5">
        <v>2.9036271999999999</v>
      </c>
    </row>
    <row r="1969" spans="3:4" x14ac:dyDescent="0.2">
      <c r="C1969" s="5">
        <v>163.8236</v>
      </c>
      <c r="D1969" s="5">
        <v>2.5204773</v>
      </c>
    </row>
    <row r="1970" spans="3:4" x14ac:dyDescent="0.2">
      <c r="C1970" s="5">
        <v>163.82409999999999</v>
      </c>
      <c r="D1970" s="5">
        <v>2.3007347999999999</v>
      </c>
    </row>
    <row r="1971" spans="3:4" x14ac:dyDescent="0.2">
      <c r="C1971" s="5">
        <v>163.8246</v>
      </c>
      <c r="D1971" s="5">
        <v>2.5024774000000001</v>
      </c>
    </row>
    <row r="1972" spans="3:4" x14ac:dyDescent="0.2">
      <c r="C1972" s="5">
        <v>163.87530000000001</v>
      </c>
      <c r="D1972" s="5">
        <v>1.9715327</v>
      </c>
    </row>
    <row r="1973" spans="3:4" x14ac:dyDescent="0.2">
      <c r="C1973" s="5">
        <v>163.8758</v>
      </c>
      <c r="D1973" s="5">
        <v>1.7790623999999999</v>
      </c>
    </row>
    <row r="1974" spans="3:4" x14ac:dyDescent="0.2">
      <c r="C1974" s="5">
        <v>163.87629999999999</v>
      </c>
      <c r="D1974" s="5">
        <v>1.5320734</v>
      </c>
    </row>
    <row r="1975" spans="3:4" x14ac:dyDescent="0.2">
      <c r="C1975" s="5">
        <v>200.75530000000001</v>
      </c>
      <c r="D1975" s="5">
        <v>1.7986287999999999</v>
      </c>
    </row>
    <row r="1976" spans="3:4" x14ac:dyDescent="0.2">
      <c r="C1976" s="5">
        <v>209.2484</v>
      </c>
      <c r="D1976" s="5">
        <v>1.9987667</v>
      </c>
    </row>
    <row r="1977" spans="3:4" x14ac:dyDescent="0.2">
      <c r="C1977" s="5">
        <v>209.3015</v>
      </c>
      <c r="D1977" s="5">
        <v>1.5594743</v>
      </c>
    </row>
    <row r="1978" spans="3:4" x14ac:dyDescent="0.2">
      <c r="C1978" s="5">
        <v>209.30189999999999</v>
      </c>
      <c r="D1978" s="5">
        <v>2.2078464000000002</v>
      </c>
    </row>
    <row r="1979" spans="3:4" x14ac:dyDescent="0.2">
      <c r="C1979" s="5">
        <v>209.30269999999999</v>
      </c>
      <c r="D1979" s="5">
        <v>2.0561113</v>
      </c>
    </row>
    <row r="1980" spans="3:4" x14ac:dyDescent="0.2">
      <c r="C1980" s="5">
        <v>209.3766</v>
      </c>
      <c r="D1980" s="5">
        <v>1.7268485</v>
      </c>
    </row>
    <row r="1981" spans="3:4" x14ac:dyDescent="0.2">
      <c r="C1981" s="5">
        <v>209.37719999999999</v>
      </c>
      <c r="D1981" s="5">
        <v>2.2556405000000002</v>
      </c>
    </row>
    <row r="1982" spans="3:4" x14ac:dyDescent="0.2">
      <c r="C1982" s="5">
        <v>209.3783</v>
      </c>
      <c r="D1982" s="5">
        <v>1.6397998</v>
      </c>
    </row>
    <row r="1983" spans="3:4" x14ac:dyDescent="0.2">
      <c r="C1983" s="5">
        <v>209.3785</v>
      </c>
      <c r="D1983" s="5">
        <v>1.5802890000000001</v>
      </c>
    </row>
    <row r="1984" spans="3:4" x14ac:dyDescent="0.2">
      <c r="C1984" s="5">
        <v>212.53059999999999</v>
      </c>
      <c r="D1984" s="5">
        <v>3.2897257999999998</v>
      </c>
    </row>
    <row r="1985" spans="3:4" x14ac:dyDescent="0.2">
      <c r="C1985" s="5">
        <v>212.5308</v>
      </c>
      <c r="D1985" s="5">
        <v>2.8266575</v>
      </c>
    </row>
    <row r="1986" spans="3:4" x14ac:dyDescent="0.2">
      <c r="C1986" s="5">
        <v>212.53100000000001</v>
      </c>
      <c r="D1986" s="5">
        <v>3.2275043000000001</v>
      </c>
    </row>
    <row r="1987" spans="3:4" x14ac:dyDescent="0.2">
      <c r="C1987" s="5">
        <v>212.53129999999999</v>
      </c>
      <c r="D1987" s="5">
        <v>3.7323588999999999</v>
      </c>
    </row>
    <row r="1988" spans="3:4" x14ac:dyDescent="0.2">
      <c r="C1988" s="5">
        <v>212.53139999999999</v>
      </c>
      <c r="D1988" s="5">
        <v>3.4870066999999998</v>
      </c>
    </row>
    <row r="1989" spans="3:4" x14ac:dyDescent="0.2">
      <c r="C1989" s="5">
        <v>212.5317</v>
      </c>
      <c r="D1989" s="5">
        <v>3.5874413999999999</v>
      </c>
    </row>
    <row r="1990" spans="3:4" x14ac:dyDescent="0.2">
      <c r="C1990" s="5">
        <v>212.53190000000001</v>
      </c>
      <c r="D1990" s="5">
        <v>2.0352508999999999</v>
      </c>
    </row>
    <row r="1991" spans="3:4" x14ac:dyDescent="0.2">
      <c r="C1991" s="5">
        <v>212.53229999999999</v>
      </c>
      <c r="D1991" s="5">
        <v>2.2970722000000001</v>
      </c>
    </row>
    <row r="1992" spans="3:4" x14ac:dyDescent="0.2">
      <c r="C1992" s="5">
        <v>212.60210000000001</v>
      </c>
      <c r="D1992" s="5">
        <v>5.5215812</v>
      </c>
    </row>
    <row r="1993" spans="3:4" x14ac:dyDescent="0.2">
      <c r="C1993" s="5">
        <v>212.60230000000001</v>
      </c>
      <c r="D1993" s="5">
        <v>4.9697374999999999</v>
      </c>
    </row>
    <row r="1994" spans="3:4" x14ac:dyDescent="0.2">
      <c r="C1994" s="5">
        <v>212.60249999999999</v>
      </c>
      <c r="D1994" s="5">
        <v>5.0215983</v>
      </c>
    </row>
    <row r="1995" spans="3:4" x14ac:dyDescent="0.2">
      <c r="C1995" s="5">
        <v>212.6027</v>
      </c>
      <c r="D1995" s="5">
        <v>5.2202090999999999</v>
      </c>
    </row>
    <row r="1996" spans="3:4" x14ac:dyDescent="0.2">
      <c r="C1996" s="5">
        <v>212.60300000000001</v>
      </c>
      <c r="D1996" s="5">
        <v>5.1676536000000004</v>
      </c>
    </row>
    <row r="1997" spans="3:4" x14ac:dyDescent="0.2">
      <c r="C1997" s="5">
        <v>212.60310000000001</v>
      </c>
      <c r="D1997" s="5">
        <v>4.6113552999999996</v>
      </c>
    </row>
    <row r="1998" spans="3:4" x14ac:dyDescent="0.2">
      <c r="C1998" s="5">
        <v>212.60339999999999</v>
      </c>
      <c r="D1998" s="5">
        <v>4.8028044999999997</v>
      </c>
    </row>
    <row r="1999" spans="3:4" x14ac:dyDescent="0.2">
      <c r="C1999" s="5">
        <v>212.6036</v>
      </c>
      <c r="D1999" s="5">
        <v>4.2908111</v>
      </c>
    </row>
    <row r="2000" spans="3:4" x14ac:dyDescent="0.2">
      <c r="C2000" s="5">
        <v>212.60380000000001</v>
      </c>
      <c r="D2000" s="5">
        <v>5.0992483999999996</v>
      </c>
    </row>
    <row r="2001" spans="3:4" x14ac:dyDescent="0.2">
      <c r="C2001" s="5">
        <v>212.60400000000001</v>
      </c>
      <c r="D2001" s="5">
        <v>4.37181</v>
      </c>
    </row>
    <row r="2002" spans="3:4" x14ac:dyDescent="0.2">
      <c r="C2002" s="5">
        <v>212.60419999999999</v>
      </c>
      <c r="D2002" s="5">
        <v>5.1293563999999998</v>
      </c>
    </row>
    <row r="2003" spans="3:4" x14ac:dyDescent="0.2">
      <c r="C2003" s="5">
        <v>222.22300000000001</v>
      </c>
      <c r="D2003" s="5">
        <v>2.1596296000000001</v>
      </c>
    </row>
    <row r="2004" spans="3:4" x14ac:dyDescent="0.2">
      <c r="C2004" s="5">
        <v>222.27070000000001</v>
      </c>
      <c r="D2004" s="5">
        <v>2.0795716999999998</v>
      </c>
    </row>
    <row r="2005" spans="3:4" x14ac:dyDescent="0.2">
      <c r="C2005" s="5">
        <v>222.27090000000001</v>
      </c>
      <c r="D2005" s="5">
        <v>2.3615154999999999</v>
      </c>
    </row>
    <row r="2006" spans="3:4" x14ac:dyDescent="0.2">
      <c r="C2006" s="5">
        <v>222.27109999999999</v>
      </c>
      <c r="D2006" s="5">
        <v>2.3302676999999998</v>
      </c>
    </row>
    <row r="2007" spans="3:4" x14ac:dyDescent="0.2">
      <c r="C2007" s="5">
        <v>222.2713</v>
      </c>
      <c r="D2007" s="5">
        <v>2.8621259000000001</v>
      </c>
    </row>
    <row r="2008" spans="3:4" x14ac:dyDescent="0.2">
      <c r="C2008" s="5">
        <v>222.27160000000001</v>
      </c>
      <c r="D2008" s="5">
        <v>3.0208672999999999</v>
      </c>
    </row>
    <row r="2009" spans="3:4" x14ac:dyDescent="0.2">
      <c r="C2009" s="5">
        <v>222.27180000000001</v>
      </c>
      <c r="D2009" s="5">
        <v>2.4128313000000001</v>
      </c>
    </row>
    <row r="2010" spans="3:4" x14ac:dyDescent="0.2">
      <c r="C2010" s="5">
        <v>222.27199999999999</v>
      </c>
      <c r="D2010" s="5">
        <v>2.1813709999999999</v>
      </c>
    </row>
    <row r="2011" spans="3:4" x14ac:dyDescent="0.2">
      <c r="C2011" s="5">
        <v>222.2722</v>
      </c>
      <c r="D2011" s="5">
        <v>1.8804654000000001</v>
      </c>
    </row>
    <row r="2012" spans="3:4" x14ac:dyDescent="0.2">
      <c r="C2012" s="5">
        <v>222.27250000000001</v>
      </c>
      <c r="D2012" s="5">
        <v>2.4159367</v>
      </c>
    </row>
    <row r="2013" spans="3:4" x14ac:dyDescent="0.2">
      <c r="C2013" s="5">
        <v>222.27260000000001</v>
      </c>
      <c r="D2013" s="5">
        <v>2.4536202</v>
      </c>
    </row>
    <row r="2014" spans="3:4" x14ac:dyDescent="0.2">
      <c r="C2014" s="5">
        <v>222.27289999999999</v>
      </c>
      <c r="D2014" s="5">
        <v>3.0499179000000001</v>
      </c>
    </row>
    <row r="2015" spans="3:4" x14ac:dyDescent="0.2">
      <c r="C2015" s="5">
        <v>222.2731</v>
      </c>
      <c r="D2015" s="5">
        <v>3.1568670000000001</v>
      </c>
    </row>
    <row r="2016" spans="3:4" x14ac:dyDescent="0.2">
      <c r="C2016" s="5">
        <v>223.44829999999999</v>
      </c>
      <c r="D2016" s="5">
        <v>4.5061622000000003</v>
      </c>
    </row>
    <row r="2017" spans="3:4" x14ac:dyDescent="0.2">
      <c r="C2017" s="5">
        <v>223.94049999999999</v>
      </c>
      <c r="D2017" s="5">
        <v>2.7285821000000001</v>
      </c>
    </row>
    <row r="2018" spans="3:4" x14ac:dyDescent="0.2">
      <c r="C2018" s="5">
        <v>223.941</v>
      </c>
      <c r="D2018" s="5">
        <v>2.9935768</v>
      </c>
    </row>
    <row r="2019" spans="3:4" x14ac:dyDescent="0.2">
      <c r="C2019" s="5">
        <v>223.94159999999999</v>
      </c>
      <c r="D2019" s="5">
        <v>3.8844981000000001</v>
      </c>
    </row>
    <row r="2020" spans="3:4" x14ac:dyDescent="0.2">
      <c r="C2020" s="5">
        <v>223.94210000000001</v>
      </c>
      <c r="D2020" s="5">
        <v>4.1408458000000001</v>
      </c>
    </row>
    <row r="2021" spans="3:4" x14ac:dyDescent="0.2">
      <c r="C2021" s="5">
        <v>223.9427</v>
      </c>
      <c r="D2021" s="5">
        <v>2.9702004999999998</v>
      </c>
    </row>
    <row r="2022" spans="3:4" x14ac:dyDescent="0.2">
      <c r="C2022" s="5">
        <v>223.94319999999999</v>
      </c>
      <c r="D2022" s="5">
        <v>3.055078</v>
      </c>
    </row>
    <row r="2023" spans="3:4" x14ac:dyDescent="0.2">
      <c r="C2023" s="5">
        <v>223.94380000000001</v>
      </c>
      <c r="D2023" s="5">
        <v>1.8431512000000001</v>
      </c>
    </row>
    <row r="2024" spans="3:4" x14ac:dyDescent="0.2">
      <c r="C2024" s="5">
        <v>223.9443</v>
      </c>
      <c r="D2024" s="5">
        <v>3.9029216999999998</v>
      </c>
    </row>
    <row r="2025" spans="3:4" x14ac:dyDescent="0.2">
      <c r="C2025" s="5">
        <v>223.94489999999999</v>
      </c>
      <c r="D2025" s="5">
        <v>2.2253785000000001</v>
      </c>
    </row>
    <row r="2026" spans="3:4" x14ac:dyDescent="0.2">
      <c r="C2026" s="5">
        <v>223.94540000000001</v>
      </c>
      <c r="D2026" s="5">
        <v>3.1301133999999999</v>
      </c>
    </row>
    <row r="2027" spans="3:4" x14ac:dyDescent="0.2">
      <c r="C2027" s="5">
        <v>223.946</v>
      </c>
      <c r="D2027" s="5">
        <v>4.0702518999999997</v>
      </c>
    </row>
    <row r="2028" spans="3:4" x14ac:dyDescent="0.2">
      <c r="C2028" s="5">
        <v>223.94649999999999</v>
      </c>
      <c r="D2028" s="5">
        <v>4.0711775000000001</v>
      </c>
    </row>
    <row r="2029" spans="3:4" x14ac:dyDescent="0.2">
      <c r="C2029" s="5">
        <v>223.94710000000001</v>
      </c>
      <c r="D2029" s="5">
        <v>3.2944192999999999</v>
      </c>
    </row>
    <row r="2030" spans="3:4" x14ac:dyDescent="0.2">
      <c r="C2030" s="5">
        <v>223.94759999999999</v>
      </c>
      <c r="D2030" s="5">
        <v>3.7094049</v>
      </c>
    </row>
    <row r="2031" spans="3:4" x14ac:dyDescent="0.2">
      <c r="C2031" s="5">
        <v>223.94820000000001</v>
      </c>
      <c r="D2031" s="5">
        <v>4.7746247999999998</v>
      </c>
    </row>
    <row r="2032" spans="3:4" x14ac:dyDescent="0.2">
      <c r="C2032" s="5">
        <v>223.9487</v>
      </c>
      <c r="D2032" s="5">
        <v>4.7691631000000001</v>
      </c>
    </row>
    <row r="2033" spans="3:4" x14ac:dyDescent="0.2">
      <c r="C2033" s="5">
        <v>223.94929999999999</v>
      </c>
      <c r="D2033" s="5">
        <v>3.4573355000000001</v>
      </c>
    </row>
    <row r="2034" spans="3:4" x14ac:dyDescent="0.2">
      <c r="C2034" s="5">
        <v>223.94980000000001</v>
      </c>
      <c r="D2034" s="5">
        <v>2.7798221000000001</v>
      </c>
    </row>
    <row r="2035" spans="3:4" x14ac:dyDescent="0.2">
      <c r="C2035" s="5">
        <v>223.9504</v>
      </c>
      <c r="D2035" s="5">
        <v>4.4846687000000003</v>
      </c>
    </row>
    <row r="2036" spans="3:4" x14ac:dyDescent="0.2">
      <c r="C2036" s="5">
        <v>223.95089999999999</v>
      </c>
      <c r="D2036" s="5">
        <v>3.1583454999999998</v>
      </c>
    </row>
    <row r="2037" spans="3:4" x14ac:dyDescent="0.2">
      <c r="C2037" s="5">
        <v>223.95150000000001</v>
      </c>
      <c r="D2037" s="5">
        <v>3.3049083000000001</v>
      </c>
    </row>
    <row r="2038" spans="3:4" x14ac:dyDescent="0.2">
      <c r="C2038" s="5">
        <v>223.952</v>
      </c>
      <c r="D2038" s="5">
        <v>3.7731208999999999</v>
      </c>
    </row>
    <row r="2039" spans="3:4" x14ac:dyDescent="0.2">
      <c r="C2039" s="5">
        <v>223.95259999999999</v>
      </c>
      <c r="D2039" s="5">
        <v>3.9038865999999999</v>
      </c>
    </row>
    <row r="2040" spans="3:4" x14ac:dyDescent="0.2">
      <c r="C2040" s="5">
        <v>223.95310000000001</v>
      </c>
      <c r="D2040" s="5">
        <v>3.4610493</v>
      </c>
    </row>
    <row r="2041" spans="3:4" x14ac:dyDescent="0.2">
      <c r="C2041" s="5">
        <v>223.9537</v>
      </c>
      <c r="D2041" s="5">
        <v>2.5488238000000001</v>
      </c>
    </row>
    <row r="2042" spans="3:4" x14ac:dyDescent="0.2">
      <c r="C2042" s="5">
        <v>223.95419999999999</v>
      </c>
      <c r="D2042" s="5">
        <v>3.8026070999999999</v>
      </c>
    </row>
    <row r="2043" spans="3:4" x14ac:dyDescent="0.2">
      <c r="C2043" s="5">
        <v>223.95480000000001</v>
      </c>
      <c r="D2043" s="5">
        <v>2.4590421</v>
      </c>
    </row>
    <row r="2044" spans="3:4" x14ac:dyDescent="0.2">
      <c r="C2044" s="5">
        <v>223.95529999999999</v>
      </c>
      <c r="D2044" s="5">
        <v>2.9129882</v>
      </c>
    </row>
    <row r="2045" spans="3:4" x14ac:dyDescent="0.2">
      <c r="C2045" s="5">
        <v>223.95590000000001</v>
      </c>
      <c r="D2045" s="5">
        <v>4.4170847000000002</v>
      </c>
    </row>
    <row r="2046" spans="3:4" x14ac:dyDescent="0.2">
      <c r="C2046" s="5">
        <v>223.9564</v>
      </c>
      <c r="D2046" s="5">
        <v>3.7962631999999998</v>
      </c>
    </row>
    <row r="2047" spans="3:4" x14ac:dyDescent="0.2">
      <c r="C2047" s="5">
        <v>223.95699999999999</v>
      </c>
      <c r="D2047" s="5">
        <v>2.7478134999999999</v>
      </c>
    </row>
    <row r="2048" spans="3:4" x14ac:dyDescent="0.2">
      <c r="C2048" s="5">
        <v>223.95750000000001</v>
      </c>
      <c r="D2048" s="5">
        <v>3.2916498000000001</v>
      </c>
    </row>
    <row r="2049" spans="3:4" x14ac:dyDescent="0.2">
      <c r="C2049" s="5">
        <v>223.9581</v>
      </c>
      <c r="D2049" s="5">
        <v>2.7875795000000001</v>
      </c>
    </row>
    <row r="2050" spans="3:4" x14ac:dyDescent="0.2">
      <c r="C2050" s="5">
        <v>223.95859999999999</v>
      </c>
      <c r="D2050" s="5">
        <v>3.5446559999999998</v>
      </c>
    </row>
    <row r="2051" spans="3:4" x14ac:dyDescent="0.2">
      <c r="C2051" s="5">
        <v>223.95920000000001</v>
      </c>
      <c r="D2051" s="5">
        <v>2.3438075</v>
      </c>
    </row>
    <row r="2052" spans="3:4" x14ac:dyDescent="0.2">
      <c r="C2052" s="5">
        <v>223.9597</v>
      </c>
      <c r="D2052" s="5">
        <v>3.3348969999999998</v>
      </c>
    </row>
    <row r="2053" spans="3:4" x14ac:dyDescent="0.2">
      <c r="C2053" s="5">
        <v>223.96029999999999</v>
      </c>
      <c r="D2053" s="5">
        <v>1.8926499000000001</v>
      </c>
    </row>
    <row r="2054" spans="3:4" x14ac:dyDescent="0.2">
      <c r="C2054" s="5">
        <v>223.96080000000001</v>
      </c>
      <c r="D2054" s="5">
        <v>3.0499463000000002</v>
      </c>
    </row>
    <row r="2055" spans="3:4" x14ac:dyDescent="0.2">
      <c r="C2055" s="5">
        <v>223.9614</v>
      </c>
      <c r="D2055" s="5">
        <v>2.6715615000000001</v>
      </c>
    </row>
    <row r="2056" spans="3:4" x14ac:dyDescent="0.2">
      <c r="C2056" s="5">
        <v>223.96190000000001</v>
      </c>
      <c r="D2056" s="5">
        <v>3.7105910999999998</v>
      </c>
    </row>
    <row r="2057" spans="3:4" x14ac:dyDescent="0.2">
      <c r="C2057" s="5">
        <v>223.96250000000001</v>
      </c>
      <c r="D2057" s="5">
        <v>3.0960616999999999</v>
      </c>
    </row>
    <row r="2058" spans="3:4" x14ac:dyDescent="0.2">
      <c r="C2058" s="5">
        <v>223.96299999999999</v>
      </c>
      <c r="D2058" s="5">
        <v>3.2709904000000001</v>
      </c>
    </row>
    <row r="2059" spans="3:4" x14ac:dyDescent="0.2">
      <c r="C2059" s="5">
        <v>223.96360000000001</v>
      </c>
      <c r="D2059" s="5">
        <v>3.6066441999999999</v>
      </c>
    </row>
    <row r="2060" spans="3:4" x14ac:dyDescent="0.2">
      <c r="C2060" s="5">
        <v>223.9641</v>
      </c>
      <c r="D2060" s="5">
        <v>2.7966483000000002</v>
      </c>
    </row>
    <row r="2061" spans="3:4" x14ac:dyDescent="0.2">
      <c r="C2061" s="5">
        <v>223.96469999999999</v>
      </c>
      <c r="D2061" s="5">
        <v>3.0037444</v>
      </c>
    </row>
    <row r="2062" spans="3:4" x14ac:dyDescent="0.2">
      <c r="C2062" s="5">
        <v>223.96520000000001</v>
      </c>
      <c r="D2062" s="5">
        <v>3.1136102999999999</v>
      </c>
    </row>
    <row r="2063" spans="3:4" x14ac:dyDescent="0.2">
      <c r="C2063" s="5">
        <v>223.9658</v>
      </c>
      <c r="D2063" s="5">
        <v>2.4087244999999999</v>
      </c>
    </row>
    <row r="2064" spans="3:4" x14ac:dyDescent="0.2">
      <c r="C2064" s="5">
        <v>223.96629999999999</v>
      </c>
      <c r="D2064" s="5">
        <v>2.6632666999999999</v>
      </c>
    </row>
    <row r="2065" spans="3:4" x14ac:dyDescent="0.2">
      <c r="C2065" s="5">
        <v>223.96690000000001</v>
      </c>
      <c r="D2065" s="5">
        <v>2.5801164999999999</v>
      </c>
    </row>
    <row r="2066" spans="3:4" x14ac:dyDescent="0.2">
      <c r="C2066" s="5">
        <v>223.9674</v>
      </c>
      <c r="D2066" s="5">
        <v>3.6560831</v>
      </c>
    </row>
    <row r="2067" spans="3:4" x14ac:dyDescent="0.2">
      <c r="C2067" s="5">
        <v>223.96799999999999</v>
      </c>
      <c r="D2067" s="5">
        <v>2.2826262000000002</v>
      </c>
    </row>
    <row r="2068" spans="3:4" x14ac:dyDescent="0.2">
      <c r="C2068" s="5">
        <v>223.96850000000001</v>
      </c>
      <c r="D2068" s="5">
        <v>4.0518041</v>
      </c>
    </row>
    <row r="2069" spans="3:4" x14ac:dyDescent="0.2">
      <c r="C2069" s="5">
        <v>223.9691</v>
      </c>
      <c r="D2069" s="5">
        <v>2.8956567999999998</v>
      </c>
    </row>
    <row r="2070" spans="3:4" x14ac:dyDescent="0.2">
      <c r="C2070" s="5">
        <v>223.96960000000001</v>
      </c>
      <c r="D2070" s="5">
        <v>3.2141318000000001</v>
      </c>
    </row>
    <row r="2071" spans="3:4" x14ac:dyDescent="0.2">
      <c r="C2071" s="5">
        <v>223.97020000000001</v>
      </c>
      <c r="D2071" s="5">
        <v>3.1904199000000002</v>
      </c>
    </row>
    <row r="2072" spans="3:4" x14ac:dyDescent="0.2">
      <c r="C2072" s="5">
        <v>223.97069999999999</v>
      </c>
      <c r="D2072" s="5">
        <v>3.1365938</v>
      </c>
    </row>
    <row r="2073" spans="3:4" x14ac:dyDescent="0.2">
      <c r="C2073" s="5">
        <v>223.97130000000001</v>
      </c>
      <c r="D2073" s="5">
        <v>2.2833507000000002</v>
      </c>
    </row>
    <row r="2074" spans="3:4" x14ac:dyDescent="0.2">
      <c r="C2074" s="5">
        <v>223.9718</v>
      </c>
      <c r="D2074" s="5">
        <v>2.8145870999999998</v>
      </c>
    </row>
    <row r="2075" spans="3:4" x14ac:dyDescent="0.2">
      <c r="C2075" s="5">
        <v>223.97239999999999</v>
      </c>
      <c r="D2075" s="5">
        <v>2.2500838999999999</v>
      </c>
    </row>
    <row r="2076" spans="3:4" x14ac:dyDescent="0.2">
      <c r="C2076" s="5">
        <v>223.97290000000001</v>
      </c>
      <c r="D2076" s="5">
        <v>3.5459130000000001</v>
      </c>
    </row>
    <row r="2077" spans="3:4" x14ac:dyDescent="0.2">
      <c r="C2077" s="5">
        <v>223.9735</v>
      </c>
      <c r="D2077" s="5">
        <v>3.6426558</v>
      </c>
    </row>
    <row r="2078" spans="3:4" x14ac:dyDescent="0.2">
      <c r="C2078" s="5">
        <v>237.7414</v>
      </c>
      <c r="D2078" s="5">
        <v>15.07403</v>
      </c>
    </row>
    <row r="2079" spans="3:4" x14ac:dyDescent="0.2">
      <c r="C2079" s="5">
        <v>237.74160000000001</v>
      </c>
      <c r="D2079" s="5">
        <v>14.723423</v>
      </c>
    </row>
    <row r="2080" spans="3:4" x14ac:dyDescent="0.2">
      <c r="C2080" s="5">
        <v>237.74180000000001</v>
      </c>
      <c r="D2080" s="5">
        <v>14.180526</v>
      </c>
    </row>
    <row r="2081" spans="3:4" x14ac:dyDescent="0.2">
      <c r="C2081" s="5">
        <v>237.74209999999999</v>
      </c>
      <c r="D2081" s="5">
        <v>14.439939000000001</v>
      </c>
    </row>
    <row r="2082" spans="3:4" x14ac:dyDescent="0.2">
      <c r="C2082" s="5">
        <v>237.7423</v>
      </c>
      <c r="D2082" s="5">
        <v>14.504709999999999</v>
      </c>
    </row>
    <row r="2083" spans="3:4" x14ac:dyDescent="0.2">
      <c r="C2083" s="5">
        <v>237.74250000000001</v>
      </c>
      <c r="D2083" s="5">
        <v>14.231857</v>
      </c>
    </row>
    <row r="2084" spans="3:4" x14ac:dyDescent="0.2">
      <c r="C2084" s="5">
        <v>237.74279999999999</v>
      </c>
      <c r="D2084" s="5">
        <v>13.960051999999999</v>
      </c>
    </row>
    <row r="2085" spans="3:4" x14ac:dyDescent="0.2">
      <c r="C2085" s="5">
        <v>237.74299999999999</v>
      </c>
      <c r="D2085" s="5">
        <v>14.666448000000001</v>
      </c>
    </row>
    <row r="2086" spans="3:4" x14ac:dyDescent="0.2">
      <c r="C2086" s="5">
        <v>237.7433</v>
      </c>
      <c r="D2086" s="5">
        <v>14.977012999999999</v>
      </c>
    </row>
    <row r="2087" spans="3:4" x14ac:dyDescent="0.2">
      <c r="C2087" s="5">
        <v>237.74350000000001</v>
      </c>
      <c r="D2087" s="5">
        <v>13.483183</v>
      </c>
    </row>
    <row r="2088" spans="3:4" x14ac:dyDescent="0.2">
      <c r="C2088" s="5">
        <v>237.74379999999999</v>
      </c>
      <c r="D2088" s="5">
        <v>15.158723999999999</v>
      </c>
    </row>
    <row r="2089" spans="3:4" x14ac:dyDescent="0.2">
      <c r="C2089" s="5">
        <v>237.744</v>
      </c>
      <c r="D2089" s="5">
        <v>15.424073999999999</v>
      </c>
    </row>
    <row r="2090" spans="3:4" x14ac:dyDescent="0.2">
      <c r="C2090" s="5">
        <v>237.74420000000001</v>
      </c>
      <c r="D2090" s="5">
        <v>14.097965</v>
      </c>
    </row>
    <row r="2091" spans="3:4" x14ac:dyDescent="0.2">
      <c r="C2091" s="5">
        <v>237.74449999999999</v>
      </c>
      <c r="D2091" s="5">
        <v>14.494443</v>
      </c>
    </row>
    <row r="2092" spans="3:4" x14ac:dyDescent="0.2">
      <c r="C2092" s="5">
        <v>237.74469999999999</v>
      </c>
      <c r="D2092" s="5">
        <v>14.463649999999999</v>
      </c>
    </row>
    <row r="2093" spans="3:4" x14ac:dyDescent="0.2">
      <c r="C2093" s="5">
        <v>237.7449</v>
      </c>
      <c r="D2093" s="5">
        <v>13.895056</v>
      </c>
    </row>
    <row r="2094" spans="3:4" x14ac:dyDescent="0.2">
      <c r="C2094" s="5">
        <v>237.74520000000001</v>
      </c>
      <c r="D2094" s="5">
        <v>14.6812</v>
      </c>
    </row>
    <row r="2095" spans="3:4" x14ac:dyDescent="0.2">
      <c r="C2095" s="5">
        <v>237.74539999999999</v>
      </c>
      <c r="D2095" s="5">
        <v>14.120430000000001</v>
      </c>
    </row>
    <row r="2096" spans="3:4" x14ac:dyDescent="0.2">
      <c r="C2096" s="5">
        <v>237.7457</v>
      </c>
      <c r="D2096" s="5">
        <v>15.340814999999999</v>
      </c>
    </row>
    <row r="2097" spans="3:4" x14ac:dyDescent="0.2">
      <c r="C2097" s="5">
        <v>237.74590000000001</v>
      </c>
      <c r="D2097" s="5">
        <v>14.834434</v>
      </c>
    </row>
    <row r="2098" spans="3:4" x14ac:dyDescent="0.2">
      <c r="C2098" s="5">
        <v>237.74619999999999</v>
      </c>
      <c r="D2098" s="5">
        <v>14.478695</v>
      </c>
    </row>
    <row r="2099" spans="3:4" x14ac:dyDescent="0.2">
      <c r="C2099" s="5">
        <v>237.74639999999999</v>
      </c>
      <c r="D2099" s="5">
        <v>13.658670000000001</v>
      </c>
    </row>
    <row r="2100" spans="3:4" x14ac:dyDescent="0.2">
      <c r="C2100" s="5">
        <v>237.7466</v>
      </c>
      <c r="D2100" s="5">
        <v>14.870747</v>
      </c>
    </row>
    <row r="2101" spans="3:4" x14ac:dyDescent="0.2">
      <c r="C2101" s="5">
        <v>237.74690000000001</v>
      </c>
      <c r="D2101" s="5">
        <v>13.660007999999999</v>
      </c>
    </row>
    <row r="2102" spans="3:4" x14ac:dyDescent="0.2">
      <c r="C2102" s="5">
        <v>237.74709999999999</v>
      </c>
      <c r="D2102" s="5">
        <v>13.732846</v>
      </c>
    </row>
    <row r="2103" spans="3:4" x14ac:dyDescent="0.2">
      <c r="C2103" s="5">
        <v>237.7473</v>
      </c>
      <c r="D2103" s="5">
        <v>13.454105999999999</v>
      </c>
    </row>
    <row r="2104" spans="3:4" x14ac:dyDescent="0.2">
      <c r="C2104" s="5">
        <v>237.74760000000001</v>
      </c>
      <c r="D2104" s="5">
        <v>13.169422000000001</v>
      </c>
    </row>
    <row r="2105" spans="3:4" x14ac:dyDescent="0.2">
      <c r="C2105" s="5">
        <v>237.74780000000001</v>
      </c>
      <c r="D2105" s="5">
        <v>12.930024</v>
      </c>
    </row>
    <row r="2106" spans="3:4" x14ac:dyDescent="0.2">
      <c r="C2106" s="5">
        <v>237.74809999999999</v>
      </c>
      <c r="D2106" s="5">
        <v>13.402899</v>
      </c>
    </row>
    <row r="2107" spans="3:4" x14ac:dyDescent="0.2">
      <c r="C2107" s="5">
        <v>237.7483</v>
      </c>
      <c r="D2107" s="5">
        <v>13.604879</v>
      </c>
    </row>
    <row r="2108" spans="3:4" x14ac:dyDescent="0.2">
      <c r="C2108" s="5">
        <v>237.74860000000001</v>
      </c>
      <c r="D2108" s="5">
        <v>14.221123</v>
      </c>
    </row>
    <row r="2109" spans="3:4" x14ac:dyDescent="0.2">
      <c r="C2109" s="5">
        <v>237.74879999999999</v>
      </c>
      <c r="D2109" s="5">
        <v>14.615069</v>
      </c>
    </row>
    <row r="2110" spans="3:4" x14ac:dyDescent="0.2">
      <c r="C2110" s="5">
        <v>237.749</v>
      </c>
      <c r="D2110" s="5">
        <v>14.323271</v>
      </c>
    </row>
    <row r="2111" spans="3:4" x14ac:dyDescent="0.2">
      <c r="C2111" s="5">
        <v>237.74930000000001</v>
      </c>
      <c r="D2111" s="5">
        <v>12.483006</v>
      </c>
    </row>
    <row r="2112" spans="3:4" x14ac:dyDescent="0.2">
      <c r="C2112" s="5">
        <v>237.74950000000001</v>
      </c>
      <c r="D2112" s="5">
        <v>12.11069</v>
      </c>
    </row>
    <row r="2113" spans="3:4" x14ac:dyDescent="0.2">
      <c r="C2113" s="5">
        <v>237.74969999999999</v>
      </c>
      <c r="D2113" s="5">
        <v>14.831191</v>
      </c>
    </row>
    <row r="2114" spans="3:4" x14ac:dyDescent="0.2">
      <c r="C2114" s="5">
        <v>237.75</v>
      </c>
      <c r="D2114" s="5">
        <v>13.756211</v>
      </c>
    </row>
    <row r="2115" spans="3:4" x14ac:dyDescent="0.2">
      <c r="C2115" s="5">
        <v>237.75020000000001</v>
      </c>
      <c r="D2115" s="5">
        <v>13.523872000000001</v>
      </c>
    </row>
    <row r="2116" spans="3:4" x14ac:dyDescent="0.2">
      <c r="C2116" s="5">
        <v>237.75049999999999</v>
      </c>
      <c r="D2116" s="5">
        <v>13.630197000000001</v>
      </c>
    </row>
    <row r="2117" spans="3:4" x14ac:dyDescent="0.2">
      <c r="C2117" s="5">
        <v>237.75069999999999</v>
      </c>
      <c r="D2117" s="5">
        <v>12.653915</v>
      </c>
    </row>
    <row r="2118" spans="3:4" x14ac:dyDescent="0.2">
      <c r="C2118" s="5">
        <v>237.751</v>
      </c>
      <c r="D2118" s="5">
        <v>14.135161999999999</v>
      </c>
    </row>
    <row r="2119" spans="3:4" x14ac:dyDescent="0.2">
      <c r="C2119" s="5">
        <v>237.75120000000001</v>
      </c>
      <c r="D2119" s="5">
        <v>13.899295</v>
      </c>
    </row>
    <row r="2120" spans="3:4" x14ac:dyDescent="0.2">
      <c r="C2120" s="5">
        <v>237.75149999999999</v>
      </c>
      <c r="D2120" s="5">
        <v>13.542109999999999</v>
      </c>
    </row>
    <row r="2121" spans="3:4" x14ac:dyDescent="0.2">
      <c r="C2121" s="5">
        <v>237.7517</v>
      </c>
      <c r="D2121" s="5">
        <v>13.80594</v>
      </c>
    </row>
    <row r="2122" spans="3:4" x14ac:dyDescent="0.2">
      <c r="C2122" s="5">
        <v>237.75190000000001</v>
      </c>
      <c r="D2122" s="5">
        <v>15.065352000000001</v>
      </c>
    </row>
    <row r="2123" spans="3:4" x14ac:dyDescent="0.2">
      <c r="C2123" s="5">
        <v>237.75210000000001</v>
      </c>
      <c r="D2123" s="5">
        <v>12.522366</v>
      </c>
    </row>
    <row r="2124" spans="3:4" x14ac:dyDescent="0.2">
      <c r="C2124" s="5">
        <v>237.75239999999999</v>
      </c>
      <c r="D2124" s="5">
        <v>12.948123000000001</v>
      </c>
    </row>
    <row r="2125" spans="3:4" x14ac:dyDescent="0.2">
      <c r="C2125" s="5">
        <v>237.7526</v>
      </c>
      <c r="D2125" s="5">
        <v>14.36112</v>
      </c>
    </row>
    <row r="2126" spans="3:4" x14ac:dyDescent="0.2">
      <c r="C2126" s="5">
        <v>237.75290000000001</v>
      </c>
      <c r="D2126" s="5">
        <v>12.175867999999999</v>
      </c>
    </row>
    <row r="2127" spans="3:4" x14ac:dyDescent="0.2">
      <c r="C2127" s="5">
        <v>237.75309999999999</v>
      </c>
      <c r="D2127" s="5">
        <v>13.77976</v>
      </c>
    </row>
    <row r="2128" spans="3:4" x14ac:dyDescent="0.2">
      <c r="C2128" s="5">
        <v>237.7534</v>
      </c>
      <c r="D2128" s="5">
        <v>13.54039</v>
      </c>
    </row>
    <row r="2129" spans="3:4" x14ac:dyDescent="0.2">
      <c r="C2129" s="5">
        <v>237.75360000000001</v>
      </c>
      <c r="D2129" s="5">
        <v>12.571268999999999</v>
      </c>
    </row>
    <row r="2130" spans="3:4" x14ac:dyDescent="0.2">
      <c r="C2130" s="5">
        <v>237.75389999999999</v>
      </c>
      <c r="D2130" s="5">
        <v>13.080005999999999</v>
      </c>
    </row>
    <row r="2131" spans="3:4" x14ac:dyDescent="0.2">
      <c r="C2131" s="5">
        <v>237.75409999999999</v>
      </c>
      <c r="D2131" s="5">
        <v>13.623481</v>
      </c>
    </row>
    <row r="2132" spans="3:4" x14ac:dyDescent="0.2">
      <c r="C2132" s="5">
        <v>237.7543</v>
      </c>
      <c r="D2132" s="5">
        <v>13.378453</v>
      </c>
    </row>
    <row r="2133" spans="3:4" x14ac:dyDescent="0.2">
      <c r="C2133" s="5">
        <v>237.75450000000001</v>
      </c>
      <c r="D2133" s="5">
        <v>13.148203000000001</v>
      </c>
    </row>
    <row r="2134" spans="3:4" x14ac:dyDescent="0.2">
      <c r="C2134" s="5">
        <v>237.75479999999999</v>
      </c>
      <c r="D2134" s="5">
        <v>12.724772</v>
      </c>
    </row>
    <row r="2135" spans="3:4" x14ac:dyDescent="0.2">
      <c r="C2135" s="5">
        <v>237.755</v>
      </c>
      <c r="D2135" s="5">
        <v>11.828443999999999</v>
      </c>
    </row>
    <row r="2136" spans="3:4" x14ac:dyDescent="0.2">
      <c r="C2136" s="5">
        <v>237.75530000000001</v>
      </c>
      <c r="D2136" s="5">
        <v>13.256605</v>
      </c>
    </row>
    <row r="2137" spans="3:4" x14ac:dyDescent="0.2">
      <c r="C2137" s="5">
        <v>237.75550000000001</v>
      </c>
      <c r="D2137" s="5">
        <v>13.12262</v>
      </c>
    </row>
    <row r="2138" spans="3:4" x14ac:dyDescent="0.2">
      <c r="C2138" s="5">
        <v>237.75579999999999</v>
      </c>
      <c r="D2138" s="5">
        <v>13.166332000000001</v>
      </c>
    </row>
    <row r="2139" spans="3:4" x14ac:dyDescent="0.2">
      <c r="C2139" s="5">
        <v>237.756</v>
      </c>
      <c r="D2139" s="5">
        <v>12.769936</v>
      </c>
    </row>
    <row r="2140" spans="3:4" x14ac:dyDescent="0.2">
      <c r="C2140" s="5">
        <v>237.75630000000001</v>
      </c>
      <c r="D2140" s="5">
        <v>13.252954000000001</v>
      </c>
    </row>
    <row r="2141" spans="3:4" x14ac:dyDescent="0.2">
      <c r="C2141" s="5">
        <v>237.75649999999999</v>
      </c>
      <c r="D2141" s="5">
        <v>11.767872000000001</v>
      </c>
    </row>
    <row r="2142" spans="3:4" x14ac:dyDescent="0.2">
      <c r="C2142" s="5">
        <v>237.7567</v>
      </c>
      <c r="D2142" s="5">
        <v>12.86177</v>
      </c>
    </row>
    <row r="2143" spans="3:4" x14ac:dyDescent="0.2">
      <c r="C2143" s="5">
        <v>237.75700000000001</v>
      </c>
      <c r="D2143" s="5">
        <v>13.095019000000001</v>
      </c>
    </row>
    <row r="2144" spans="3:4" x14ac:dyDescent="0.2">
      <c r="C2144" s="5">
        <v>237.75720000000001</v>
      </c>
      <c r="D2144" s="5">
        <v>12.70562</v>
      </c>
    </row>
    <row r="2145" spans="3:4" x14ac:dyDescent="0.2">
      <c r="C2145" s="5">
        <v>237.75739999999999</v>
      </c>
      <c r="D2145" s="5">
        <v>12.636809</v>
      </c>
    </row>
    <row r="2146" spans="3:4" x14ac:dyDescent="0.2">
      <c r="C2146" s="5">
        <v>237.7577</v>
      </c>
      <c r="D2146" s="5">
        <v>12.840916999999999</v>
      </c>
    </row>
    <row r="2147" spans="3:4" x14ac:dyDescent="0.2">
      <c r="C2147" s="5">
        <v>237.75790000000001</v>
      </c>
      <c r="D2147" s="5">
        <v>12.871509</v>
      </c>
    </row>
    <row r="2148" spans="3:4" x14ac:dyDescent="0.2">
      <c r="C2148" s="5">
        <v>237.75819999999999</v>
      </c>
      <c r="D2148" s="5">
        <v>12.401528000000001</v>
      </c>
    </row>
    <row r="2149" spans="3:4" x14ac:dyDescent="0.2">
      <c r="C2149" s="5">
        <v>237.75839999999999</v>
      </c>
      <c r="D2149" s="5">
        <v>11.853355000000001</v>
      </c>
    </row>
    <row r="2150" spans="3:4" x14ac:dyDescent="0.2">
      <c r="C2150" s="5">
        <v>237.7587</v>
      </c>
      <c r="D2150" s="5">
        <v>12.451434000000001</v>
      </c>
    </row>
    <row r="2151" spans="3:4" x14ac:dyDescent="0.2">
      <c r="C2151" s="5">
        <v>237.75890000000001</v>
      </c>
      <c r="D2151" s="5">
        <v>12.764927</v>
      </c>
    </row>
    <row r="2152" spans="3:4" x14ac:dyDescent="0.2">
      <c r="C2152" s="5">
        <v>237.75909999999999</v>
      </c>
      <c r="D2152" s="5">
        <v>13.816674000000001</v>
      </c>
    </row>
    <row r="2153" spans="3:4" x14ac:dyDescent="0.2">
      <c r="C2153" s="5">
        <v>237.7594</v>
      </c>
      <c r="D2153" s="5">
        <v>12.702381000000001</v>
      </c>
    </row>
    <row r="2154" spans="3:4" x14ac:dyDescent="0.2">
      <c r="C2154" s="5">
        <v>237.75960000000001</v>
      </c>
      <c r="D2154" s="5">
        <v>12.536355</v>
      </c>
    </row>
    <row r="2155" spans="3:4" x14ac:dyDescent="0.2">
      <c r="C2155" s="5">
        <v>237.75980000000001</v>
      </c>
      <c r="D2155" s="5">
        <v>12.782624</v>
      </c>
    </row>
    <row r="2156" spans="3:4" x14ac:dyDescent="0.2">
      <c r="C2156" s="5">
        <v>237.76009999999999</v>
      </c>
      <c r="D2156" s="5">
        <v>13.766752</v>
      </c>
    </row>
    <row r="2157" spans="3:4" x14ac:dyDescent="0.2">
      <c r="C2157" s="5">
        <v>237.7603</v>
      </c>
      <c r="D2157" s="5">
        <v>12.369306999999999</v>
      </c>
    </row>
    <row r="2158" spans="3:4" x14ac:dyDescent="0.2">
      <c r="C2158" s="5">
        <v>237.76060000000001</v>
      </c>
      <c r="D2158" s="5">
        <v>12.983681000000001</v>
      </c>
    </row>
    <row r="2159" spans="3:4" x14ac:dyDescent="0.2">
      <c r="C2159" s="5">
        <v>237.76079999999999</v>
      </c>
      <c r="D2159" s="5">
        <v>12.484806000000001</v>
      </c>
    </row>
    <row r="2160" spans="3:4" x14ac:dyDescent="0.2">
      <c r="C2160" s="5">
        <v>237.7611</v>
      </c>
      <c r="D2160" s="5">
        <v>12.411746000000001</v>
      </c>
    </row>
    <row r="2161" spans="3:4" x14ac:dyDescent="0.2">
      <c r="C2161" s="5">
        <v>237.76130000000001</v>
      </c>
      <c r="D2161" s="5">
        <v>12.044428999999999</v>
      </c>
    </row>
    <row r="2162" spans="3:4" x14ac:dyDescent="0.2">
      <c r="C2162" s="5">
        <v>237.76150000000001</v>
      </c>
      <c r="D2162" s="5">
        <v>12.726963</v>
      </c>
    </row>
    <row r="2163" spans="3:4" x14ac:dyDescent="0.2">
      <c r="C2163" s="5">
        <v>237.76179999999999</v>
      </c>
      <c r="D2163" s="5">
        <v>12.594657</v>
      </c>
    </row>
    <row r="2164" spans="3:4" x14ac:dyDescent="0.2">
      <c r="C2164" s="5">
        <v>237.762</v>
      </c>
      <c r="D2164" s="5">
        <v>11.776925</v>
      </c>
    </row>
    <row r="2165" spans="3:4" x14ac:dyDescent="0.2">
      <c r="C2165" s="5">
        <v>237.76220000000001</v>
      </c>
      <c r="D2165" s="5">
        <v>12.213339</v>
      </c>
    </row>
    <row r="2166" spans="3:4" x14ac:dyDescent="0.2">
      <c r="C2166" s="5">
        <v>237.76249999999999</v>
      </c>
      <c r="D2166" s="5">
        <v>12.230414</v>
      </c>
    </row>
    <row r="2167" spans="3:4" x14ac:dyDescent="0.2">
      <c r="C2167" s="5">
        <v>237.7627</v>
      </c>
      <c r="D2167" s="5">
        <v>13.535197</v>
      </c>
    </row>
    <row r="2168" spans="3:4" x14ac:dyDescent="0.2">
      <c r="C2168" s="5">
        <v>237.76300000000001</v>
      </c>
      <c r="D2168" s="5">
        <v>12.236382000000001</v>
      </c>
    </row>
    <row r="2169" spans="3:4" x14ac:dyDescent="0.2">
      <c r="C2169" s="5">
        <v>237.76320000000001</v>
      </c>
      <c r="D2169" s="5">
        <v>12.490304999999999</v>
      </c>
    </row>
    <row r="2170" spans="3:4" x14ac:dyDescent="0.2">
      <c r="C2170" s="5">
        <v>237.76349999999999</v>
      </c>
      <c r="D2170" s="5">
        <v>12.358582</v>
      </c>
    </row>
    <row r="2171" spans="3:4" x14ac:dyDescent="0.2">
      <c r="C2171" s="5">
        <v>237.7637</v>
      </c>
      <c r="D2171" s="5">
        <v>12.281114000000001</v>
      </c>
    </row>
    <row r="2172" spans="3:4" x14ac:dyDescent="0.2">
      <c r="C2172" s="5">
        <v>237.76390000000001</v>
      </c>
      <c r="D2172" s="5">
        <v>11.493107999999999</v>
      </c>
    </row>
    <row r="2173" spans="3:4" x14ac:dyDescent="0.2">
      <c r="C2173" s="5">
        <v>237.76419999999999</v>
      </c>
      <c r="D2173" s="5">
        <v>13.252681000000001</v>
      </c>
    </row>
    <row r="2174" spans="3:4" x14ac:dyDescent="0.2">
      <c r="C2174" s="5">
        <v>237.76439999999999</v>
      </c>
      <c r="D2174" s="5">
        <v>13.051824</v>
      </c>
    </row>
    <row r="2175" spans="3:4" x14ac:dyDescent="0.2">
      <c r="C2175" s="5">
        <v>237.7646</v>
      </c>
      <c r="D2175" s="5">
        <v>11.550039999999999</v>
      </c>
    </row>
    <row r="2176" spans="3:4" x14ac:dyDescent="0.2">
      <c r="C2176" s="5">
        <v>237.76490000000001</v>
      </c>
      <c r="D2176" s="5">
        <v>13.211045</v>
      </c>
    </row>
    <row r="2177" spans="3:4" x14ac:dyDescent="0.2">
      <c r="C2177" s="5">
        <v>237.76509999999999</v>
      </c>
      <c r="D2177" s="5">
        <v>12.611364999999999</v>
      </c>
    </row>
    <row r="2178" spans="3:4" x14ac:dyDescent="0.2">
      <c r="C2178" s="5">
        <v>237.7654</v>
      </c>
      <c r="D2178" s="5">
        <v>12.62599</v>
      </c>
    </row>
    <row r="2179" spans="3:4" x14ac:dyDescent="0.2">
      <c r="C2179" s="5">
        <v>237.76560000000001</v>
      </c>
      <c r="D2179" s="5">
        <v>11.653824999999999</v>
      </c>
    </row>
    <row r="2180" spans="3:4" x14ac:dyDescent="0.2">
      <c r="C2180" s="5">
        <v>237.76589999999999</v>
      </c>
      <c r="D2180" s="5">
        <v>12.820425999999999</v>
      </c>
    </row>
    <row r="2181" spans="3:4" x14ac:dyDescent="0.2">
      <c r="C2181" s="5">
        <v>237.76609999999999</v>
      </c>
      <c r="D2181" s="5">
        <v>11.776731</v>
      </c>
    </row>
    <row r="2182" spans="3:4" x14ac:dyDescent="0.2">
      <c r="C2182" s="5">
        <v>237.7664</v>
      </c>
      <c r="D2182" s="5">
        <v>12.683014</v>
      </c>
    </row>
    <row r="2183" spans="3:4" x14ac:dyDescent="0.2">
      <c r="C2183" s="5">
        <v>237.76660000000001</v>
      </c>
      <c r="D2183" s="5">
        <v>12.983312</v>
      </c>
    </row>
    <row r="2184" spans="3:4" x14ac:dyDescent="0.2">
      <c r="C2184" s="5">
        <v>237.76679999999999</v>
      </c>
      <c r="D2184" s="5">
        <v>12.806519</v>
      </c>
    </row>
    <row r="2185" spans="3:4" x14ac:dyDescent="0.2">
      <c r="C2185" s="5">
        <v>237.767</v>
      </c>
      <c r="D2185" s="5">
        <v>11.981120000000001</v>
      </c>
    </row>
    <row r="2186" spans="3:4" x14ac:dyDescent="0.2">
      <c r="C2186" s="5">
        <v>237.76730000000001</v>
      </c>
      <c r="D2186" s="5">
        <v>12.870608000000001</v>
      </c>
    </row>
    <row r="2187" spans="3:4" x14ac:dyDescent="0.2">
      <c r="C2187" s="5">
        <v>237.76750000000001</v>
      </c>
      <c r="D2187" s="5">
        <v>11.887155</v>
      </c>
    </row>
    <row r="2188" spans="3:4" x14ac:dyDescent="0.2">
      <c r="C2188" s="5">
        <v>237.76779999999999</v>
      </c>
      <c r="D2188" s="5">
        <v>10.648930999999999</v>
      </c>
    </row>
    <row r="2189" spans="3:4" x14ac:dyDescent="0.2">
      <c r="C2189" s="5">
        <v>237.768</v>
      </c>
      <c r="D2189" s="5">
        <v>12.599121999999999</v>
      </c>
    </row>
    <row r="2190" spans="3:4" x14ac:dyDescent="0.2">
      <c r="C2190" s="5">
        <v>237.76830000000001</v>
      </c>
      <c r="D2190" s="5">
        <v>12.949334</v>
      </c>
    </row>
    <row r="2191" spans="3:4" x14ac:dyDescent="0.2">
      <c r="C2191" s="5">
        <v>237.76849999999999</v>
      </c>
      <c r="D2191" s="5">
        <v>11.846493000000001</v>
      </c>
    </row>
    <row r="2192" spans="3:4" x14ac:dyDescent="0.2">
      <c r="C2192" s="5">
        <v>237.7688</v>
      </c>
      <c r="D2192" s="5">
        <v>11.717022</v>
      </c>
    </row>
    <row r="2193" spans="3:4" x14ac:dyDescent="0.2">
      <c r="C2193" s="5">
        <v>237.76900000000001</v>
      </c>
      <c r="D2193" s="5">
        <v>12.391681999999999</v>
      </c>
    </row>
    <row r="2194" spans="3:4" x14ac:dyDescent="0.2">
      <c r="C2194" s="5">
        <v>237.76920000000001</v>
      </c>
      <c r="D2194" s="5">
        <v>12.374616</v>
      </c>
    </row>
    <row r="2195" spans="3:4" x14ac:dyDescent="0.2">
      <c r="C2195" s="5">
        <v>237.76939999999999</v>
      </c>
      <c r="D2195" s="5">
        <v>10.977257</v>
      </c>
    </row>
    <row r="2196" spans="3:4" x14ac:dyDescent="0.2">
      <c r="C2196" s="5">
        <v>237.7697</v>
      </c>
      <c r="D2196" s="5">
        <v>12.159541000000001</v>
      </c>
    </row>
    <row r="2197" spans="3:4" x14ac:dyDescent="0.2">
      <c r="C2197" s="5">
        <v>237.76990000000001</v>
      </c>
      <c r="D2197" s="5">
        <v>12.854569</v>
      </c>
    </row>
    <row r="2198" spans="3:4" x14ac:dyDescent="0.2">
      <c r="C2198" s="5">
        <v>237.77019999999999</v>
      </c>
      <c r="D2198" s="5">
        <v>12.502103999999999</v>
      </c>
    </row>
    <row r="2199" spans="3:4" x14ac:dyDescent="0.2">
      <c r="C2199" s="5">
        <v>237.7704</v>
      </c>
      <c r="D2199" s="5">
        <v>11.606624999999999</v>
      </c>
    </row>
    <row r="2200" spans="3:4" x14ac:dyDescent="0.2">
      <c r="C2200" s="5">
        <v>237.77070000000001</v>
      </c>
      <c r="D2200" s="5">
        <v>12.241493999999999</v>
      </c>
    </row>
    <row r="2201" spans="3:4" x14ac:dyDescent="0.2">
      <c r="C2201" s="5">
        <v>237.77090000000001</v>
      </c>
      <c r="D2201" s="5">
        <v>11.927104999999999</v>
      </c>
    </row>
    <row r="2202" spans="3:4" x14ac:dyDescent="0.2">
      <c r="C2202" s="5">
        <v>237.77119999999999</v>
      </c>
      <c r="D2202" s="5">
        <v>11.944151</v>
      </c>
    </row>
    <row r="2203" spans="3:4" x14ac:dyDescent="0.2">
      <c r="C2203" s="5">
        <v>237.7714</v>
      </c>
      <c r="D2203" s="5">
        <v>11.793549000000001</v>
      </c>
    </row>
    <row r="2204" spans="3:4" x14ac:dyDescent="0.2">
      <c r="C2204" s="5">
        <v>237.77160000000001</v>
      </c>
      <c r="D2204" s="5">
        <v>12.03497</v>
      </c>
    </row>
    <row r="2205" spans="3:4" x14ac:dyDescent="0.2">
      <c r="C2205" s="5">
        <v>237.77189999999999</v>
      </c>
      <c r="D2205" s="5">
        <v>10.981099</v>
      </c>
    </row>
    <row r="2206" spans="3:4" x14ac:dyDescent="0.2">
      <c r="C2206" s="5">
        <v>237.77209999999999</v>
      </c>
      <c r="D2206" s="5">
        <v>11.579230000000001</v>
      </c>
    </row>
    <row r="2207" spans="3:4" x14ac:dyDescent="0.2">
      <c r="C2207" s="5">
        <v>237.7723</v>
      </c>
      <c r="D2207" s="5">
        <v>11.781711</v>
      </c>
    </row>
    <row r="2208" spans="3:4" x14ac:dyDescent="0.2">
      <c r="C2208" s="5">
        <v>237.77260000000001</v>
      </c>
      <c r="D2208" s="5">
        <v>11.265298</v>
      </c>
    </row>
    <row r="2209" spans="3:4" x14ac:dyDescent="0.2">
      <c r="C2209" s="5">
        <v>237.77279999999999</v>
      </c>
      <c r="D2209" s="5">
        <v>11.631767999999999</v>
      </c>
    </row>
    <row r="2210" spans="3:4" x14ac:dyDescent="0.2">
      <c r="C2210" s="5">
        <v>237.7731</v>
      </c>
      <c r="D2210" s="5">
        <v>11.283842999999999</v>
      </c>
    </row>
    <row r="2211" spans="3:4" x14ac:dyDescent="0.2">
      <c r="C2211" s="5">
        <v>237.77330000000001</v>
      </c>
      <c r="D2211" s="5">
        <v>11.420121999999999</v>
      </c>
    </row>
    <row r="2212" spans="3:4" x14ac:dyDescent="0.2">
      <c r="C2212" s="5">
        <v>237.77359999999999</v>
      </c>
      <c r="D2212" s="5">
        <v>12.403857</v>
      </c>
    </row>
    <row r="2213" spans="3:4" x14ac:dyDescent="0.2">
      <c r="C2213" s="5">
        <v>237.77379999999999</v>
      </c>
      <c r="D2213" s="5">
        <v>11.596895</v>
      </c>
    </row>
    <row r="2214" spans="3:4" x14ac:dyDescent="0.2">
      <c r="C2214" s="5">
        <v>237.774</v>
      </c>
      <c r="D2214" s="5">
        <v>11.774759</v>
      </c>
    </row>
    <row r="2215" spans="3:4" x14ac:dyDescent="0.2">
      <c r="C2215" s="5">
        <v>237.77430000000001</v>
      </c>
      <c r="D2215" s="5">
        <v>10.492075</v>
      </c>
    </row>
    <row r="2216" spans="3:4" x14ac:dyDescent="0.2">
      <c r="C2216" s="5">
        <v>237.77449999999999</v>
      </c>
      <c r="D2216" s="5">
        <v>11.378151000000001</v>
      </c>
    </row>
    <row r="2217" spans="3:4" x14ac:dyDescent="0.2">
      <c r="C2217" s="5">
        <v>237.7747</v>
      </c>
      <c r="D2217" s="5">
        <v>12.178629000000001</v>
      </c>
    </row>
    <row r="2218" spans="3:4" x14ac:dyDescent="0.2">
      <c r="C2218" s="5">
        <v>237.77500000000001</v>
      </c>
      <c r="D2218" s="5">
        <v>11.004687000000001</v>
      </c>
    </row>
    <row r="2219" spans="3:4" x14ac:dyDescent="0.2">
      <c r="C2219" s="5">
        <v>237.77520000000001</v>
      </c>
      <c r="D2219" s="5">
        <v>11.701854000000001</v>
      </c>
    </row>
    <row r="2220" spans="3:4" x14ac:dyDescent="0.2">
      <c r="C2220" s="5">
        <v>237.77549999999999</v>
      </c>
      <c r="D2220" s="5">
        <v>11.627560000000001</v>
      </c>
    </row>
    <row r="2221" spans="3:4" x14ac:dyDescent="0.2">
      <c r="C2221" s="5">
        <v>237.7757</v>
      </c>
      <c r="D2221" s="5">
        <v>11.265986</v>
      </c>
    </row>
    <row r="2222" spans="3:4" x14ac:dyDescent="0.2">
      <c r="C2222" s="5">
        <v>237.77600000000001</v>
      </c>
      <c r="D2222" s="5">
        <v>10.774963</v>
      </c>
    </row>
    <row r="2223" spans="3:4" x14ac:dyDescent="0.2">
      <c r="C2223" s="5">
        <v>237.77619999999999</v>
      </c>
      <c r="D2223" s="5">
        <v>11.835960999999999</v>
      </c>
    </row>
    <row r="2224" spans="3:4" x14ac:dyDescent="0.2">
      <c r="C2224" s="5">
        <v>237.7764</v>
      </c>
      <c r="D2224" s="5">
        <v>12.666790000000001</v>
      </c>
    </row>
    <row r="2225" spans="3:4" x14ac:dyDescent="0.2">
      <c r="C2225" s="5">
        <v>237.77670000000001</v>
      </c>
      <c r="D2225" s="5">
        <v>11.842043</v>
      </c>
    </row>
    <row r="2226" spans="3:4" x14ac:dyDescent="0.2">
      <c r="C2226" s="5">
        <v>237.77690000000001</v>
      </c>
      <c r="D2226" s="5">
        <v>11.304814</v>
      </c>
    </row>
    <row r="2227" spans="3:4" x14ac:dyDescent="0.2">
      <c r="C2227" s="5">
        <v>237.77709999999999</v>
      </c>
      <c r="D2227" s="5">
        <v>11.058598999999999</v>
      </c>
    </row>
    <row r="2228" spans="3:4" x14ac:dyDescent="0.2">
      <c r="C2228" s="5">
        <v>237.7774</v>
      </c>
      <c r="D2228" s="5">
        <v>10.916202</v>
      </c>
    </row>
    <row r="2229" spans="3:4" x14ac:dyDescent="0.2">
      <c r="C2229" s="5">
        <v>237.77760000000001</v>
      </c>
      <c r="D2229" s="5">
        <v>10.86716</v>
      </c>
    </row>
    <row r="2230" spans="3:4" x14ac:dyDescent="0.2">
      <c r="C2230" s="5">
        <v>237.77789999999999</v>
      </c>
      <c r="D2230" s="5">
        <v>12.086123000000001</v>
      </c>
    </row>
    <row r="2231" spans="3:4" x14ac:dyDescent="0.2">
      <c r="C2231" s="5">
        <v>237.77809999999999</v>
      </c>
      <c r="D2231" s="5">
        <v>10.882218999999999</v>
      </c>
    </row>
    <row r="2232" spans="3:4" x14ac:dyDescent="0.2">
      <c r="C2232" s="5">
        <v>237.7784</v>
      </c>
      <c r="D2232" s="5">
        <v>10.80598</v>
      </c>
    </row>
    <row r="2233" spans="3:4" x14ac:dyDescent="0.2">
      <c r="C2233" s="5">
        <v>237.77860000000001</v>
      </c>
      <c r="D2233" s="5">
        <v>10.341392000000001</v>
      </c>
    </row>
    <row r="2234" spans="3:4" x14ac:dyDescent="0.2">
      <c r="C2234" s="5">
        <v>242.36609999999999</v>
      </c>
      <c r="D2234" s="5">
        <v>19.918972</v>
      </c>
    </row>
    <row r="2235" spans="3:4" x14ac:dyDescent="0.2">
      <c r="C2235" s="5">
        <v>242.3664</v>
      </c>
      <c r="D2235" s="5">
        <v>19.820253000000001</v>
      </c>
    </row>
    <row r="2236" spans="3:4" x14ac:dyDescent="0.2">
      <c r="C2236" s="5">
        <v>242.36660000000001</v>
      </c>
      <c r="D2236" s="5">
        <v>20.861336000000001</v>
      </c>
    </row>
    <row r="2237" spans="3:4" x14ac:dyDescent="0.2">
      <c r="C2237" s="5">
        <v>242.36689999999999</v>
      </c>
      <c r="D2237" s="5">
        <v>19.063572000000001</v>
      </c>
    </row>
    <row r="2238" spans="3:4" x14ac:dyDescent="0.2">
      <c r="C2238" s="5">
        <v>242.36709999999999</v>
      </c>
      <c r="D2238" s="5">
        <v>20.371483000000001</v>
      </c>
    </row>
    <row r="2239" spans="3:4" x14ac:dyDescent="0.2">
      <c r="C2239" s="5">
        <v>242.3674</v>
      </c>
      <c r="D2239" s="5">
        <v>20.047357999999999</v>
      </c>
    </row>
    <row r="2240" spans="3:4" x14ac:dyDescent="0.2">
      <c r="C2240" s="5">
        <v>242.36760000000001</v>
      </c>
      <c r="D2240" s="5">
        <v>20.204359</v>
      </c>
    </row>
    <row r="2241" spans="3:4" x14ac:dyDescent="0.2">
      <c r="C2241" s="5">
        <v>242.36779999999999</v>
      </c>
      <c r="D2241" s="5">
        <v>20.043741000000001</v>
      </c>
    </row>
    <row r="2242" spans="3:4" x14ac:dyDescent="0.2">
      <c r="C2242" s="5">
        <v>242.3681</v>
      </c>
      <c r="D2242" s="5">
        <v>19.707121000000001</v>
      </c>
    </row>
    <row r="2243" spans="3:4" x14ac:dyDescent="0.2">
      <c r="C2243" s="5">
        <v>242.3683</v>
      </c>
      <c r="D2243" s="5">
        <v>19.655441</v>
      </c>
    </row>
    <row r="2244" spans="3:4" x14ac:dyDescent="0.2">
      <c r="C2244" s="5">
        <v>242.36859999999999</v>
      </c>
      <c r="D2244" s="5">
        <v>19.306357999999999</v>
      </c>
    </row>
    <row r="2245" spans="3:4" x14ac:dyDescent="0.2">
      <c r="C2245" s="5">
        <v>242.36879999999999</v>
      </c>
      <c r="D2245" s="5">
        <v>19.362884999999999</v>
      </c>
    </row>
    <row r="2246" spans="3:4" x14ac:dyDescent="0.2">
      <c r="C2246" s="5">
        <v>242.3691</v>
      </c>
      <c r="D2246" s="5">
        <v>20.025347</v>
      </c>
    </row>
    <row r="2247" spans="3:4" x14ac:dyDescent="0.2">
      <c r="C2247" s="5">
        <v>242.36930000000001</v>
      </c>
      <c r="D2247" s="5">
        <v>20.941782</v>
      </c>
    </row>
    <row r="2248" spans="3:4" x14ac:dyDescent="0.2">
      <c r="C2248" s="5">
        <v>242.36959999999999</v>
      </c>
      <c r="D2248" s="5">
        <v>19.706558000000001</v>
      </c>
    </row>
    <row r="2249" spans="3:4" x14ac:dyDescent="0.2">
      <c r="C2249" s="5">
        <v>242.3698</v>
      </c>
      <c r="D2249" s="5">
        <v>19.761998999999999</v>
      </c>
    </row>
    <row r="2250" spans="3:4" x14ac:dyDescent="0.2">
      <c r="C2250" s="5">
        <v>242.37010000000001</v>
      </c>
      <c r="D2250" s="5">
        <v>19.056753</v>
      </c>
    </row>
    <row r="2251" spans="3:4" x14ac:dyDescent="0.2">
      <c r="C2251" s="5">
        <v>242.37029999999999</v>
      </c>
      <c r="D2251" s="5">
        <v>18.821594000000001</v>
      </c>
    </row>
    <row r="2252" spans="3:4" x14ac:dyDescent="0.2">
      <c r="C2252" s="5">
        <v>242.3706</v>
      </c>
      <c r="D2252" s="5">
        <v>19.052116000000002</v>
      </c>
    </row>
    <row r="2253" spans="3:4" x14ac:dyDescent="0.2">
      <c r="C2253" s="5">
        <v>242.3708</v>
      </c>
      <c r="D2253" s="5">
        <v>18.234919000000001</v>
      </c>
    </row>
    <row r="2254" spans="3:4" x14ac:dyDescent="0.2">
      <c r="C2254" s="5">
        <v>242.37110000000001</v>
      </c>
      <c r="D2254" s="5">
        <v>19.428758999999999</v>
      </c>
    </row>
    <row r="2255" spans="3:4" x14ac:dyDescent="0.2">
      <c r="C2255" s="5">
        <v>242.37129999999999</v>
      </c>
      <c r="D2255" s="5">
        <v>19.190038999999999</v>
      </c>
    </row>
    <row r="2256" spans="3:4" x14ac:dyDescent="0.2">
      <c r="C2256" s="5">
        <v>242.3716</v>
      </c>
      <c r="D2256" s="5">
        <v>18.981660999999999</v>
      </c>
    </row>
    <row r="2257" spans="3:4" x14ac:dyDescent="0.2">
      <c r="C2257" s="5">
        <v>242.37180000000001</v>
      </c>
      <c r="D2257" s="5">
        <v>18.924961</v>
      </c>
    </row>
    <row r="2258" spans="3:4" x14ac:dyDescent="0.2">
      <c r="C2258" s="5">
        <v>242.37209999999999</v>
      </c>
      <c r="D2258" s="5">
        <v>18.775486000000001</v>
      </c>
    </row>
    <row r="2259" spans="3:4" x14ac:dyDescent="0.2">
      <c r="C2259" s="5">
        <v>242.3723</v>
      </c>
      <c r="D2259" s="5">
        <v>18.735512</v>
      </c>
    </row>
    <row r="2260" spans="3:4" x14ac:dyDescent="0.2">
      <c r="C2260" s="5">
        <v>242.37260000000001</v>
      </c>
      <c r="D2260" s="5">
        <v>19.106563999999999</v>
      </c>
    </row>
    <row r="2261" spans="3:4" x14ac:dyDescent="0.2">
      <c r="C2261" s="5">
        <v>242.37280000000001</v>
      </c>
      <c r="D2261" s="5">
        <v>18.215966999999999</v>
      </c>
    </row>
    <row r="2262" spans="3:4" x14ac:dyDescent="0.2">
      <c r="C2262" s="5">
        <v>242.37309999999999</v>
      </c>
      <c r="D2262" s="5">
        <v>19.159628000000001</v>
      </c>
    </row>
    <row r="2263" spans="3:4" x14ac:dyDescent="0.2">
      <c r="C2263" s="5">
        <v>242.3733</v>
      </c>
      <c r="D2263" s="5">
        <v>18.458763000000001</v>
      </c>
    </row>
    <row r="2264" spans="3:4" x14ac:dyDescent="0.2">
      <c r="C2264" s="5">
        <v>242.37360000000001</v>
      </c>
      <c r="D2264" s="5">
        <v>20.162794000000002</v>
      </c>
    </row>
    <row r="2265" spans="3:4" x14ac:dyDescent="0.2">
      <c r="C2265" s="5">
        <v>242.37379999999999</v>
      </c>
      <c r="D2265" s="5">
        <v>17.961179999999999</v>
      </c>
    </row>
    <row r="2266" spans="3:4" x14ac:dyDescent="0.2">
      <c r="C2266" s="5">
        <v>242.3741</v>
      </c>
      <c r="D2266" s="5">
        <v>19.506117</v>
      </c>
    </row>
    <row r="2267" spans="3:4" x14ac:dyDescent="0.2">
      <c r="C2267" s="5">
        <v>242.37430000000001</v>
      </c>
      <c r="D2267" s="5">
        <v>18.070656</v>
      </c>
    </row>
    <row r="2268" spans="3:4" x14ac:dyDescent="0.2">
      <c r="C2268" s="5">
        <v>242.37459999999999</v>
      </c>
      <c r="D2268" s="5">
        <v>20.290882</v>
      </c>
    </row>
    <row r="2269" spans="3:4" x14ac:dyDescent="0.2">
      <c r="C2269" s="5">
        <v>242.37479999999999</v>
      </c>
      <c r="D2269" s="5">
        <v>18.228791999999999</v>
      </c>
    </row>
    <row r="2270" spans="3:4" x14ac:dyDescent="0.2">
      <c r="C2270" s="5">
        <v>242.3751</v>
      </c>
      <c r="D2270" s="5">
        <v>18.679037000000001</v>
      </c>
    </row>
    <row r="2271" spans="3:4" x14ac:dyDescent="0.2">
      <c r="C2271" s="5">
        <v>242.37530000000001</v>
      </c>
      <c r="D2271" s="5">
        <v>18.981608999999999</v>
      </c>
    </row>
    <row r="2272" spans="3:4" x14ac:dyDescent="0.2">
      <c r="C2272" s="5">
        <v>242.37559999999999</v>
      </c>
      <c r="D2272" s="5">
        <v>21.150074</v>
      </c>
    </row>
    <row r="2273" spans="3:4" x14ac:dyDescent="0.2">
      <c r="C2273" s="5">
        <v>242.3758</v>
      </c>
      <c r="D2273" s="5">
        <v>19.414981999999998</v>
      </c>
    </row>
    <row r="2274" spans="3:4" x14ac:dyDescent="0.2">
      <c r="C2274" s="5">
        <v>242.37610000000001</v>
      </c>
      <c r="D2274" s="5">
        <v>19.863223999999999</v>
      </c>
    </row>
    <row r="2275" spans="3:4" x14ac:dyDescent="0.2">
      <c r="C2275" s="5">
        <v>242.37629999999999</v>
      </c>
      <c r="D2275" s="5">
        <v>17.203917000000001</v>
      </c>
    </row>
    <row r="2276" spans="3:4" x14ac:dyDescent="0.2">
      <c r="C2276" s="5">
        <v>242.3766</v>
      </c>
      <c r="D2276" s="5">
        <v>18.892126000000001</v>
      </c>
    </row>
    <row r="2277" spans="3:4" x14ac:dyDescent="0.2">
      <c r="C2277" s="5">
        <v>242.3768</v>
      </c>
      <c r="D2277" s="5">
        <v>15.941991</v>
      </c>
    </row>
    <row r="2278" spans="3:4" x14ac:dyDescent="0.2">
      <c r="C2278" s="5">
        <v>242.37710000000001</v>
      </c>
      <c r="D2278" s="5">
        <v>19.585629999999998</v>
      </c>
    </row>
    <row r="2279" spans="3:4" x14ac:dyDescent="0.2">
      <c r="C2279" s="5">
        <v>242.37729999999999</v>
      </c>
      <c r="D2279" s="5">
        <v>17.182925999999998</v>
      </c>
    </row>
    <row r="2280" spans="3:4" x14ac:dyDescent="0.2">
      <c r="C2280" s="5">
        <v>242.3776</v>
      </c>
      <c r="D2280" s="5">
        <v>17.801615000000002</v>
      </c>
    </row>
    <row r="2281" spans="3:4" x14ac:dyDescent="0.2">
      <c r="C2281" s="5">
        <v>242.37780000000001</v>
      </c>
      <c r="D2281" s="5">
        <v>18.765985000000001</v>
      </c>
    </row>
    <row r="2282" spans="3:4" x14ac:dyDescent="0.2">
      <c r="C2282" s="5">
        <v>242.37799999999999</v>
      </c>
      <c r="D2282" s="5">
        <v>18.375744000000001</v>
      </c>
    </row>
    <row r="2283" spans="3:4" x14ac:dyDescent="0.2">
      <c r="C2283" s="5">
        <v>242.3783</v>
      </c>
      <c r="D2283" s="5">
        <v>17.987324000000001</v>
      </c>
    </row>
    <row r="2284" spans="3:4" x14ac:dyDescent="0.2">
      <c r="C2284" s="5">
        <v>242.3785</v>
      </c>
      <c r="D2284" s="5">
        <v>17.766784999999999</v>
      </c>
    </row>
    <row r="2285" spans="3:4" x14ac:dyDescent="0.2">
      <c r="C2285" s="5">
        <v>242.37880000000001</v>
      </c>
      <c r="D2285" s="5">
        <v>17.230754999999998</v>
      </c>
    </row>
    <row r="2286" spans="3:4" x14ac:dyDescent="0.2">
      <c r="C2286" s="5">
        <v>242.37899999999999</v>
      </c>
      <c r="D2286" s="5">
        <v>17.979944</v>
      </c>
    </row>
    <row r="2287" spans="3:4" x14ac:dyDescent="0.2">
      <c r="C2287" s="5">
        <v>242.3793</v>
      </c>
      <c r="D2287" s="5">
        <v>17.279389999999999</v>
      </c>
    </row>
    <row r="2288" spans="3:4" x14ac:dyDescent="0.2">
      <c r="C2288" s="5">
        <v>242.37950000000001</v>
      </c>
      <c r="D2288" s="5">
        <v>17.898287</v>
      </c>
    </row>
    <row r="2289" spans="3:4" x14ac:dyDescent="0.2">
      <c r="C2289" s="5">
        <v>242.37979999999999</v>
      </c>
      <c r="D2289" s="5">
        <v>17.173334000000001</v>
      </c>
    </row>
    <row r="2290" spans="3:4" x14ac:dyDescent="0.2">
      <c r="C2290" s="5">
        <v>242.38</v>
      </c>
      <c r="D2290" s="5">
        <v>17.893764000000001</v>
      </c>
    </row>
    <row r="2291" spans="3:4" x14ac:dyDescent="0.2">
      <c r="C2291" s="5">
        <v>242.38030000000001</v>
      </c>
      <c r="D2291" s="5">
        <v>17.628336000000001</v>
      </c>
    </row>
    <row r="2292" spans="3:4" x14ac:dyDescent="0.2">
      <c r="C2292" s="5">
        <v>242.38050000000001</v>
      </c>
      <c r="D2292" s="5">
        <v>19.747744000000001</v>
      </c>
    </row>
    <row r="2293" spans="3:4" x14ac:dyDescent="0.2">
      <c r="C2293" s="5">
        <v>242.38079999999999</v>
      </c>
      <c r="D2293" s="5">
        <v>17.230460999999998</v>
      </c>
    </row>
    <row r="2294" spans="3:4" x14ac:dyDescent="0.2">
      <c r="C2294" s="5">
        <v>242.381</v>
      </c>
      <c r="D2294" s="5">
        <v>18.23724</v>
      </c>
    </row>
    <row r="2295" spans="3:4" x14ac:dyDescent="0.2">
      <c r="C2295" s="5">
        <v>242.38120000000001</v>
      </c>
      <c r="D2295" s="5">
        <v>17.151067999999999</v>
      </c>
    </row>
    <row r="2296" spans="3:4" x14ac:dyDescent="0.2">
      <c r="C2296" s="5">
        <v>244.36580000000001</v>
      </c>
      <c r="D2296" s="5">
        <v>27.312735</v>
      </c>
    </row>
    <row r="2297" spans="3:4" x14ac:dyDescent="0.2">
      <c r="C2297" s="5">
        <v>244.36609999999999</v>
      </c>
      <c r="D2297" s="5">
        <v>27.297561999999999</v>
      </c>
    </row>
    <row r="2298" spans="3:4" x14ac:dyDescent="0.2">
      <c r="C2298" s="5">
        <v>244.3663</v>
      </c>
      <c r="D2298" s="5">
        <v>26.939360000000001</v>
      </c>
    </row>
    <row r="2299" spans="3:4" x14ac:dyDescent="0.2">
      <c r="C2299" s="5">
        <v>244.36660000000001</v>
      </c>
      <c r="D2299" s="5">
        <v>26.078384</v>
      </c>
    </row>
    <row r="2300" spans="3:4" x14ac:dyDescent="0.2">
      <c r="C2300" s="5">
        <v>244.36680000000001</v>
      </c>
      <c r="D2300" s="5">
        <v>24.966307</v>
      </c>
    </row>
    <row r="2301" spans="3:4" x14ac:dyDescent="0.2">
      <c r="C2301" s="5">
        <v>244.36709999999999</v>
      </c>
      <c r="D2301" s="5">
        <v>26.676147</v>
      </c>
    </row>
    <row r="2302" spans="3:4" x14ac:dyDescent="0.2">
      <c r="C2302" s="5">
        <v>244.3673</v>
      </c>
      <c r="D2302" s="5">
        <v>25.955271</v>
      </c>
    </row>
    <row r="2303" spans="3:4" x14ac:dyDescent="0.2">
      <c r="C2303" s="5">
        <v>244.36760000000001</v>
      </c>
      <c r="D2303" s="5">
        <v>25.711365000000001</v>
      </c>
    </row>
    <row r="2304" spans="3:4" x14ac:dyDescent="0.2">
      <c r="C2304" s="5">
        <v>244.36779999999999</v>
      </c>
      <c r="D2304" s="5">
        <v>26.128679000000002</v>
      </c>
    </row>
    <row r="2305" spans="3:4" x14ac:dyDescent="0.2">
      <c r="C2305" s="5">
        <v>244.3681</v>
      </c>
      <c r="D2305" s="5">
        <v>26.344116</v>
      </c>
    </row>
    <row r="2306" spans="3:4" x14ac:dyDescent="0.2">
      <c r="C2306" s="5">
        <v>244.3683</v>
      </c>
      <c r="D2306" s="5">
        <v>25.932896</v>
      </c>
    </row>
    <row r="2307" spans="3:4" x14ac:dyDescent="0.2">
      <c r="C2307" s="5">
        <v>244.36859999999999</v>
      </c>
      <c r="D2307" s="5">
        <v>26.831827000000001</v>
      </c>
    </row>
    <row r="2308" spans="3:4" x14ac:dyDescent="0.2">
      <c r="C2308" s="5">
        <v>244.36879999999999</v>
      </c>
      <c r="D2308" s="5">
        <v>26.318037</v>
      </c>
    </row>
    <row r="2309" spans="3:4" x14ac:dyDescent="0.2">
      <c r="C2309" s="5">
        <v>244.3691</v>
      </c>
      <c r="D2309" s="5">
        <v>25.290538999999999</v>
      </c>
    </row>
    <row r="2310" spans="3:4" x14ac:dyDescent="0.2">
      <c r="C2310" s="5">
        <v>244.36930000000001</v>
      </c>
      <c r="D2310" s="5">
        <v>27.883690000000001</v>
      </c>
    </row>
    <row r="2311" spans="3:4" x14ac:dyDescent="0.2">
      <c r="C2311" s="5">
        <v>244.36959999999999</v>
      </c>
      <c r="D2311" s="5">
        <v>26.123688000000001</v>
      </c>
    </row>
    <row r="2312" spans="3:4" x14ac:dyDescent="0.2">
      <c r="C2312" s="5">
        <v>244.3698</v>
      </c>
      <c r="D2312" s="5">
        <v>25.781863999999999</v>
      </c>
    </row>
    <row r="2313" spans="3:4" x14ac:dyDescent="0.2">
      <c r="C2313" s="5">
        <v>244.37010000000001</v>
      </c>
      <c r="D2313" s="5">
        <v>25.871397000000002</v>
      </c>
    </row>
    <row r="2314" spans="3:4" x14ac:dyDescent="0.2">
      <c r="C2314" s="5">
        <v>244.37029999999999</v>
      </c>
      <c r="D2314" s="5">
        <v>26.269877999999999</v>
      </c>
    </row>
    <row r="2315" spans="3:4" x14ac:dyDescent="0.2">
      <c r="C2315" s="5">
        <v>244.3706</v>
      </c>
      <c r="D2315" s="5">
        <v>25.641221999999999</v>
      </c>
    </row>
    <row r="2316" spans="3:4" x14ac:dyDescent="0.2">
      <c r="C2316" s="5">
        <v>244.3708</v>
      </c>
      <c r="D2316" s="5">
        <v>24.668030000000002</v>
      </c>
    </row>
    <row r="2317" spans="3:4" x14ac:dyDescent="0.2">
      <c r="C2317" s="5">
        <v>244.37110000000001</v>
      </c>
      <c r="D2317" s="5">
        <v>26.988133999999999</v>
      </c>
    </row>
    <row r="2318" spans="3:4" x14ac:dyDescent="0.2">
      <c r="C2318" s="5">
        <v>244.37129999999999</v>
      </c>
      <c r="D2318" s="5">
        <v>24.733408000000001</v>
      </c>
    </row>
    <row r="2319" spans="3:4" x14ac:dyDescent="0.2">
      <c r="C2319" s="5">
        <v>244.3716</v>
      </c>
      <c r="D2319" s="5">
        <v>26.962918999999999</v>
      </c>
    </row>
    <row r="2320" spans="3:4" x14ac:dyDescent="0.2">
      <c r="C2320" s="5">
        <v>244.37180000000001</v>
      </c>
      <c r="D2320" s="5">
        <v>26.774258</v>
      </c>
    </row>
    <row r="2321" spans="3:4" x14ac:dyDescent="0.2">
      <c r="C2321" s="5">
        <v>244.37209999999999</v>
      </c>
      <c r="D2321" s="5">
        <v>25.034945</v>
      </c>
    </row>
    <row r="2322" spans="3:4" x14ac:dyDescent="0.2">
      <c r="C2322" s="5">
        <v>244.3723</v>
      </c>
      <c r="D2322" s="5">
        <v>24.801023000000001</v>
      </c>
    </row>
    <row r="2323" spans="3:4" x14ac:dyDescent="0.2">
      <c r="C2323" s="5">
        <v>244.37260000000001</v>
      </c>
      <c r="D2323" s="5">
        <v>24.839749999999999</v>
      </c>
    </row>
    <row r="2324" spans="3:4" x14ac:dyDescent="0.2">
      <c r="C2324" s="5">
        <v>244.37289999999999</v>
      </c>
      <c r="D2324" s="5">
        <v>25.603106</v>
      </c>
    </row>
    <row r="2325" spans="3:4" x14ac:dyDescent="0.2">
      <c r="C2325" s="5">
        <v>244.37309999999999</v>
      </c>
      <c r="D2325" s="5">
        <v>25.295708000000001</v>
      </c>
    </row>
    <row r="2326" spans="3:4" x14ac:dyDescent="0.2">
      <c r="C2326" s="5">
        <v>244.3734</v>
      </c>
      <c r="D2326" s="5">
        <v>24.281472999999998</v>
      </c>
    </row>
    <row r="2327" spans="3:4" x14ac:dyDescent="0.2">
      <c r="C2327" s="5">
        <v>244.37360000000001</v>
      </c>
      <c r="D2327" s="5">
        <v>24.844873</v>
      </c>
    </row>
    <row r="2328" spans="3:4" x14ac:dyDescent="0.2">
      <c r="C2328" s="5">
        <v>244.37389999999999</v>
      </c>
      <c r="D2328" s="5">
        <v>25.419129999999999</v>
      </c>
    </row>
    <row r="2329" spans="3:4" x14ac:dyDescent="0.2">
      <c r="C2329" s="5">
        <v>244.3741</v>
      </c>
      <c r="D2329" s="5">
        <v>25.612611999999999</v>
      </c>
    </row>
    <row r="2330" spans="3:4" x14ac:dyDescent="0.2">
      <c r="C2330" s="5">
        <v>244.37440000000001</v>
      </c>
      <c r="D2330" s="5">
        <v>25.124292000000001</v>
      </c>
    </row>
    <row r="2331" spans="3:4" x14ac:dyDescent="0.2">
      <c r="C2331" s="5">
        <v>244.37459999999999</v>
      </c>
      <c r="D2331" s="5">
        <v>26.060604000000001</v>
      </c>
    </row>
    <row r="2332" spans="3:4" x14ac:dyDescent="0.2">
      <c r="C2332" s="5">
        <v>244.3749</v>
      </c>
      <c r="D2332" s="5">
        <v>24.158771999999999</v>
      </c>
    </row>
    <row r="2333" spans="3:4" x14ac:dyDescent="0.2">
      <c r="C2333" s="5">
        <v>244.3751</v>
      </c>
      <c r="D2333" s="5">
        <v>25.442598</v>
      </c>
    </row>
    <row r="2334" spans="3:4" x14ac:dyDescent="0.2">
      <c r="C2334" s="5">
        <v>244.37540000000001</v>
      </c>
      <c r="D2334" s="5">
        <v>24.581854</v>
      </c>
    </row>
    <row r="2335" spans="3:4" x14ac:dyDescent="0.2">
      <c r="C2335" s="5">
        <v>244.37569999999999</v>
      </c>
      <c r="D2335" s="5">
        <v>25.9512</v>
      </c>
    </row>
    <row r="2336" spans="3:4" x14ac:dyDescent="0.2">
      <c r="C2336" s="5">
        <v>244.3759</v>
      </c>
      <c r="D2336" s="5">
        <v>24.016275</v>
      </c>
    </row>
    <row r="2337" spans="3:4" x14ac:dyDescent="0.2">
      <c r="C2337" s="5">
        <v>244.37620000000001</v>
      </c>
      <c r="D2337" s="5">
        <v>23.918589000000001</v>
      </c>
    </row>
    <row r="2338" spans="3:4" x14ac:dyDescent="0.2">
      <c r="C2338" s="5">
        <v>244.37639999999999</v>
      </c>
      <c r="D2338" s="5">
        <v>24.854787999999999</v>
      </c>
    </row>
    <row r="2339" spans="3:4" x14ac:dyDescent="0.2">
      <c r="C2339" s="5">
        <v>244.3767</v>
      </c>
      <c r="D2339" s="5">
        <v>25.163931000000002</v>
      </c>
    </row>
    <row r="2340" spans="3:4" x14ac:dyDescent="0.2">
      <c r="C2340" s="5">
        <v>244.37690000000001</v>
      </c>
      <c r="D2340" s="5">
        <v>26.463899999999999</v>
      </c>
    </row>
    <row r="2341" spans="3:4" x14ac:dyDescent="0.2">
      <c r="C2341" s="5">
        <v>244.37719999999999</v>
      </c>
      <c r="D2341" s="5">
        <v>24.501498999999999</v>
      </c>
    </row>
    <row r="2342" spans="3:4" x14ac:dyDescent="0.2">
      <c r="C2342" s="5">
        <v>244.37739999999999</v>
      </c>
      <c r="D2342" s="5">
        <v>23.786771999999999</v>
      </c>
    </row>
    <row r="2343" spans="3:4" x14ac:dyDescent="0.2">
      <c r="C2343" s="5">
        <v>244.3777</v>
      </c>
      <c r="D2343" s="5">
        <v>25.136375000000001</v>
      </c>
    </row>
    <row r="2344" spans="3:4" x14ac:dyDescent="0.2">
      <c r="C2344" s="5">
        <v>244.37790000000001</v>
      </c>
      <c r="D2344" s="5">
        <v>24.997993000000001</v>
      </c>
    </row>
    <row r="2345" spans="3:4" x14ac:dyDescent="0.2">
      <c r="C2345" s="5">
        <v>244.37819999999999</v>
      </c>
      <c r="D2345" s="5">
        <v>24.493233</v>
      </c>
    </row>
    <row r="2346" spans="3:4" x14ac:dyDescent="0.2">
      <c r="C2346" s="5">
        <v>244.3784</v>
      </c>
      <c r="D2346" s="5">
        <v>24.159351000000001</v>
      </c>
    </row>
    <row r="2347" spans="3:4" x14ac:dyDescent="0.2">
      <c r="C2347" s="5">
        <v>244.37870000000001</v>
      </c>
      <c r="D2347" s="5">
        <v>25.233566</v>
      </c>
    </row>
    <row r="2348" spans="3:4" x14ac:dyDescent="0.2">
      <c r="C2348" s="5">
        <v>244.37889999999999</v>
      </c>
      <c r="D2348" s="5">
        <v>24.829495999999999</v>
      </c>
    </row>
    <row r="2349" spans="3:4" x14ac:dyDescent="0.2">
      <c r="C2349" s="5">
        <v>244.3792</v>
      </c>
      <c r="D2349" s="5">
        <v>24.502566999999999</v>
      </c>
    </row>
    <row r="2350" spans="3:4" x14ac:dyDescent="0.2">
      <c r="C2350" s="5">
        <v>244.3794</v>
      </c>
      <c r="D2350" s="5">
        <v>22.976534000000001</v>
      </c>
    </row>
    <row r="2351" spans="3:4" x14ac:dyDescent="0.2">
      <c r="C2351" s="5">
        <v>244.37970000000001</v>
      </c>
      <c r="D2351" s="5">
        <v>23.702598999999999</v>
      </c>
    </row>
    <row r="2352" spans="3:4" x14ac:dyDescent="0.2">
      <c r="C2352" s="5">
        <v>244.37989999999999</v>
      </c>
      <c r="D2352" s="5">
        <v>24.810044999999999</v>
      </c>
    </row>
    <row r="2353" spans="3:4" x14ac:dyDescent="0.2">
      <c r="C2353" s="5">
        <v>244.3802</v>
      </c>
      <c r="D2353" s="5">
        <v>24.557898999999999</v>
      </c>
    </row>
    <row r="2354" spans="3:4" x14ac:dyDescent="0.2">
      <c r="C2354" s="5">
        <v>244.38040000000001</v>
      </c>
      <c r="D2354" s="5">
        <v>23.749957999999999</v>
      </c>
    </row>
    <row r="2355" spans="3:4" x14ac:dyDescent="0.2">
      <c r="C2355" s="5">
        <v>244.38069999999999</v>
      </c>
      <c r="D2355" s="5">
        <v>23.967987000000001</v>
      </c>
    </row>
    <row r="2356" spans="3:4" x14ac:dyDescent="0.2">
      <c r="C2356" s="5">
        <v>244.3809</v>
      </c>
      <c r="D2356" s="5">
        <v>24.118088</v>
      </c>
    </row>
    <row r="2357" spans="3:4" x14ac:dyDescent="0.2">
      <c r="C2357" s="5">
        <v>244.38120000000001</v>
      </c>
      <c r="D2357" s="5">
        <v>24.53219</v>
      </c>
    </row>
    <row r="2358" spans="3:4" x14ac:dyDescent="0.2">
      <c r="C2358" s="5">
        <v>244.38140000000001</v>
      </c>
      <c r="D2358" s="5">
        <v>23.088232000000001</v>
      </c>
    </row>
    <row r="2359" spans="3:4" x14ac:dyDescent="0.2">
      <c r="C2359" s="5">
        <v>244.3817</v>
      </c>
      <c r="D2359" s="5">
        <v>23.825849999999999</v>
      </c>
    </row>
    <row r="2360" spans="3:4" x14ac:dyDescent="0.2">
      <c r="C2360" s="5">
        <v>244.3819</v>
      </c>
      <c r="D2360" s="5">
        <v>23.846820999999998</v>
      </c>
    </row>
    <row r="2361" spans="3:4" x14ac:dyDescent="0.2">
      <c r="C2361" s="5">
        <v>244.38220000000001</v>
      </c>
      <c r="D2361" s="5">
        <v>23.046921000000001</v>
      </c>
    </row>
    <row r="2362" spans="3:4" x14ac:dyDescent="0.2">
      <c r="C2362" s="5">
        <v>244.38239999999999</v>
      </c>
      <c r="D2362" s="5">
        <v>22.947714000000001</v>
      </c>
    </row>
    <row r="2363" spans="3:4" x14ac:dyDescent="0.2">
      <c r="C2363" s="5">
        <v>244.3827</v>
      </c>
      <c r="D2363" s="5">
        <v>24.011825999999999</v>
      </c>
    </row>
    <row r="2364" spans="3:4" x14ac:dyDescent="0.2">
      <c r="C2364" s="5">
        <v>244.38290000000001</v>
      </c>
      <c r="D2364" s="5">
        <v>23.424043999999999</v>
      </c>
    </row>
    <row r="2365" spans="3:4" x14ac:dyDescent="0.2">
      <c r="C2365" s="5">
        <v>244.38319999999999</v>
      </c>
      <c r="D2365" s="5">
        <v>23.815314999999998</v>
      </c>
    </row>
    <row r="2366" spans="3:4" x14ac:dyDescent="0.2">
      <c r="C2366" s="5">
        <v>244.38339999999999</v>
      </c>
      <c r="D2366" s="5">
        <v>24.248512000000002</v>
      </c>
    </row>
    <row r="2367" spans="3:4" x14ac:dyDescent="0.2">
      <c r="C2367" s="5">
        <v>244.3837</v>
      </c>
      <c r="D2367" s="5">
        <v>23.914767999999999</v>
      </c>
    </row>
    <row r="2368" spans="3:4" x14ac:dyDescent="0.2">
      <c r="C2368" s="5">
        <v>244.38390000000001</v>
      </c>
      <c r="D2368" s="5">
        <v>21.965247999999999</v>
      </c>
    </row>
    <row r="2369" spans="3:4" x14ac:dyDescent="0.2">
      <c r="C2369" s="5">
        <v>244.38419999999999</v>
      </c>
      <c r="D2369" s="5">
        <v>23.949283999999999</v>
      </c>
    </row>
    <row r="2370" spans="3:4" x14ac:dyDescent="0.2">
      <c r="C2370" s="5">
        <v>244.3844</v>
      </c>
      <c r="D2370" s="5">
        <v>23.392033000000001</v>
      </c>
    </row>
    <row r="2371" spans="3:4" x14ac:dyDescent="0.2">
      <c r="C2371" s="5">
        <v>244.38470000000001</v>
      </c>
      <c r="D2371" s="5">
        <v>23.532530000000001</v>
      </c>
    </row>
    <row r="2372" spans="3:4" x14ac:dyDescent="0.2">
      <c r="C2372" s="5">
        <v>244.38489999999999</v>
      </c>
      <c r="D2372" s="5">
        <v>23.04101</v>
      </c>
    </row>
    <row r="2373" spans="3:4" x14ac:dyDescent="0.2">
      <c r="C2373" s="5">
        <v>244.3852</v>
      </c>
      <c r="D2373" s="5">
        <v>23.478031000000001</v>
      </c>
    </row>
    <row r="2374" spans="3:4" x14ac:dyDescent="0.2">
      <c r="C2374" s="5">
        <v>244.3854</v>
      </c>
      <c r="D2374" s="5">
        <v>23.714383999999999</v>
      </c>
    </row>
    <row r="2375" spans="3:4" x14ac:dyDescent="0.2">
      <c r="C2375" s="5">
        <v>244.38570000000001</v>
      </c>
      <c r="D2375" s="5">
        <v>24.130631999999999</v>
      </c>
    </row>
    <row r="2376" spans="3:4" x14ac:dyDescent="0.2">
      <c r="C2376" s="5">
        <v>244.38589999999999</v>
      </c>
      <c r="D2376" s="5">
        <v>23.531023000000001</v>
      </c>
    </row>
    <row r="2377" spans="3:4" x14ac:dyDescent="0.2">
      <c r="C2377" s="5">
        <v>244.3862</v>
      </c>
      <c r="D2377" s="5">
        <v>23.819233000000001</v>
      </c>
    </row>
    <row r="2378" spans="3:4" x14ac:dyDescent="0.2">
      <c r="C2378" s="5">
        <v>244.38640000000001</v>
      </c>
      <c r="D2378" s="5">
        <v>23.964995999999999</v>
      </c>
    </row>
    <row r="2379" spans="3:4" x14ac:dyDescent="0.2">
      <c r="C2379" s="5">
        <v>244.38669999999999</v>
      </c>
      <c r="D2379" s="5">
        <v>24.293085000000001</v>
      </c>
    </row>
    <row r="2380" spans="3:4" x14ac:dyDescent="0.2">
      <c r="C2380" s="5">
        <v>244.3869</v>
      </c>
      <c r="D2380" s="5">
        <v>21.834292999999999</v>
      </c>
    </row>
    <row r="2381" spans="3:4" x14ac:dyDescent="0.2">
      <c r="C2381" s="5">
        <v>244.38720000000001</v>
      </c>
      <c r="D2381" s="5">
        <v>22.697994000000001</v>
      </c>
    </row>
    <row r="2382" spans="3:4" x14ac:dyDescent="0.2">
      <c r="C2382" s="5">
        <v>244.38749999999999</v>
      </c>
      <c r="D2382" s="5">
        <v>23.409113000000001</v>
      </c>
    </row>
    <row r="2383" spans="3:4" x14ac:dyDescent="0.2">
      <c r="C2383" s="5">
        <v>244.3877</v>
      </c>
      <c r="D2383" s="5">
        <v>23.241564</v>
      </c>
    </row>
    <row r="2384" spans="3:4" x14ac:dyDescent="0.2">
      <c r="C2384" s="5">
        <v>244.38800000000001</v>
      </c>
      <c r="D2384" s="5">
        <v>24.490061000000001</v>
      </c>
    </row>
    <row r="2385" spans="3:4" x14ac:dyDescent="0.2">
      <c r="C2385" s="5">
        <v>244.38820000000001</v>
      </c>
      <c r="D2385" s="5">
        <v>21.951592999999999</v>
      </c>
    </row>
    <row r="2386" spans="3:4" x14ac:dyDescent="0.2">
      <c r="C2386" s="5">
        <v>244.38849999999999</v>
      </c>
      <c r="D2386" s="5">
        <v>23.386130999999999</v>
      </c>
    </row>
    <row r="2387" spans="3:4" x14ac:dyDescent="0.2">
      <c r="C2387" s="5">
        <v>244.3887</v>
      </c>
      <c r="D2387" s="5">
        <v>21.813316</v>
      </c>
    </row>
    <row r="2388" spans="3:4" x14ac:dyDescent="0.2">
      <c r="C2388" s="5">
        <v>244.38900000000001</v>
      </c>
      <c r="D2388" s="5">
        <v>22.898047999999999</v>
      </c>
    </row>
    <row r="2389" spans="3:4" x14ac:dyDescent="0.2">
      <c r="C2389" s="5">
        <v>244.38919999999999</v>
      </c>
      <c r="D2389" s="5">
        <v>22.626852</v>
      </c>
    </row>
    <row r="2390" spans="3:4" x14ac:dyDescent="0.2">
      <c r="C2390" s="5">
        <v>244.3895</v>
      </c>
      <c r="D2390" s="5">
        <v>22.752255999999999</v>
      </c>
    </row>
    <row r="2391" spans="3:4" x14ac:dyDescent="0.2">
      <c r="C2391" s="5">
        <v>244.3897</v>
      </c>
      <c r="D2391" s="5">
        <v>22.147839000000001</v>
      </c>
    </row>
    <row r="2392" spans="3:4" x14ac:dyDescent="0.2">
      <c r="C2392" s="5">
        <v>244.39</v>
      </c>
      <c r="D2392" s="5">
        <v>22.531995999999999</v>
      </c>
    </row>
    <row r="2393" spans="3:4" x14ac:dyDescent="0.2">
      <c r="C2393" s="5">
        <v>244.39019999999999</v>
      </c>
      <c r="D2393" s="5">
        <v>22.610734999999998</v>
      </c>
    </row>
    <row r="2394" spans="3:4" x14ac:dyDescent="0.2">
      <c r="C2394" s="5">
        <v>244.3905</v>
      </c>
      <c r="D2394" s="5">
        <v>22.492768999999999</v>
      </c>
    </row>
    <row r="2395" spans="3:4" x14ac:dyDescent="0.2">
      <c r="C2395" s="5">
        <v>244.39080000000001</v>
      </c>
      <c r="D2395" s="5">
        <v>22.901913</v>
      </c>
    </row>
    <row r="2396" spans="3:4" x14ac:dyDescent="0.2">
      <c r="C2396" s="5">
        <v>244.39099999999999</v>
      </c>
      <c r="D2396" s="5">
        <v>21.462769000000002</v>
      </c>
    </row>
    <row r="2397" spans="3:4" x14ac:dyDescent="0.2">
      <c r="C2397" s="5">
        <v>244.3913</v>
      </c>
      <c r="D2397" s="5">
        <v>21.926459999999999</v>
      </c>
    </row>
    <row r="2398" spans="3:4" x14ac:dyDescent="0.2">
      <c r="C2398" s="5">
        <v>244.39150000000001</v>
      </c>
      <c r="D2398" s="5">
        <v>21.291018999999999</v>
      </c>
    </row>
    <row r="2399" spans="3:4" x14ac:dyDescent="0.2">
      <c r="C2399" s="5">
        <v>244.39179999999999</v>
      </c>
      <c r="D2399" s="5">
        <v>22.773987000000002</v>
      </c>
    </row>
    <row r="2400" spans="3:4" x14ac:dyDescent="0.2">
      <c r="C2400" s="5">
        <v>244.392</v>
      </c>
      <c r="D2400" s="5">
        <v>21.357081999999998</v>
      </c>
    </row>
    <row r="2401" spans="3:4" x14ac:dyDescent="0.2">
      <c r="C2401" s="5">
        <v>244.39230000000001</v>
      </c>
      <c r="D2401" s="5">
        <v>21.267793999999999</v>
      </c>
    </row>
    <row r="2402" spans="3:4" x14ac:dyDescent="0.2">
      <c r="C2402" s="5">
        <v>244.39250000000001</v>
      </c>
      <c r="D2402" s="5">
        <v>21.905987</v>
      </c>
    </row>
    <row r="2403" spans="3:4" x14ac:dyDescent="0.2">
      <c r="C2403" s="5">
        <v>244.39279999999999</v>
      </c>
      <c r="D2403" s="5">
        <v>21.285226999999999</v>
      </c>
    </row>
    <row r="2404" spans="3:4" x14ac:dyDescent="0.2">
      <c r="C2404" s="5">
        <v>244.393</v>
      </c>
      <c r="D2404" s="5">
        <v>20.941604999999999</v>
      </c>
    </row>
    <row r="2405" spans="3:4" x14ac:dyDescent="0.2">
      <c r="C2405" s="5">
        <v>244.39330000000001</v>
      </c>
      <c r="D2405" s="5">
        <v>22.075330999999998</v>
      </c>
    </row>
    <row r="2406" spans="3:4" x14ac:dyDescent="0.2">
      <c r="C2406" s="5">
        <v>244.39349999999999</v>
      </c>
      <c r="D2406" s="5">
        <v>21.703742999999999</v>
      </c>
    </row>
    <row r="2407" spans="3:4" x14ac:dyDescent="0.2">
      <c r="C2407" s="5">
        <v>244.3938</v>
      </c>
      <c r="D2407" s="5">
        <v>21.342981000000002</v>
      </c>
    </row>
    <row r="2408" spans="3:4" x14ac:dyDescent="0.2">
      <c r="C2408" s="5">
        <v>244.39400000000001</v>
      </c>
      <c r="D2408" s="5">
        <v>22.270212000000001</v>
      </c>
    </row>
    <row r="2409" spans="3:4" x14ac:dyDescent="0.2">
      <c r="C2409" s="5">
        <v>244.39429999999999</v>
      </c>
      <c r="D2409" s="5">
        <v>21.785553</v>
      </c>
    </row>
    <row r="2410" spans="3:4" x14ac:dyDescent="0.2">
      <c r="C2410" s="5">
        <v>244.39449999999999</v>
      </c>
      <c r="D2410" s="5">
        <v>20.403845</v>
      </c>
    </row>
    <row r="2411" spans="3:4" x14ac:dyDescent="0.2">
      <c r="C2411" s="5">
        <v>244.3948</v>
      </c>
      <c r="D2411" s="5">
        <v>21.986588000000001</v>
      </c>
    </row>
    <row r="2412" spans="3:4" x14ac:dyDescent="0.2">
      <c r="C2412" s="5">
        <v>244.39500000000001</v>
      </c>
      <c r="D2412" s="5">
        <v>21.218312999999998</v>
      </c>
    </row>
    <row r="2413" spans="3:4" x14ac:dyDescent="0.2">
      <c r="C2413" s="5">
        <v>244.39529999999999</v>
      </c>
      <c r="D2413" s="5">
        <v>20.573785999999998</v>
      </c>
    </row>
    <row r="2414" spans="3:4" x14ac:dyDescent="0.2">
      <c r="C2414" s="5">
        <v>244.3955</v>
      </c>
      <c r="D2414" s="5">
        <v>21.940978999999999</v>
      </c>
    </row>
    <row r="2415" spans="3:4" x14ac:dyDescent="0.2">
      <c r="C2415" s="5">
        <v>244.39580000000001</v>
      </c>
      <c r="D2415" s="5">
        <v>21.965557</v>
      </c>
    </row>
    <row r="2416" spans="3:4" x14ac:dyDescent="0.2">
      <c r="C2416" s="5">
        <v>244.39599999999999</v>
      </c>
      <c r="D2416" s="5">
        <v>20.065453999999999</v>
      </c>
    </row>
    <row r="2417" spans="3:4" x14ac:dyDescent="0.2">
      <c r="C2417" s="5">
        <v>244.3963</v>
      </c>
      <c r="D2417" s="5">
        <v>22.419954000000001</v>
      </c>
    </row>
    <row r="2418" spans="3:4" x14ac:dyDescent="0.2">
      <c r="C2418" s="5">
        <v>244.3965</v>
      </c>
      <c r="D2418" s="5">
        <v>22.394192</v>
      </c>
    </row>
    <row r="2419" spans="3:4" x14ac:dyDescent="0.2">
      <c r="C2419" s="5">
        <v>244.39680000000001</v>
      </c>
      <c r="D2419" s="5">
        <v>20.173969</v>
      </c>
    </row>
    <row r="2420" spans="3:4" x14ac:dyDescent="0.2">
      <c r="C2420" s="5">
        <v>244.39699999999999</v>
      </c>
      <c r="D2420" s="5">
        <v>20.701502000000001</v>
      </c>
    </row>
    <row r="2421" spans="3:4" x14ac:dyDescent="0.2">
      <c r="C2421" s="5">
        <v>244.3973</v>
      </c>
      <c r="D2421" s="5">
        <v>21.467113000000001</v>
      </c>
    </row>
    <row r="2422" spans="3:4" x14ac:dyDescent="0.2">
      <c r="C2422" s="5">
        <v>244.39750000000001</v>
      </c>
      <c r="D2422" s="5">
        <v>20.740953000000001</v>
      </c>
    </row>
    <row r="2423" spans="3:4" x14ac:dyDescent="0.2">
      <c r="C2423" s="5">
        <v>244.39779999999999</v>
      </c>
      <c r="D2423" s="5">
        <v>20.826709999999999</v>
      </c>
    </row>
    <row r="2424" spans="3:4" x14ac:dyDescent="0.2">
      <c r="C2424" s="5">
        <v>244.398</v>
      </c>
      <c r="D2424" s="5">
        <v>19.883568</v>
      </c>
    </row>
    <row r="2425" spans="3:4" x14ac:dyDescent="0.2">
      <c r="C2425" s="5">
        <v>244.39830000000001</v>
      </c>
      <c r="D2425" s="5">
        <v>20.647939999999998</v>
      </c>
    </row>
    <row r="2426" spans="3:4" x14ac:dyDescent="0.2">
      <c r="C2426" s="5">
        <v>244.39850000000001</v>
      </c>
      <c r="D2426" s="5">
        <v>20.515936</v>
      </c>
    </row>
    <row r="2427" spans="3:4" x14ac:dyDescent="0.2">
      <c r="C2427" s="5">
        <v>244.39879999999999</v>
      </c>
      <c r="D2427" s="5">
        <v>20.680015999999998</v>
      </c>
    </row>
    <row r="2428" spans="3:4" x14ac:dyDescent="0.2">
      <c r="C2428" s="5">
        <v>244.399</v>
      </c>
      <c r="D2428" s="5">
        <v>20.761603999999998</v>
      </c>
    </row>
    <row r="2429" spans="3:4" x14ac:dyDescent="0.2">
      <c r="C2429" s="5">
        <v>244.8663</v>
      </c>
      <c r="D2429" s="5">
        <v>29.218132000000001</v>
      </c>
    </row>
    <row r="2430" spans="3:4" x14ac:dyDescent="0.2">
      <c r="C2430" s="5">
        <v>244.86699999999999</v>
      </c>
      <c r="D2430" s="5">
        <v>27.594958999999999</v>
      </c>
    </row>
    <row r="2431" spans="3:4" x14ac:dyDescent="0.2">
      <c r="C2431" s="5">
        <v>244.86760000000001</v>
      </c>
      <c r="D2431" s="5">
        <v>29.223368000000001</v>
      </c>
    </row>
    <row r="2432" spans="3:4" x14ac:dyDescent="0.2">
      <c r="C2432" s="5">
        <v>244.8682</v>
      </c>
      <c r="D2432" s="5">
        <v>27.548366999999999</v>
      </c>
    </row>
    <row r="2433" spans="3:4" x14ac:dyDescent="0.2">
      <c r="C2433" s="5">
        <v>245.0187</v>
      </c>
      <c r="D2433" s="5">
        <v>30.106570999999999</v>
      </c>
    </row>
    <row r="2434" spans="3:4" x14ac:dyDescent="0.2">
      <c r="C2434" s="5">
        <v>245.0189</v>
      </c>
      <c r="D2434" s="5">
        <v>27.904074000000001</v>
      </c>
    </row>
    <row r="2435" spans="3:4" x14ac:dyDescent="0.2">
      <c r="C2435" s="5">
        <v>245.01920000000001</v>
      </c>
      <c r="D2435" s="5">
        <v>29.152266999999998</v>
      </c>
    </row>
    <row r="2436" spans="3:4" x14ac:dyDescent="0.2">
      <c r="C2436" s="5">
        <v>245.05179999999999</v>
      </c>
      <c r="D2436" s="5">
        <v>27.629318000000001</v>
      </c>
    </row>
    <row r="2437" spans="3:4" x14ac:dyDescent="0.2">
      <c r="C2437" s="5">
        <v>245.0521</v>
      </c>
      <c r="D2437" s="5">
        <v>25.510548</v>
      </c>
    </row>
    <row r="2438" spans="3:4" x14ac:dyDescent="0.2">
      <c r="C2438" s="5">
        <v>245.0523</v>
      </c>
      <c r="D2438" s="5">
        <v>23.189734000000001</v>
      </c>
    </row>
    <row r="2439" spans="3:4" x14ac:dyDescent="0.2">
      <c r="C2439" s="5">
        <v>245.05260000000001</v>
      </c>
      <c r="D2439" s="5">
        <v>23.774602999999999</v>
      </c>
    </row>
    <row r="2440" spans="3:4" x14ac:dyDescent="0.2">
      <c r="C2440" s="5">
        <v>245.05279999999999</v>
      </c>
      <c r="D2440" s="5">
        <v>23.289928</v>
      </c>
    </row>
    <row r="2441" spans="3:4" x14ac:dyDescent="0.2">
      <c r="C2441" s="5">
        <v>245.0531</v>
      </c>
      <c r="D2441" s="5">
        <v>23.754185</v>
      </c>
    </row>
    <row r="2442" spans="3:4" x14ac:dyDescent="0.2">
      <c r="C2442" s="5">
        <v>245.05330000000001</v>
      </c>
      <c r="D2442" s="5">
        <v>23.642025</v>
      </c>
    </row>
    <row r="2443" spans="3:4" x14ac:dyDescent="0.2">
      <c r="C2443" s="5">
        <v>245.05359999999999</v>
      </c>
      <c r="D2443" s="5">
        <v>22.655134</v>
      </c>
    </row>
    <row r="2444" spans="3:4" x14ac:dyDescent="0.2">
      <c r="C2444" s="5">
        <v>245.0538</v>
      </c>
      <c r="D2444" s="5">
        <v>22.755784999999999</v>
      </c>
    </row>
    <row r="2445" spans="3:4" x14ac:dyDescent="0.2">
      <c r="C2445" s="5">
        <v>245.05410000000001</v>
      </c>
      <c r="D2445" s="5">
        <v>22.428099</v>
      </c>
    </row>
    <row r="2446" spans="3:4" x14ac:dyDescent="0.2">
      <c r="C2446" s="5">
        <v>245.05430000000001</v>
      </c>
      <c r="D2446" s="5">
        <v>22.345445999999999</v>
      </c>
    </row>
    <row r="2447" spans="3:4" x14ac:dyDescent="0.2">
      <c r="C2447" s="5">
        <v>245.05459999999999</v>
      </c>
      <c r="D2447" s="5">
        <v>22.782360000000001</v>
      </c>
    </row>
    <row r="2448" spans="3:4" x14ac:dyDescent="0.2">
      <c r="C2448" s="5">
        <v>245.0548</v>
      </c>
      <c r="D2448" s="5">
        <v>23.149516999999999</v>
      </c>
    </row>
    <row r="2449" spans="3:4" x14ac:dyDescent="0.2">
      <c r="C2449" s="5">
        <v>248.8227</v>
      </c>
      <c r="D2449" s="5">
        <v>35.752831</v>
      </c>
    </row>
    <row r="2450" spans="3:4" x14ac:dyDescent="0.2">
      <c r="C2450" s="5">
        <v>248.8229</v>
      </c>
      <c r="D2450" s="5">
        <v>36.349148</v>
      </c>
    </row>
    <row r="2451" spans="3:4" x14ac:dyDescent="0.2">
      <c r="C2451" s="5">
        <v>248.82320000000001</v>
      </c>
      <c r="D2451" s="5">
        <v>35.976486000000001</v>
      </c>
    </row>
    <row r="2452" spans="3:4" x14ac:dyDescent="0.2">
      <c r="C2452" s="5">
        <v>248.82339999999999</v>
      </c>
      <c r="D2452" s="5">
        <v>34.592579000000001</v>
      </c>
    </row>
    <row r="2453" spans="3:4" x14ac:dyDescent="0.2">
      <c r="C2453" s="5">
        <v>248.8237</v>
      </c>
      <c r="D2453" s="5">
        <v>35.521152000000001</v>
      </c>
    </row>
    <row r="2454" spans="3:4" x14ac:dyDescent="0.2">
      <c r="C2454" s="5">
        <v>248.82390000000001</v>
      </c>
      <c r="D2454" s="5">
        <v>35.130462999999999</v>
      </c>
    </row>
    <row r="2455" spans="3:4" x14ac:dyDescent="0.2">
      <c r="C2455" s="5">
        <v>248.82419999999999</v>
      </c>
      <c r="D2455" s="5">
        <v>35.098610000000001</v>
      </c>
    </row>
    <row r="2456" spans="3:4" x14ac:dyDescent="0.2">
      <c r="C2456" s="5">
        <v>248.8245</v>
      </c>
      <c r="D2456" s="5">
        <v>33.410263</v>
      </c>
    </row>
    <row r="2457" spans="3:4" x14ac:dyDescent="0.2">
      <c r="C2457" s="5">
        <v>248.82480000000001</v>
      </c>
      <c r="D2457" s="5">
        <v>36.220489999999998</v>
      </c>
    </row>
    <row r="2458" spans="3:4" x14ac:dyDescent="0.2">
      <c r="C2458" s="5">
        <v>248.82499999999999</v>
      </c>
      <c r="D2458" s="5">
        <v>34.449806000000002</v>
      </c>
    </row>
    <row r="2459" spans="3:4" x14ac:dyDescent="0.2">
      <c r="C2459" s="5">
        <v>248.8253</v>
      </c>
      <c r="D2459" s="5">
        <v>34.021912</v>
      </c>
    </row>
    <row r="2460" spans="3:4" x14ac:dyDescent="0.2">
      <c r="C2460" s="5">
        <v>248.82550000000001</v>
      </c>
      <c r="D2460" s="5">
        <v>34.36562</v>
      </c>
    </row>
    <row r="2461" spans="3:4" x14ac:dyDescent="0.2">
      <c r="C2461" s="5">
        <v>248.82579999999999</v>
      </c>
      <c r="D2461" s="5">
        <v>35.394753000000001</v>
      </c>
    </row>
    <row r="2462" spans="3:4" x14ac:dyDescent="0.2">
      <c r="C2462" s="5">
        <v>248.82599999999999</v>
      </c>
      <c r="D2462" s="5">
        <v>35.074576999999998</v>
      </c>
    </row>
    <row r="2463" spans="3:4" x14ac:dyDescent="0.2">
      <c r="C2463" s="5">
        <v>248.8263</v>
      </c>
      <c r="D2463" s="5">
        <v>34.444572000000001</v>
      </c>
    </row>
    <row r="2464" spans="3:4" x14ac:dyDescent="0.2">
      <c r="C2464" s="5">
        <v>248.82650000000001</v>
      </c>
      <c r="D2464" s="5">
        <v>33.702731999999997</v>
      </c>
    </row>
    <row r="2465" spans="3:4" x14ac:dyDescent="0.2">
      <c r="C2465" s="5">
        <v>248.82679999999999</v>
      </c>
      <c r="D2465" s="5">
        <v>34.514190999999997</v>
      </c>
    </row>
    <row r="2466" spans="3:4" x14ac:dyDescent="0.2">
      <c r="C2466" s="5">
        <v>248.8271</v>
      </c>
      <c r="D2466" s="5">
        <v>32.604121999999997</v>
      </c>
    </row>
    <row r="2467" spans="3:4" x14ac:dyDescent="0.2">
      <c r="C2467" s="5">
        <v>248.82740000000001</v>
      </c>
      <c r="D2467" s="5">
        <v>33.244422999999998</v>
      </c>
    </row>
    <row r="2468" spans="3:4" x14ac:dyDescent="0.2">
      <c r="C2468" s="5">
        <v>248.82759999999999</v>
      </c>
      <c r="D2468" s="5">
        <v>31.443332999999999</v>
      </c>
    </row>
    <row r="2469" spans="3:4" x14ac:dyDescent="0.2">
      <c r="C2469" s="5">
        <v>248.8279</v>
      </c>
      <c r="D2469" s="5">
        <v>34.622718999999996</v>
      </c>
    </row>
    <row r="2470" spans="3:4" x14ac:dyDescent="0.2">
      <c r="C2470" s="5">
        <v>248.82810000000001</v>
      </c>
      <c r="D2470" s="5">
        <v>34.999186999999999</v>
      </c>
    </row>
    <row r="2471" spans="3:4" x14ac:dyDescent="0.2">
      <c r="C2471" s="5">
        <v>248.82839999999999</v>
      </c>
      <c r="D2471" s="5">
        <v>34.199181000000003</v>
      </c>
    </row>
    <row r="2472" spans="3:4" x14ac:dyDescent="0.2">
      <c r="C2472" s="5">
        <v>248.82859999999999</v>
      </c>
      <c r="D2472" s="5">
        <v>32.723343</v>
      </c>
    </row>
    <row r="2473" spans="3:4" x14ac:dyDescent="0.2">
      <c r="C2473" s="5">
        <v>248.8289</v>
      </c>
      <c r="D2473" s="5">
        <v>35.149096999999998</v>
      </c>
    </row>
    <row r="2474" spans="3:4" x14ac:dyDescent="0.2">
      <c r="C2474" s="5">
        <v>248.82910000000001</v>
      </c>
      <c r="D2474" s="5">
        <v>33.636532000000003</v>
      </c>
    </row>
    <row r="2475" spans="3:4" x14ac:dyDescent="0.2">
      <c r="C2475" s="5">
        <v>248.82939999999999</v>
      </c>
      <c r="D2475" s="5">
        <v>34.342753999999999</v>
      </c>
    </row>
    <row r="2476" spans="3:4" x14ac:dyDescent="0.2">
      <c r="C2476" s="5">
        <v>248.8297</v>
      </c>
      <c r="D2476" s="5">
        <v>33.021450000000002</v>
      </c>
    </row>
    <row r="2477" spans="3:4" x14ac:dyDescent="0.2">
      <c r="C2477" s="5">
        <v>248.83</v>
      </c>
      <c r="D2477" s="5">
        <v>34.451172</v>
      </c>
    </row>
    <row r="2478" spans="3:4" x14ac:dyDescent="0.2">
      <c r="C2478" s="5">
        <v>248.83019999999999</v>
      </c>
      <c r="D2478" s="5">
        <v>33.370392000000002</v>
      </c>
    </row>
    <row r="2479" spans="3:4" x14ac:dyDescent="0.2">
      <c r="C2479" s="5">
        <v>248.8305</v>
      </c>
      <c r="D2479" s="5">
        <v>31.960981</v>
      </c>
    </row>
    <row r="2480" spans="3:4" x14ac:dyDescent="0.2">
      <c r="C2480" s="5">
        <v>248.83070000000001</v>
      </c>
      <c r="D2480" s="5">
        <v>32.345322000000003</v>
      </c>
    </row>
    <row r="2481" spans="3:4" x14ac:dyDescent="0.2">
      <c r="C2481" s="5">
        <v>248.83099999999999</v>
      </c>
      <c r="D2481" s="5">
        <v>31.879650000000002</v>
      </c>
    </row>
    <row r="2482" spans="3:4" x14ac:dyDescent="0.2">
      <c r="C2482" s="5">
        <v>248.8312</v>
      </c>
      <c r="D2482" s="5">
        <v>32.235695</v>
      </c>
    </row>
    <row r="2483" spans="3:4" x14ac:dyDescent="0.2">
      <c r="C2483" s="5">
        <v>248.83150000000001</v>
      </c>
      <c r="D2483" s="5">
        <v>32.873058</v>
      </c>
    </row>
    <row r="2484" spans="3:4" x14ac:dyDescent="0.2">
      <c r="C2484" s="5">
        <v>248.83170000000001</v>
      </c>
      <c r="D2484" s="5">
        <v>32.102139000000001</v>
      </c>
    </row>
    <row r="2485" spans="3:4" x14ac:dyDescent="0.2">
      <c r="C2485" s="5">
        <v>248.83199999999999</v>
      </c>
      <c r="D2485" s="5">
        <v>33.508201999999997</v>
      </c>
    </row>
    <row r="2486" spans="3:4" x14ac:dyDescent="0.2">
      <c r="C2486" s="5">
        <v>248.8323</v>
      </c>
      <c r="D2486" s="5">
        <v>31.187805000000001</v>
      </c>
    </row>
    <row r="2487" spans="3:4" x14ac:dyDescent="0.2">
      <c r="C2487" s="5">
        <v>248.83260000000001</v>
      </c>
      <c r="D2487" s="5">
        <v>33.831038999999997</v>
      </c>
    </row>
    <row r="2488" spans="3:4" x14ac:dyDescent="0.2">
      <c r="C2488" s="5">
        <v>248.83279999999999</v>
      </c>
      <c r="D2488" s="5">
        <v>34.250506999999999</v>
      </c>
    </row>
    <row r="2489" spans="3:4" x14ac:dyDescent="0.2">
      <c r="C2489" s="5">
        <v>248.8331</v>
      </c>
      <c r="D2489" s="5">
        <v>34.240585000000003</v>
      </c>
    </row>
    <row r="2490" spans="3:4" x14ac:dyDescent="0.2">
      <c r="C2490" s="5">
        <v>248.83330000000001</v>
      </c>
      <c r="D2490" s="5">
        <v>33.112816000000002</v>
      </c>
    </row>
    <row r="2491" spans="3:4" x14ac:dyDescent="0.2">
      <c r="C2491" s="5">
        <v>248.83359999999999</v>
      </c>
      <c r="D2491" s="5">
        <v>31.261009000000001</v>
      </c>
    </row>
    <row r="2492" spans="3:4" x14ac:dyDescent="0.2">
      <c r="C2492" s="5">
        <v>248.8338</v>
      </c>
      <c r="D2492" s="5">
        <v>31.627216000000001</v>
      </c>
    </row>
    <row r="2493" spans="3:4" x14ac:dyDescent="0.2">
      <c r="C2493" s="5">
        <v>248.83410000000001</v>
      </c>
      <c r="D2493" s="5">
        <v>31.152538</v>
      </c>
    </row>
    <row r="2494" spans="3:4" x14ac:dyDescent="0.2">
      <c r="C2494" s="5">
        <v>248.83430000000001</v>
      </c>
      <c r="D2494" s="5">
        <v>32.141438000000001</v>
      </c>
    </row>
    <row r="2495" spans="3:4" x14ac:dyDescent="0.2">
      <c r="C2495" s="5">
        <v>248.83459999999999</v>
      </c>
      <c r="D2495" s="5">
        <v>32.435425000000002</v>
      </c>
    </row>
    <row r="2496" spans="3:4" x14ac:dyDescent="0.2">
      <c r="C2496" s="5">
        <v>248.8349</v>
      </c>
      <c r="D2496" s="5">
        <v>31.699805999999999</v>
      </c>
    </row>
    <row r="2497" spans="3:4" x14ac:dyDescent="0.2">
      <c r="C2497" s="5">
        <v>248.83519999999999</v>
      </c>
      <c r="D2497" s="5">
        <v>32.773361000000001</v>
      </c>
    </row>
    <row r="2498" spans="3:4" x14ac:dyDescent="0.2">
      <c r="C2498" s="5">
        <v>248.83539999999999</v>
      </c>
      <c r="D2498" s="5">
        <v>32.855666999999997</v>
      </c>
    </row>
    <row r="2499" spans="3:4" x14ac:dyDescent="0.2">
      <c r="C2499" s="5">
        <v>248.8357</v>
      </c>
      <c r="D2499" s="5">
        <v>31.563717</v>
      </c>
    </row>
    <row r="2500" spans="3:4" x14ac:dyDescent="0.2">
      <c r="C2500" s="5">
        <v>248.83590000000001</v>
      </c>
      <c r="D2500" s="5">
        <v>32.332583999999997</v>
      </c>
    </row>
    <row r="2501" spans="3:4" x14ac:dyDescent="0.2">
      <c r="C2501" s="5">
        <v>248.83619999999999</v>
      </c>
      <c r="D2501" s="5">
        <v>30.895432</v>
      </c>
    </row>
    <row r="2502" spans="3:4" x14ac:dyDescent="0.2">
      <c r="C2502" s="5">
        <v>248.8364</v>
      </c>
      <c r="D2502" s="5">
        <v>32.235661</v>
      </c>
    </row>
    <row r="2503" spans="3:4" x14ac:dyDescent="0.2">
      <c r="C2503" s="5">
        <v>248.83670000000001</v>
      </c>
      <c r="D2503" s="5">
        <v>32.902515000000001</v>
      </c>
    </row>
    <row r="2504" spans="3:4" x14ac:dyDescent="0.2">
      <c r="C2504" s="5">
        <v>248.83690000000001</v>
      </c>
      <c r="D2504" s="5">
        <v>32.885651000000003</v>
      </c>
    </row>
    <row r="2505" spans="3:4" x14ac:dyDescent="0.2">
      <c r="C2505" s="5">
        <v>248.8372</v>
      </c>
      <c r="D2505" s="5">
        <v>32.199451000000003</v>
      </c>
    </row>
    <row r="2506" spans="3:4" x14ac:dyDescent="0.2">
      <c r="C2506" s="5">
        <v>248.83750000000001</v>
      </c>
      <c r="D2506" s="5">
        <v>31.171240000000001</v>
      </c>
    </row>
    <row r="2507" spans="3:4" x14ac:dyDescent="0.2">
      <c r="C2507" s="5">
        <v>248.83779999999999</v>
      </c>
      <c r="D2507" s="5">
        <v>31.565532999999999</v>
      </c>
    </row>
    <row r="2508" spans="3:4" x14ac:dyDescent="0.2">
      <c r="C2508" s="5">
        <v>248.83799999999999</v>
      </c>
      <c r="D2508" s="5">
        <v>31.932486000000001</v>
      </c>
    </row>
    <row r="2509" spans="3:4" x14ac:dyDescent="0.2">
      <c r="C2509" s="5">
        <v>248.8383</v>
      </c>
      <c r="D2509" s="5">
        <v>31.564079</v>
      </c>
    </row>
    <row r="2510" spans="3:4" x14ac:dyDescent="0.2">
      <c r="C2510" s="5">
        <v>248.83850000000001</v>
      </c>
      <c r="D2510" s="5">
        <v>31.305188999999999</v>
      </c>
    </row>
    <row r="2511" spans="3:4" x14ac:dyDescent="0.2">
      <c r="C2511" s="5">
        <v>248.83879999999999</v>
      </c>
      <c r="D2511" s="5">
        <v>32.816462999999999</v>
      </c>
    </row>
    <row r="2512" spans="3:4" x14ac:dyDescent="0.2">
      <c r="C2512" s="5">
        <v>248.839</v>
      </c>
      <c r="D2512" s="5">
        <v>31.635066999999999</v>
      </c>
    </row>
    <row r="2513" spans="3:4" x14ac:dyDescent="0.2">
      <c r="C2513" s="5">
        <v>248.83930000000001</v>
      </c>
      <c r="D2513" s="5">
        <v>32.725372</v>
      </c>
    </row>
    <row r="2514" spans="3:4" x14ac:dyDescent="0.2">
      <c r="C2514" s="5">
        <v>248.83949999999999</v>
      </c>
      <c r="D2514" s="5">
        <v>30.558767</v>
      </c>
    </row>
    <row r="2515" spans="3:4" x14ac:dyDescent="0.2">
      <c r="C2515" s="5">
        <v>248.8398</v>
      </c>
      <c r="D2515" s="5">
        <v>31.944524999999999</v>
      </c>
    </row>
    <row r="2516" spans="3:4" x14ac:dyDescent="0.2">
      <c r="C2516" s="5">
        <v>248.84010000000001</v>
      </c>
      <c r="D2516" s="5">
        <v>30.179635999999999</v>
      </c>
    </row>
    <row r="2517" spans="3:4" x14ac:dyDescent="0.2">
      <c r="C2517" s="5">
        <v>248.84030000000001</v>
      </c>
      <c r="D2517" s="5">
        <v>32.741337000000001</v>
      </c>
    </row>
    <row r="2518" spans="3:4" x14ac:dyDescent="0.2">
      <c r="C2518" s="5">
        <v>248.84059999999999</v>
      </c>
      <c r="D2518" s="5">
        <v>31.241064000000001</v>
      </c>
    </row>
    <row r="2519" spans="3:4" x14ac:dyDescent="0.2">
      <c r="C2519" s="5">
        <v>248.8409</v>
      </c>
      <c r="D2519" s="5">
        <v>32.176746000000001</v>
      </c>
    </row>
    <row r="2520" spans="3:4" x14ac:dyDescent="0.2">
      <c r="C2520" s="5">
        <v>248.84110000000001</v>
      </c>
      <c r="D2520" s="5">
        <v>32.337166000000003</v>
      </c>
    </row>
    <row r="2521" spans="3:4" x14ac:dyDescent="0.2">
      <c r="C2521" s="5">
        <v>248.84139999999999</v>
      </c>
      <c r="D2521" s="5">
        <v>32.450268000000001</v>
      </c>
    </row>
    <row r="2522" spans="3:4" x14ac:dyDescent="0.2">
      <c r="C2522" s="5">
        <v>248.8416</v>
      </c>
      <c r="D2522" s="5">
        <v>29.934194999999999</v>
      </c>
    </row>
    <row r="2523" spans="3:4" x14ac:dyDescent="0.2">
      <c r="C2523" s="5">
        <v>248.84190000000001</v>
      </c>
      <c r="D2523" s="5">
        <v>31.478745</v>
      </c>
    </row>
    <row r="2524" spans="3:4" x14ac:dyDescent="0.2">
      <c r="C2524" s="5">
        <v>248.84209999999999</v>
      </c>
      <c r="D2524" s="5">
        <v>31.256782999999999</v>
      </c>
    </row>
    <row r="2525" spans="3:4" x14ac:dyDescent="0.2">
      <c r="C2525" s="5">
        <v>248.8424</v>
      </c>
      <c r="D2525" s="5">
        <v>30.588971999999998</v>
      </c>
    </row>
    <row r="2526" spans="3:4" x14ac:dyDescent="0.2">
      <c r="C2526" s="5">
        <v>248.84270000000001</v>
      </c>
      <c r="D2526" s="5">
        <v>31.356732999999998</v>
      </c>
    </row>
    <row r="2527" spans="3:4" x14ac:dyDescent="0.2">
      <c r="C2527" s="5">
        <v>248.84289999999999</v>
      </c>
      <c r="D2527" s="5">
        <v>29.47625</v>
      </c>
    </row>
    <row r="2528" spans="3:4" x14ac:dyDescent="0.2">
      <c r="C2528" s="5">
        <v>248.8432</v>
      </c>
      <c r="D2528" s="5">
        <v>30.774692999999999</v>
      </c>
    </row>
    <row r="2529" spans="3:4" x14ac:dyDescent="0.2">
      <c r="C2529" s="5">
        <v>248.84350000000001</v>
      </c>
      <c r="D2529" s="5">
        <v>31.192312000000001</v>
      </c>
    </row>
    <row r="2530" spans="3:4" x14ac:dyDescent="0.2">
      <c r="C2530" s="5">
        <v>250.10980000000001</v>
      </c>
      <c r="D2530" s="5">
        <v>37.158290999999998</v>
      </c>
    </row>
    <row r="2531" spans="3:4" x14ac:dyDescent="0.2">
      <c r="C2531" s="5">
        <v>250.1105</v>
      </c>
      <c r="D2531" s="5">
        <v>38.525641999999998</v>
      </c>
    </row>
    <row r="2532" spans="3:4" x14ac:dyDescent="0.2">
      <c r="C2532" s="5">
        <v>250.11109999999999</v>
      </c>
      <c r="D2532" s="5">
        <v>37.610146</v>
      </c>
    </row>
    <row r="2533" spans="3:4" x14ac:dyDescent="0.2">
      <c r="C2533" s="5">
        <v>250.11179999999999</v>
      </c>
      <c r="D2533" s="5">
        <v>36.638019999999997</v>
      </c>
    </row>
    <row r="2534" spans="3:4" x14ac:dyDescent="0.2">
      <c r="C2534" s="5">
        <v>250.11240000000001</v>
      </c>
      <c r="D2534" s="5">
        <v>34.736274999999999</v>
      </c>
    </row>
    <row r="2535" spans="3:4" x14ac:dyDescent="0.2">
      <c r="C2535" s="5">
        <v>250.1131</v>
      </c>
      <c r="D2535" s="5">
        <v>34.839053999999997</v>
      </c>
    </row>
    <row r="2536" spans="3:4" x14ac:dyDescent="0.2">
      <c r="C2536" s="5">
        <v>250.1138</v>
      </c>
      <c r="D2536" s="5">
        <v>37.573898</v>
      </c>
    </row>
    <row r="2537" spans="3:4" x14ac:dyDescent="0.2">
      <c r="C2537" s="5">
        <v>250.11439999999999</v>
      </c>
      <c r="D2537" s="5">
        <v>34.612380999999999</v>
      </c>
    </row>
    <row r="2538" spans="3:4" x14ac:dyDescent="0.2">
      <c r="C2538" s="5">
        <v>250.11510000000001</v>
      </c>
      <c r="D2538" s="5">
        <v>36.248882000000002</v>
      </c>
    </row>
    <row r="2539" spans="3:4" x14ac:dyDescent="0.2">
      <c r="C2539" s="5">
        <v>250.1157</v>
      </c>
      <c r="D2539" s="5">
        <v>35.478928000000003</v>
      </c>
    </row>
    <row r="2540" spans="3:4" x14ac:dyDescent="0.2">
      <c r="C2540" s="5">
        <v>250.1164</v>
      </c>
      <c r="D2540" s="5">
        <v>36.365234000000001</v>
      </c>
    </row>
    <row r="2541" spans="3:4" x14ac:dyDescent="0.2">
      <c r="C2541" s="5">
        <v>250.11699999999999</v>
      </c>
      <c r="D2541" s="5">
        <v>34.007514999999998</v>
      </c>
    </row>
    <row r="2542" spans="3:4" x14ac:dyDescent="0.2">
      <c r="C2542" s="5">
        <v>250.11770000000001</v>
      </c>
      <c r="D2542" s="5">
        <v>34.117027</v>
      </c>
    </row>
    <row r="2543" spans="3:4" x14ac:dyDescent="0.2">
      <c r="C2543" s="5">
        <v>250.1183</v>
      </c>
      <c r="D2543" s="5">
        <v>34.706798999999997</v>
      </c>
    </row>
    <row r="2544" spans="3:4" x14ac:dyDescent="0.2">
      <c r="C2544" s="5">
        <v>250.119</v>
      </c>
      <c r="D2544" s="5">
        <v>34.321266000000001</v>
      </c>
    </row>
    <row r="2545" spans="3:4" x14ac:dyDescent="0.2">
      <c r="C2545" s="5">
        <v>250.11969999999999</v>
      </c>
      <c r="D2545" s="5">
        <v>33.446514000000001</v>
      </c>
    </row>
    <row r="2546" spans="3:4" x14ac:dyDescent="0.2">
      <c r="C2546" s="5">
        <v>250.12029999999999</v>
      </c>
      <c r="D2546" s="5">
        <v>34.437660000000001</v>
      </c>
    </row>
    <row r="2547" spans="3:4" x14ac:dyDescent="0.2">
      <c r="C2547" s="5">
        <v>250.12100000000001</v>
      </c>
      <c r="D2547" s="5">
        <v>32.759010000000004</v>
      </c>
    </row>
    <row r="2548" spans="3:4" x14ac:dyDescent="0.2">
      <c r="C2548" s="5">
        <v>250.1216</v>
      </c>
      <c r="D2548" s="5">
        <v>34.631087999999998</v>
      </c>
    </row>
    <row r="2549" spans="3:4" x14ac:dyDescent="0.2">
      <c r="C2549" s="5">
        <v>250.1223</v>
      </c>
      <c r="D2549" s="5">
        <v>34.297604</v>
      </c>
    </row>
    <row r="2550" spans="3:4" x14ac:dyDescent="0.2">
      <c r="C2550" s="5">
        <v>250.12289999999999</v>
      </c>
      <c r="D2550" s="5">
        <v>34.490738</v>
      </c>
    </row>
    <row r="2551" spans="3:4" x14ac:dyDescent="0.2">
      <c r="C2551" s="5">
        <v>250.12360000000001</v>
      </c>
      <c r="D2551" s="5">
        <v>33.397689999999997</v>
      </c>
    </row>
    <row r="2552" spans="3:4" x14ac:dyDescent="0.2">
      <c r="C2552" s="5">
        <v>250.1242</v>
      </c>
      <c r="D2552" s="5">
        <v>34.432265999999998</v>
      </c>
    </row>
    <row r="2553" spans="3:4" x14ac:dyDescent="0.2">
      <c r="C2553" s="5">
        <v>250.1249</v>
      </c>
      <c r="D2553" s="5">
        <v>33.276057999999999</v>
      </c>
    </row>
    <row r="2554" spans="3:4" x14ac:dyDescent="0.2">
      <c r="C2554" s="5">
        <v>250.12559999999999</v>
      </c>
      <c r="D2554" s="5">
        <v>33.813026000000001</v>
      </c>
    </row>
    <row r="2555" spans="3:4" x14ac:dyDescent="0.2">
      <c r="C2555" s="5">
        <v>250.12620000000001</v>
      </c>
      <c r="D2555" s="5">
        <v>34.635745999999997</v>
      </c>
    </row>
    <row r="2556" spans="3:4" x14ac:dyDescent="0.2">
      <c r="C2556" s="5">
        <v>250.12690000000001</v>
      </c>
      <c r="D2556" s="5">
        <v>33.909996</v>
      </c>
    </row>
    <row r="2557" spans="3:4" x14ac:dyDescent="0.2">
      <c r="C2557" s="5">
        <v>250.1275</v>
      </c>
      <c r="D2557" s="5">
        <v>33.723083000000003</v>
      </c>
    </row>
    <row r="2558" spans="3:4" x14ac:dyDescent="0.2">
      <c r="C2558" s="5">
        <v>250.12819999999999</v>
      </c>
      <c r="D2558" s="5">
        <v>31.726952000000001</v>
      </c>
    </row>
    <row r="2559" spans="3:4" x14ac:dyDescent="0.2">
      <c r="C2559" s="5">
        <v>250.12880000000001</v>
      </c>
      <c r="D2559" s="5">
        <v>32.073048</v>
      </c>
    </row>
    <row r="2560" spans="3:4" x14ac:dyDescent="0.2">
      <c r="C2560" s="5">
        <v>250.12950000000001</v>
      </c>
      <c r="D2560" s="5">
        <v>32.909694999999999</v>
      </c>
    </row>
    <row r="2561" spans="3:4" x14ac:dyDescent="0.2">
      <c r="C2561" s="5">
        <v>250.77199999999999</v>
      </c>
      <c r="D2561" s="5">
        <v>43.337859999999999</v>
      </c>
    </row>
    <row r="2562" spans="3:4" x14ac:dyDescent="0.2">
      <c r="C2562" s="5">
        <v>250.77269999999999</v>
      </c>
      <c r="D2562" s="5">
        <v>43.536960999999998</v>
      </c>
    </row>
    <row r="2563" spans="3:4" x14ac:dyDescent="0.2">
      <c r="C2563" s="5">
        <v>250.77330000000001</v>
      </c>
      <c r="D2563" s="5">
        <v>41.465237000000002</v>
      </c>
    </row>
    <row r="2564" spans="3:4" x14ac:dyDescent="0.2">
      <c r="C2564" s="5">
        <v>250.774</v>
      </c>
      <c r="D2564" s="5">
        <v>43.141216</v>
      </c>
    </row>
    <row r="2565" spans="3:4" x14ac:dyDescent="0.2">
      <c r="C2565" s="5">
        <v>250.7747</v>
      </c>
      <c r="D2565" s="5">
        <v>42.512526999999999</v>
      </c>
    </row>
    <row r="2566" spans="3:4" x14ac:dyDescent="0.2">
      <c r="C2566" s="5">
        <v>250.77529999999999</v>
      </c>
      <c r="D2566" s="5">
        <v>40.952621000000001</v>
      </c>
    </row>
    <row r="2567" spans="3:4" x14ac:dyDescent="0.2">
      <c r="C2567" s="5">
        <v>250.77600000000001</v>
      </c>
      <c r="D2567" s="5">
        <v>39.440201000000002</v>
      </c>
    </row>
    <row r="2568" spans="3:4" x14ac:dyDescent="0.2">
      <c r="C2568" s="5">
        <v>250.7766</v>
      </c>
      <c r="D2568" s="5">
        <v>39.696697</v>
      </c>
    </row>
    <row r="2569" spans="3:4" x14ac:dyDescent="0.2">
      <c r="C2569" s="5">
        <v>250.7773</v>
      </c>
      <c r="D2569" s="5">
        <v>40.270363000000003</v>
      </c>
    </row>
    <row r="2570" spans="3:4" x14ac:dyDescent="0.2">
      <c r="C2570" s="5">
        <v>250.77799999999999</v>
      </c>
      <c r="D2570" s="5">
        <v>41.009995000000004</v>
      </c>
    </row>
    <row r="2571" spans="3:4" x14ac:dyDescent="0.2">
      <c r="C2571" s="5">
        <v>250.77860000000001</v>
      </c>
      <c r="D2571" s="5">
        <v>41.076672000000002</v>
      </c>
    </row>
    <row r="2572" spans="3:4" x14ac:dyDescent="0.2">
      <c r="C2572" s="5">
        <v>250.77930000000001</v>
      </c>
      <c r="D2572" s="5">
        <v>39.831572999999999</v>
      </c>
    </row>
    <row r="2573" spans="3:4" x14ac:dyDescent="0.2">
      <c r="C2573" s="5">
        <v>250.7799</v>
      </c>
      <c r="D2573" s="5">
        <v>40.07206</v>
      </c>
    </row>
    <row r="2574" spans="3:4" x14ac:dyDescent="0.2">
      <c r="C2574" s="5">
        <v>250.78059999999999</v>
      </c>
      <c r="D2574" s="5">
        <v>39.603951000000002</v>
      </c>
    </row>
    <row r="2575" spans="3:4" x14ac:dyDescent="0.2">
      <c r="C2575" s="5">
        <v>250.78129999999999</v>
      </c>
      <c r="D2575" s="5">
        <v>40.722664000000002</v>
      </c>
    </row>
    <row r="2576" spans="3:4" x14ac:dyDescent="0.2">
      <c r="C2576" s="5">
        <v>250.78190000000001</v>
      </c>
      <c r="D2576" s="5">
        <v>37.970001000000003</v>
      </c>
    </row>
    <row r="2577" spans="3:4" x14ac:dyDescent="0.2">
      <c r="C2577" s="5">
        <v>250.7826</v>
      </c>
      <c r="D2577" s="5">
        <v>39.262337000000002</v>
      </c>
    </row>
    <row r="2578" spans="3:4" x14ac:dyDescent="0.2">
      <c r="C2578" s="5">
        <v>250.78319999999999</v>
      </c>
      <c r="D2578" s="5">
        <v>37.945312000000001</v>
      </c>
    </row>
    <row r="2579" spans="3:4" x14ac:dyDescent="0.2">
      <c r="C2579" s="5">
        <v>250.78389999999999</v>
      </c>
      <c r="D2579" s="5">
        <v>37.916851000000001</v>
      </c>
    </row>
    <row r="2580" spans="3:4" x14ac:dyDescent="0.2">
      <c r="C2580" s="5">
        <v>250.78450000000001</v>
      </c>
      <c r="D2580" s="5">
        <v>38.264111</v>
      </c>
    </row>
    <row r="2581" spans="3:4" x14ac:dyDescent="0.2">
      <c r="C2581" s="5">
        <v>250.7852</v>
      </c>
      <c r="D2581" s="5">
        <v>37.191498000000003</v>
      </c>
    </row>
    <row r="2582" spans="3:4" x14ac:dyDescent="0.2">
      <c r="C2582" s="5">
        <v>250.7859</v>
      </c>
      <c r="D2582" s="5">
        <v>37.442878999999998</v>
      </c>
    </row>
    <row r="2583" spans="3:4" x14ac:dyDescent="0.2">
      <c r="C2583" s="5">
        <v>250.78649999999999</v>
      </c>
      <c r="D2583" s="5">
        <v>37.941769000000001</v>
      </c>
    </row>
    <row r="2584" spans="3:4" x14ac:dyDescent="0.2">
      <c r="C2584" s="5">
        <v>250.78720000000001</v>
      </c>
      <c r="D2584" s="5">
        <v>38.355834999999999</v>
      </c>
    </row>
    <row r="2585" spans="3:4" x14ac:dyDescent="0.2">
      <c r="C2585" s="5">
        <v>250.7878</v>
      </c>
      <c r="D2585" s="5">
        <v>38.514716999999997</v>
      </c>
    </row>
    <row r="2586" spans="3:4" x14ac:dyDescent="0.2">
      <c r="C2586" s="5">
        <v>250.7885</v>
      </c>
      <c r="D2586" s="5">
        <v>37.517296000000002</v>
      </c>
    </row>
    <row r="2587" spans="3:4" x14ac:dyDescent="0.2">
      <c r="C2587" s="5">
        <v>250.78919999999999</v>
      </c>
      <c r="D2587" s="5">
        <v>36.081828999999999</v>
      </c>
    </row>
    <row r="2588" spans="3:4" x14ac:dyDescent="0.2">
      <c r="C2588" s="5">
        <v>250.78980000000001</v>
      </c>
      <c r="D2588" s="5">
        <v>36.086472000000001</v>
      </c>
    </row>
    <row r="2589" spans="3:4" x14ac:dyDescent="0.2">
      <c r="C2589" s="5">
        <v>250.79050000000001</v>
      </c>
      <c r="D2589" s="5">
        <v>37.288113000000003</v>
      </c>
    </row>
    <row r="2590" spans="3:4" x14ac:dyDescent="0.2">
      <c r="C2590" s="5">
        <v>250.7911</v>
      </c>
      <c r="D2590" s="5">
        <v>36.572890999999998</v>
      </c>
    </row>
    <row r="2591" spans="3:4" x14ac:dyDescent="0.2">
      <c r="C2591" s="5">
        <v>250.79179999999999</v>
      </c>
      <c r="D2591" s="5">
        <v>35.692951000000001</v>
      </c>
    </row>
    <row r="2592" spans="3:4" x14ac:dyDescent="0.2">
      <c r="C2592" s="5">
        <v>250.79249999999999</v>
      </c>
      <c r="D2592" s="5">
        <v>36.008293000000002</v>
      </c>
    </row>
    <row r="2593" spans="3:4" x14ac:dyDescent="0.2">
      <c r="C2593" s="5">
        <v>250.79310000000001</v>
      </c>
      <c r="D2593" s="5">
        <v>36.826529999999998</v>
      </c>
    </row>
    <row r="2594" spans="3:4" x14ac:dyDescent="0.2">
      <c r="C2594" s="5">
        <v>250.7938</v>
      </c>
      <c r="D2594" s="5">
        <v>36.687621999999998</v>
      </c>
    </row>
    <row r="2595" spans="3:4" x14ac:dyDescent="0.2">
      <c r="C2595" s="5">
        <v>250.7944</v>
      </c>
      <c r="D2595" s="5">
        <v>36.287815000000002</v>
      </c>
    </row>
    <row r="2596" spans="3:4" x14ac:dyDescent="0.2">
      <c r="C2596" s="5">
        <v>250.79509999999999</v>
      </c>
      <c r="D2596" s="5">
        <v>36.759639999999997</v>
      </c>
    </row>
    <row r="2597" spans="3:4" x14ac:dyDescent="0.2">
      <c r="C2597" s="5">
        <v>250.79580000000001</v>
      </c>
      <c r="D2597" s="5">
        <v>36.071987</v>
      </c>
    </row>
    <row r="2598" spans="3:4" x14ac:dyDescent="0.2">
      <c r="C2598" s="5">
        <v>250.79640000000001</v>
      </c>
      <c r="D2598" s="5">
        <v>35.520480999999997</v>
      </c>
    </row>
    <row r="2599" spans="3:4" x14ac:dyDescent="0.2">
      <c r="C2599" s="5">
        <v>250.7971</v>
      </c>
      <c r="D2599" s="5">
        <v>34.905746000000001</v>
      </c>
    </row>
    <row r="2600" spans="3:4" x14ac:dyDescent="0.2">
      <c r="C2600" s="5">
        <v>250.79769999999999</v>
      </c>
      <c r="D2600" s="5">
        <v>34.369087</v>
      </c>
    </row>
    <row r="2601" spans="3:4" x14ac:dyDescent="0.2">
      <c r="C2601" s="5">
        <v>250.79839999999999</v>
      </c>
      <c r="D2601" s="5">
        <v>35.514136999999998</v>
      </c>
    </row>
    <row r="2602" spans="3:4" x14ac:dyDescent="0.2">
      <c r="C2602" s="5">
        <v>250.79900000000001</v>
      </c>
      <c r="D2602" s="5">
        <v>34.667847000000002</v>
      </c>
    </row>
    <row r="2603" spans="3:4" x14ac:dyDescent="0.2">
      <c r="C2603" s="5">
        <v>250.7997</v>
      </c>
      <c r="D2603" s="5">
        <v>35.373942999999997</v>
      </c>
    </row>
    <row r="2604" spans="3:4" x14ac:dyDescent="0.2">
      <c r="C2604" s="5">
        <v>250.8004</v>
      </c>
      <c r="D2604" s="5">
        <v>33.967238999999999</v>
      </c>
    </row>
    <row r="2605" spans="3:4" x14ac:dyDescent="0.2">
      <c r="C2605" s="5">
        <v>250.80099999999999</v>
      </c>
      <c r="D2605" s="5">
        <v>34.996124000000002</v>
      </c>
    </row>
    <row r="2606" spans="3:4" x14ac:dyDescent="0.2">
      <c r="C2606" s="5">
        <v>250.80170000000001</v>
      </c>
      <c r="D2606" s="5">
        <v>33.643658000000002</v>
      </c>
    </row>
    <row r="2607" spans="3:4" x14ac:dyDescent="0.2">
      <c r="C2607" s="5">
        <v>250.8023</v>
      </c>
      <c r="D2607" s="5">
        <v>33.226455999999999</v>
      </c>
    </row>
    <row r="2608" spans="3:4" x14ac:dyDescent="0.2">
      <c r="C2608" s="5">
        <v>250.803</v>
      </c>
      <c r="D2608" s="5">
        <v>32.837466999999997</v>
      </c>
    </row>
    <row r="2609" spans="3:4" x14ac:dyDescent="0.2">
      <c r="C2609" s="5">
        <v>250.80369999999999</v>
      </c>
      <c r="D2609" s="5">
        <v>33.223140999999998</v>
      </c>
    </row>
    <row r="2610" spans="3:4" x14ac:dyDescent="0.2">
      <c r="C2610" s="5">
        <v>250.80430000000001</v>
      </c>
      <c r="D2610" s="5">
        <v>32.633254999999998</v>
      </c>
    </row>
    <row r="2611" spans="3:4" x14ac:dyDescent="0.2">
      <c r="C2611" s="5">
        <v>250.80500000000001</v>
      </c>
      <c r="D2611" s="5">
        <v>32.868293999999999</v>
      </c>
    </row>
    <row r="2612" spans="3:4" x14ac:dyDescent="0.2">
      <c r="C2612" s="5">
        <v>250.8056</v>
      </c>
      <c r="D2612" s="5">
        <v>33.251980000000003</v>
      </c>
    </row>
    <row r="2613" spans="3:4" x14ac:dyDescent="0.2">
      <c r="C2613" s="5">
        <v>250.80629999999999</v>
      </c>
      <c r="D2613" s="5">
        <v>32.846893000000001</v>
      </c>
    </row>
    <row r="2614" spans="3:4" x14ac:dyDescent="0.2">
      <c r="C2614" s="5">
        <v>250.80699999999999</v>
      </c>
      <c r="D2614" s="5">
        <v>32.881252000000003</v>
      </c>
    </row>
    <row r="2615" spans="3:4" x14ac:dyDescent="0.2">
      <c r="C2615" s="5">
        <v>250.80760000000001</v>
      </c>
      <c r="D2615" s="5">
        <v>31.614854999999999</v>
      </c>
    </row>
    <row r="2616" spans="3:4" x14ac:dyDescent="0.2">
      <c r="C2616" s="5">
        <v>252.23859999999999</v>
      </c>
      <c r="D2616" s="5">
        <v>36.545101000000003</v>
      </c>
    </row>
    <row r="2617" spans="3:4" x14ac:dyDescent="0.2">
      <c r="C2617" s="5">
        <v>252.23939999999999</v>
      </c>
      <c r="D2617" s="5">
        <v>37.86504</v>
      </c>
    </row>
    <row r="2618" spans="3:4" x14ac:dyDescent="0.2">
      <c r="C2618" s="5">
        <v>252.24019999999999</v>
      </c>
      <c r="D2618" s="5">
        <v>36.514842999999999</v>
      </c>
    </row>
    <row r="2619" spans="3:4" x14ac:dyDescent="0.2">
      <c r="C2619" s="5">
        <v>252.24109999999999</v>
      </c>
      <c r="D2619" s="5">
        <v>34.646545000000003</v>
      </c>
    </row>
    <row r="2620" spans="3:4" x14ac:dyDescent="0.2">
      <c r="C2620" s="5">
        <v>252.24189999999999</v>
      </c>
      <c r="D2620" s="5">
        <v>34.822746000000002</v>
      </c>
    </row>
    <row r="2621" spans="3:4" x14ac:dyDescent="0.2">
      <c r="C2621" s="5">
        <v>252.94630000000001</v>
      </c>
      <c r="D2621" s="5">
        <v>48.890723999999999</v>
      </c>
    </row>
    <row r="2622" spans="3:4" x14ac:dyDescent="0.2">
      <c r="C2622" s="5">
        <v>252.947</v>
      </c>
      <c r="D2622" s="5">
        <v>49.049446000000003</v>
      </c>
    </row>
    <row r="2623" spans="3:4" x14ac:dyDescent="0.2">
      <c r="C2623" s="5">
        <v>252.9477</v>
      </c>
      <c r="D2623" s="5">
        <v>47.227173000000001</v>
      </c>
    </row>
    <row r="2624" spans="3:4" x14ac:dyDescent="0.2">
      <c r="C2624" s="5">
        <v>252.94829999999999</v>
      </c>
      <c r="D2624" s="5">
        <v>48.163035999999998</v>
      </c>
    </row>
    <row r="2625" spans="3:4" x14ac:dyDescent="0.2">
      <c r="C2625" s="5">
        <v>252.94900000000001</v>
      </c>
      <c r="D2625" s="5">
        <v>47.935699</v>
      </c>
    </row>
    <row r="2626" spans="3:4" x14ac:dyDescent="0.2">
      <c r="C2626" s="5">
        <v>252.94970000000001</v>
      </c>
      <c r="D2626" s="5">
        <v>47.989601</v>
      </c>
    </row>
    <row r="2627" spans="3:4" x14ac:dyDescent="0.2">
      <c r="C2627" s="5">
        <v>252.9503</v>
      </c>
      <c r="D2627" s="5">
        <v>47.091723999999999</v>
      </c>
    </row>
    <row r="2628" spans="3:4" x14ac:dyDescent="0.2">
      <c r="C2628" s="5">
        <v>252.95099999999999</v>
      </c>
      <c r="D2628" s="5">
        <v>44.868426999999997</v>
      </c>
    </row>
    <row r="2629" spans="3:4" x14ac:dyDescent="0.2">
      <c r="C2629" s="5">
        <v>252.95169999999999</v>
      </c>
      <c r="D2629" s="5">
        <v>48.167645</v>
      </c>
    </row>
    <row r="2630" spans="3:4" x14ac:dyDescent="0.2">
      <c r="C2630" s="5">
        <v>252.95230000000001</v>
      </c>
      <c r="D2630" s="5">
        <v>48.442791</v>
      </c>
    </row>
    <row r="2631" spans="3:4" x14ac:dyDescent="0.2">
      <c r="C2631" s="5">
        <v>252.953</v>
      </c>
      <c r="D2631" s="5">
        <v>46.914467000000002</v>
      </c>
    </row>
    <row r="2632" spans="3:4" x14ac:dyDescent="0.2">
      <c r="C2632" s="5">
        <v>252.9537</v>
      </c>
      <c r="D2632" s="5">
        <v>45.416153000000001</v>
      </c>
    </row>
    <row r="2633" spans="3:4" x14ac:dyDescent="0.2">
      <c r="C2633" s="5">
        <v>252.95429999999999</v>
      </c>
      <c r="D2633" s="5">
        <v>46.828465000000001</v>
      </c>
    </row>
    <row r="2634" spans="3:4" x14ac:dyDescent="0.2">
      <c r="C2634" s="5">
        <v>252.95500000000001</v>
      </c>
      <c r="D2634" s="5">
        <v>45.935974000000002</v>
      </c>
    </row>
    <row r="2635" spans="3:4" x14ac:dyDescent="0.2">
      <c r="C2635" s="5">
        <v>252.95570000000001</v>
      </c>
      <c r="D2635" s="5">
        <v>45.555008000000001</v>
      </c>
    </row>
    <row r="2636" spans="3:4" x14ac:dyDescent="0.2">
      <c r="C2636" s="5">
        <v>252.9564</v>
      </c>
      <c r="D2636" s="5">
        <v>44.903937999999997</v>
      </c>
    </row>
    <row r="2637" spans="3:4" x14ac:dyDescent="0.2">
      <c r="C2637" s="5">
        <v>252.95699999999999</v>
      </c>
      <c r="D2637" s="5">
        <v>46.113171000000001</v>
      </c>
    </row>
    <row r="2638" spans="3:4" x14ac:dyDescent="0.2">
      <c r="C2638" s="5">
        <v>252.95769999999999</v>
      </c>
      <c r="D2638" s="5">
        <v>43.768352999999998</v>
      </c>
    </row>
    <row r="2639" spans="3:4" x14ac:dyDescent="0.2">
      <c r="C2639" s="5">
        <v>252.95840000000001</v>
      </c>
      <c r="D2639" s="5">
        <v>44.146507</v>
      </c>
    </row>
    <row r="2640" spans="3:4" x14ac:dyDescent="0.2">
      <c r="C2640" s="5">
        <v>252.959</v>
      </c>
      <c r="D2640" s="5">
        <v>46.942863000000003</v>
      </c>
    </row>
    <row r="2641" spans="3:4" x14ac:dyDescent="0.2">
      <c r="C2641" s="5">
        <v>252.9597</v>
      </c>
      <c r="D2641" s="5">
        <v>42.679049999999997</v>
      </c>
    </row>
    <row r="2642" spans="3:4" x14ac:dyDescent="0.2">
      <c r="C2642" s="5">
        <v>252.96039999999999</v>
      </c>
      <c r="D2642" s="5">
        <v>44.337547000000001</v>
      </c>
    </row>
    <row r="2643" spans="3:4" x14ac:dyDescent="0.2">
      <c r="C2643" s="5">
        <v>252.96100000000001</v>
      </c>
      <c r="D2643" s="5">
        <v>43.699646000000001</v>
      </c>
    </row>
    <row r="2644" spans="3:4" x14ac:dyDescent="0.2">
      <c r="C2644" s="5">
        <v>252.96170000000001</v>
      </c>
      <c r="D2644" s="5">
        <v>43.086823000000003</v>
      </c>
    </row>
    <row r="2645" spans="3:4" x14ac:dyDescent="0.2">
      <c r="C2645" s="5">
        <v>252.9624</v>
      </c>
      <c r="D2645" s="5">
        <v>44.585090999999998</v>
      </c>
    </row>
    <row r="2646" spans="3:4" x14ac:dyDescent="0.2">
      <c r="C2646" s="5">
        <v>252.9965</v>
      </c>
      <c r="D2646" s="5">
        <v>43.579258000000003</v>
      </c>
    </row>
    <row r="2647" spans="3:4" x14ac:dyDescent="0.2">
      <c r="C2647" s="5">
        <v>254.7654</v>
      </c>
      <c r="D2647" s="5">
        <v>52.575767999999997</v>
      </c>
    </row>
    <row r="2648" spans="3:4" x14ac:dyDescent="0.2">
      <c r="C2648" s="5">
        <v>254.7663</v>
      </c>
      <c r="D2648" s="5">
        <v>52.962150999999999</v>
      </c>
    </row>
    <row r="2649" spans="3:4" x14ac:dyDescent="0.2">
      <c r="C2649" s="5">
        <v>254.7671</v>
      </c>
      <c r="D2649" s="5">
        <v>50.130237999999999</v>
      </c>
    </row>
    <row r="2650" spans="3:4" x14ac:dyDescent="0.2">
      <c r="C2650" s="5">
        <v>254.768</v>
      </c>
      <c r="D2650" s="5">
        <v>53.235615000000003</v>
      </c>
    </row>
    <row r="2651" spans="3:4" x14ac:dyDescent="0.2">
      <c r="C2651" s="5">
        <v>254.7689</v>
      </c>
      <c r="D2651" s="5">
        <v>51.263984999999998</v>
      </c>
    </row>
    <row r="2652" spans="3:4" x14ac:dyDescent="0.2">
      <c r="C2652" s="5">
        <v>254.7697</v>
      </c>
      <c r="D2652" s="5">
        <v>50.472439000000001</v>
      </c>
    </row>
    <row r="2653" spans="3:4" x14ac:dyDescent="0.2">
      <c r="C2653" s="5">
        <v>254.7705</v>
      </c>
      <c r="D2653" s="5">
        <v>49.895569000000002</v>
      </c>
    </row>
    <row r="2654" spans="3:4" x14ac:dyDescent="0.2">
      <c r="C2654" s="5">
        <v>254.7714</v>
      </c>
      <c r="D2654" s="5">
        <v>49.363129000000001</v>
      </c>
    </row>
    <row r="2655" spans="3:4" x14ac:dyDescent="0.2">
      <c r="C2655" s="5">
        <v>254.7722</v>
      </c>
      <c r="D2655" s="5">
        <v>48.655582000000003</v>
      </c>
    </row>
    <row r="2656" spans="3:4" x14ac:dyDescent="0.2">
      <c r="C2656" s="5">
        <v>254.7731</v>
      </c>
      <c r="D2656" s="5">
        <v>48.996963999999998</v>
      </c>
    </row>
    <row r="2657" spans="3:4" x14ac:dyDescent="0.2">
      <c r="C2657" s="5">
        <v>254.774</v>
      </c>
      <c r="D2657" s="5">
        <v>48.557082999999999</v>
      </c>
    </row>
    <row r="2658" spans="3:4" x14ac:dyDescent="0.2">
      <c r="C2658" s="5">
        <v>254.7748</v>
      </c>
      <c r="D2658" s="5">
        <v>48.401721999999999</v>
      </c>
    </row>
    <row r="2659" spans="3:4" x14ac:dyDescent="0.2">
      <c r="C2659" s="5">
        <v>254.7757</v>
      </c>
      <c r="D2659" s="5">
        <v>49.171996999999998</v>
      </c>
    </row>
    <row r="2660" spans="3:4" x14ac:dyDescent="0.2">
      <c r="C2660" s="5">
        <v>254.7766</v>
      </c>
      <c r="D2660" s="5">
        <v>48.745209000000003</v>
      </c>
    </row>
    <row r="2661" spans="3:4" x14ac:dyDescent="0.2">
      <c r="C2661" s="5">
        <v>254.7774</v>
      </c>
      <c r="D2661" s="5">
        <v>48.595005</v>
      </c>
    </row>
    <row r="2662" spans="3:4" x14ac:dyDescent="0.2">
      <c r="C2662" s="5">
        <v>254.7783</v>
      </c>
      <c r="D2662" s="5">
        <v>46.962710999999999</v>
      </c>
    </row>
    <row r="2663" spans="3:4" x14ac:dyDescent="0.2">
      <c r="C2663" s="5">
        <v>254.7792</v>
      </c>
      <c r="D2663" s="5">
        <v>47.628601000000003</v>
      </c>
    </row>
    <row r="2664" spans="3:4" x14ac:dyDescent="0.2">
      <c r="C2664" s="5">
        <v>254.78</v>
      </c>
      <c r="D2664" s="5">
        <v>46.475830000000002</v>
      </c>
    </row>
    <row r="2665" spans="3:4" x14ac:dyDescent="0.2">
      <c r="C2665" s="5">
        <v>254.7808</v>
      </c>
      <c r="D2665" s="5">
        <v>47.181347000000002</v>
      </c>
    </row>
    <row r="2666" spans="3:4" x14ac:dyDescent="0.2">
      <c r="C2666" s="5">
        <v>254.7817</v>
      </c>
      <c r="D2666" s="5">
        <v>46.956940000000003</v>
      </c>
    </row>
    <row r="2667" spans="3:4" x14ac:dyDescent="0.2">
      <c r="C2667" s="5">
        <v>254.7826</v>
      </c>
      <c r="D2667" s="5">
        <v>46.816806999999997</v>
      </c>
    </row>
    <row r="2668" spans="3:4" x14ac:dyDescent="0.2">
      <c r="C2668" s="5">
        <v>254.7834</v>
      </c>
      <c r="D2668" s="5">
        <v>44.919291999999999</v>
      </c>
    </row>
    <row r="2669" spans="3:4" x14ac:dyDescent="0.2">
      <c r="C2669" s="5">
        <v>254.7843</v>
      </c>
      <c r="D2669" s="5">
        <v>46.228355000000001</v>
      </c>
    </row>
    <row r="2670" spans="3:4" x14ac:dyDescent="0.2">
      <c r="C2670" s="5">
        <v>254.7851</v>
      </c>
      <c r="D2670" s="5">
        <v>46.605938000000002</v>
      </c>
    </row>
    <row r="2671" spans="3:4" x14ac:dyDescent="0.2">
      <c r="C2671" s="5">
        <v>254.786</v>
      </c>
      <c r="D2671" s="5">
        <v>47.126190000000001</v>
      </c>
    </row>
    <row r="2672" spans="3:4" x14ac:dyDescent="0.2">
      <c r="C2672" s="5">
        <v>254.7869</v>
      </c>
      <c r="D2672" s="5">
        <v>44.541473000000003</v>
      </c>
    </row>
    <row r="2673" spans="3:4" x14ac:dyDescent="0.2">
      <c r="C2673" s="5">
        <v>254.7877</v>
      </c>
      <c r="D2673" s="5">
        <v>44.260680999999998</v>
      </c>
    </row>
    <row r="2674" spans="3:4" x14ac:dyDescent="0.2">
      <c r="C2674" s="5">
        <v>254.7886</v>
      </c>
      <c r="D2674" s="5">
        <v>44.004204000000001</v>
      </c>
    </row>
    <row r="2675" spans="3:4" x14ac:dyDescent="0.2">
      <c r="C2675" s="5">
        <v>254.7895</v>
      </c>
      <c r="D2675" s="5">
        <v>45.613990999999999</v>
      </c>
    </row>
    <row r="2676" spans="3:4" x14ac:dyDescent="0.2">
      <c r="C2676" s="5">
        <v>254.7903</v>
      </c>
      <c r="D2676" s="5">
        <v>44.947571000000003</v>
      </c>
    </row>
    <row r="2677" spans="3:4" x14ac:dyDescent="0.2">
      <c r="C2677" s="5">
        <v>254.7912</v>
      </c>
      <c r="D2677" s="5">
        <v>43.014651999999998</v>
      </c>
    </row>
    <row r="2678" spans="3:4" x14ac:dyDescent="0.2">
      <c r="C2678" s="5">
        <v>254.7921</v>
      </c>
      <c r="D2678" s="5">
        <v>42.912028999999997</v>
      </c>
    </row>
    <row r="2679" spans="3:4" x14ac:dyDescent="0.2">
      <c r="C2679" s="5">
        <v>254.7929</v>
      </c>
      <c r="D2679" s="5">
        <v>43.258068000000002</v>
      </c>
    </row>
    <row r="2680" spans="3:4" x14ac:dyDescent="0.2">
      <c r="C2680" s="5">
        <v>254.7937</v>
      </c>
      <c r="D2680" s="5">
        <v>42.668391999999997</v>
      </c>
    </row>
    <row r="2681" spans="3:4" x14ac:dyDescent="0.2">
      <c r="C2681" s="5">
        <v>254.7946</v>
      </c>
      <c r="D2681" s="5">
        <v>42.721096000000003</v>
      </c>
    </row>
    <row r="2682" spans="3:4" x14ac:dyDescent="0.2">
      <c r="C2682" s="5">
        <v>254.7954</v>
      </c>
      <c r="D2682" s="5">
        <v>41.942512999999998</v>
      </c>
    </row>
    <row r="2683" spans="3:4" x14ac:dyDescent="0.2">
      <c r="C2683" s="5">
        <v>254.7963</v>
      </c>
      <c r="D2683" s="5">
        <v>42.803851999999999</v>
      </c>
    </row>
    <row r="2684" spans="3:4" x14ac:dyDescent="0.2">
      <c r="C2684" s="5">
        <v>254.7972</v>
      </c>
      <c r="D2684" s="5">
        <v>42.220241999999999</v>
      </c>
    </row>
    <row r="2685" spans="3:4" x14ac:dyDescent="0.2">
      <c r="C2685" s="5">
        <v>254.798</v>
      </c>
      <c r="D2685" s="5">
        <v>41.576743999999998</v>
      </c>
    </row>
    <row r="2686" spans="3:4" x14ac:dyDescent="0.2">
      <c r="C2686" s="5">
        <v>254.7989</v>
      </c>
      <c r="D2686" s="5">
        <v>40.161574999999999</v>
      </c>
    </row>
    <row r="2687" spans="3:4" x14ac:dyDescent="0.2">
      <c r="C2687" s="5">
        <v>254.7998</v>
      </c>
      <c r="D2687" s="5">
        <v>39.043201000000003</v>
      </c>
    </row>
    <row r="2688" spans="3:4" x14ac:dyDescent="0.2">
      <c r="C2688" s="5">
        <v>254.8006</v>
      </c>
      <c r="D2688" s="5">
        <v>41.471511999999997</v>
      </c>
    </row>
    <row r="2689" spans="3:4" x14ac:dyDescent="0.2">
      <c r="C2689" s="5">
        <v>255.38290000000001</v>
      </c>
      <c r="D2689" s="5">
        <v>49.266010000000001</v>
      </c>
    </row>
    <row r="2690" spans="3:4" x14ac:dyDescent="0.2">
      <c r="C2690" s="5">
        <v>255.3836</v>
      </c>
      <c r="D2690" s="5">
        <v>49.637669000000002</v>
      </c>
    </row>
    <row r="2691" spans="3:4" x14ac:dyDescent="0.2">
      <c r="C2691" s="5">
        <v>255.38419999999999</v>
      </c>
      <c r="D2691" s="5">
        <v>48.555495999999998</v>
      </c>
    </row>
    <row r="2692" spans="3:4" x14ac:dyDescent="0.2">
      <c r="C2692" s="5">
        <v>255.38489999999999</v>
      </c>
      <c r="D2692" s="5">
        <v>48.385204000000002</v>
      </c>
    </row>
    <row r="2693" spans="3:4" x14ac:dyDescent="0.2">
      <c r="C2693" s="5">
        <v>255.38560000000001</v>
      </c>
      <c r="D2693" s="5">
        <v>49.284744000000003</v>
      </c>
    </row>
    <row r="2694" spans="3:4" x14ac:dyDescent="0.2">
      <c r="C2694" s="5">
        <v>255.38630000000001</v>
      </c>
      <c r="D2694" s="5">
        <v>47.980885000000001</v>
      </c>
    </row>
    <row r="2695" spans="3:4" x14ac:dyDescent="0.2">
      <c r="C2695" s="5">
        <v>255.387</v>
      </c>
      <c r="D2695" s="5">
        <v>48.615561999999997</v>
      </c>
    </row>
    <row r="2696" spans="3:4" x14ac:dyDescent="0.2">
      <c r="C2696" s="5">
        <v>255.38759999999999</v>
      </c>
      <c r="D2696" s="5">
        <v>47.969138999999998</v>
      </c>
    </row>
    <row r="2697" spans="3:4" x14ac:dyDescent="0.2">
      <c r="C2697" s="5">
        <v>255.38829999999999</v>
      </c>
      <c r="D2697" s="5">
        <v>46.063087000000003</v>
      </c>
    </row>
    <row r="2698" spans="3:4" x14ac:dyDescent="0.2">
      <c r="C2698" s="5">
        <v>255.38900000000001</v>
      </c>
      <c r="D2698" s="5">
        <v>45.59375</v>
      </c>
    </row>
    <row r="2699" spans="3:4" x14ac:dyDescent="0.2">
      <c r="C2699" s="5">
        <v>255.3897</v>
      </c>
      <c r="D2699" s="5">
        <v>47.453110000000002</v>
      </c>
    </row>
    <row r="2700" spans="3:4" x14ac:dyDescent="0.2">
      <c r="C2700" s="5">
        <v>255.3904</v>
      </c>
      <c r="D2700" s="5">
        <v>47.862685999999997</v>
      </c>
    </row>
    <row r="2701" spans="3:4" x14ac:dyDescent="0.2">
      <c r="C2701" s="5">
        <v>255.39109999999999</v>
      </c>
      <c r="D2701" s="5">
        <v>45.941788000000003</v>
      </c>
    </row>
    <row r="2702" spans="3:4" x14ac:dyDescent="0.2">
      <c r="C2702" s="5">
        <v>255.39169999999999</v>
      </c>
      <c r="D2702" s="5">
        <v>47.161175</v>
      </c>
    </row>
    <row r="2703" spans="3:4" x14ac:dyDescent="0.2">
      <c r="C2703" s="5">
        <v>255.39240000000001</v>
      </c>
      <c r="D2703" s="5">
        <v>44.947254000000001</v>
      </c>
    </row>
    <row r="2704" spans="3:4" x14ac:dyDescent="0.2">
      <c r="C2704" s="5">
        <v>255.3931</v>
      </c>
      <c r="D2704" s="5">
        <v>45.988765999999998</v>
      </c>
    </row>
    <row r="2705" spans="3:4" x14ac:dyDescent="0.2">
      <c r="C2705" s="5">
        <v>255.3938</v>
      </c>
      <c r="D2705" s="5">
        <v>47.407294999999998</v>
      </c>
    </row>
    <row r="2706" spans="3:4" x14ac:dyDescent="0.2">
      <c r="C2706" s="5">
        <v>255.39449999999999</v>
      </c>
      <c r="D2706" s="5">
        <v>45.015953000000003</v>
      </c>
    </row>
    <row r="2707" spans="3:4" x14ac:dyDescent="0.2">
      <c r="C2707" s="5">
        <v>255.39510000000001</v>
      </c>
      <c r="D2707" s="5">
        <v>46.798457999999997</v>
      </c>
    </row>
    <row r="2708" spans="3:4" x14ac:dyDescent="0.2">
      <c r="C2708" s="5">
        <v>255.39580000000001</v>
      </c>
      <c r="D2708" s="5">
        <v>43.981724</v>
      </c>
    </row>
    <row r="2709" spans="3:4" x14ac:dyDescent="0.2">
      <c r="C2709" s="5">
        <v>255.3965</v>
      </c>
      <c r="D2709" s="5">
        <v>46.645195000000001</v>
      </c>
    </row>
    <row r="2710" spans="3:4" x14ac:dyDescent="0.2">
      <c r="C2710" s="5">
        <v>255.3972</v>
      </c>
      <c r="D2710" s="5">
        <v>45.996482999999998</v>
      </c>
    </row>
    <row r="2711" spans="3:4" x14ac:dyDescent="0.2">
      <c r="C2711" s="5">
        <v>255.39789999999999</v>
      </c>
      <c r="D2711" s="5">
        <v>45.653995999999999</v>
      </c>
    </row>
    <row r="2712" spans="3:4" x14ac:dyDescent="0.2">
      <c r="C2712" s="5">
        <v>255.39850000000001</v>
      </c>
      <c r="D2712" s="5">
        <v>45.237456999999999</v>
      </c>
    </row>
    <row r="2713" spans="3:4" x14ac:dyDescent="0.2">
      <c r="C2713" s="5">
        <v>256.12220000000002</v>
      </c>
      <c r="D2713" s="5">
        <v>55.372528000000003</v>
      </c>
    </row>
    <row r="2714" spans="3:4" x14ac:dyDescent="0.2">
      <c r="C2714" s="5">
        <v>256.1225</v>
      </c>
      <c r="D2714" s="5">
        <v>54.544533000000001</v>
      </c>
    </row>
    <row r="2715" spans="3:4" x14ac:dyDescent="0.2">
      <c r="C2715" s="5">
        <v>256.12279999999998</v>
      </c>
      <c r="D2715" s="5">
        <v>61.309882999999999</v>
      </c>
    </row>
    <row r="2716" spans="3:4" x14ac:dyDescent="0.2">
      <c r="C2716" s="5">
        <v>256.12299999999999</v>
      </c>
      <c r="D2716" s="5">
        <v>54.66254</v>
      </c>
    </row>
    <row r="2717" spans="3:4" x14ac:dyDescent="0.2">
      <c r="C2717" s="5">
        <v>256.12329999999997</v>
      </c>
      <c r="D2717" s="5">
        <v>55.237442000000001</v>
      </c>
    </row>
    <row r="2718" spans="3:4" x14ac:dyDescent="0.2">
      <c r="C2718" s="5">
        <v>256.12360000000001</v>
      </c>
      <c r="D2718" s="5">
        <v>54.354073</v>
      </c>
    </row>
    <row r="2719" spans="3:4" x14ac:dyDescent="0.2">
      <c r="C2719" s="5">
        <v>256.12389999999999</v>
      </c>
      <c r="D2719" s="5">
        <v>54.781502000000003</v>
      </c>
    </row>
    <row r="2720" spans="3:4" x14ac:dyDescent="0.2">
      <c r="C2720" s="5">
        <v>256.1241</v>
      </c>
      <c r="D2720" s="5">
        <v>54.966842999999997</v>
      </c>
    </row>
    <row r="2721" spans="3:4" x14ac:dyDescent="0.2">
      <c r="C2721" s="5">
        <v>256.12439999999998</v>
      </c>
      <c r="D2721" s="5">
        <v>56.077705000000002</v>
      </c>
    </row>
    <row r="2722" spans="3:4" x14ac:dyDescent="0.2">
      <c r="C2722" s="5">
        <v>256.12470000000002</v>
      </c>
      <c r="D2722" s="5">
        <v>53.399676999999997</v>
      </c>
    </row>
    <row r="2723" spans="3:4" x14ac:dyDescent="0.2">
      <c r="C2723" s="5">
        <v>256.125</v>
      </c>
      <c r="D2723" s="5">
        <v>54.683490999999997</v>
      </c>
    </row>
    <row r="2724" spans="3:4" x14ac:dyDescent="0.2">
      <c r="C2724" s="5">
        <v>256.12520000000001</v>
      </c>
      <c r="D2724" s="5">
        <v>54.831511999999996</v>
      </c>
    </row>
    <row r="2725" spans="3:4" x14ac:dyDescent="0.2">
      <c r="C2725" s="5">
        <v>256.12549999999999</v>
      </c>
      <c r="D2725" s="5">
        <v>56.885486999999998</v>
      </c>
    </row>
    <row r="2726" spans="3:4" x14ac:dyDescent="0.2">
      <c r="C2726" s="5">
        <v>256.12580000000003</v>
      </c>
      <c r="D2726" s="5">
        <v>54.620232000000001</v>
      </c>
    </row>
    <row r="2727" spans="3:4" x14ac:dyDescent="0.2">
      <c r="C2727" s="5">
        <v>256.12610000000001</v>
      </c>
      <c r="D2727" s="5">
        <v>53.310977999999999</v>
      </c>
    </row>
    <row r="2728" spans="3:4" x14ac:dyDescent="0.2">
      <c r="C2728" s="5">
        <v>256.12630000000001</v>
      </c>
      <c r="D2728" s="5">
        <v>53.331409000000001</v>
      </c>
    </row>
    <row r="2729" spans="3:4" x14ac:dyDescent="0.2">
      <c r="C2729" s="5">
        <v>256.1266</v>
      </c>
      <c r="D2729" s="5">
        <v>53.785575999999999</v>
      </c>
    </row>
    <row r="2730" spans="3:4" x14ac:dyDescent="0.2">
      <c r="C2730" s="5">
        <v>256.12689999999998</v>
      </c>
      <c r="D2730" s="5">
        <v>53.067863000000003</v>
      </c>
    </row>
    <row r="2731" spans="3:4" x14ac:dyDescent="0.2">
      <c r="C2731" s="5">
        <v>256.12720000000002</v>
      </c>
      <c r="D2731" s="5">
        <v>54.499535000000002</v>
      </c>
    </row>
    <row r="2732" spans="3:4" x14ac:dyDescent="0.2">
      <c r="C2732" s="5">
        <v>256.12740000000002</v>
      </c>
      <c r="D2732" s="5">
        <v>52.081691999999997</v>
      </c>
    </row>
    <row r="2733" spans="3:4" x14ac:dyDescent="0.2">
      <c r="C2733" s="5">
        <v>256.1277</v>
      </c>
      <c r="D2733" s="5">
        <v>54.122703999999999</v>
      </c>
    </row>
    <row r="2734" spans="3:4" x14ac:dyDescent="0.2">
      <c r="C2734" s="5">
        <v>256.12799999999999</v>
      </c>
      <c r="D2734" s="5">
        <v>52.500278000000002</v>
      </c>
    </row>
    <row r="2735" spans="3:4" x14ac:dyDescent="0.2">
      <c r="C2735" s="5">
        <v>256.12830000000002</v>
      </c>
      <c r="D2735" s="5">
        <v>53.814715999999997</v>
      </c>
    </row>
    <row r="2736" spans="3:4" x14ac:dyDescent="0.2">
      <c r="C2736" s="5">
        <v>256.12849999999997</v>
      </c>
      <c r="D2736" s="5">
        <v>52.880240999999998</v>
      </c>
    </row>
    <row r="2737" spans="3:4" x14ac:dyDescent="0.2">
      <c r="C2737" s="5">
        <v>256.12880000000001</v>
      </c>
      <c r="D2737" s="5">
        <v>52.711337999999998</v>
      </c>
    </row>
    <row r="2738" spans="3:4" x14ac:dyDescent="0.2">
      <c r="C2738" s="5">
        <v>256.12909999999999</v>
      </c>
      <c r="D2738" s="5">
        <v>51.513466000000001</v>
      </c>
    </row>
    <row r="2739" spans="3:4" x14ac:dyDescent="0.2">
      <c r="C2739" s="5">
        <v>256.12939999999998</v>
      </c>
      <c r="D2739" s="5">
        <v>52.862597999999998</v>
      </c>
    </row>
    <row r="2740" spans="3:4" x14ac:dyDescent="0.2">
      <c r="C2740" s="5">
        <v>256.12959999999998</v>
      </c>
      <c r="D2740" s="5">
        <v>53.213622999999998</v>
      </c>
    </row>
    <row r="2741" spans="3:4" x14ac:dyDescent="0.2">
      <c r="C2741" s="5">
        <v>256.12990000000002</v>
      </c>
      <c r="D2741" s="5">
        <v>52.143185000000003</v>
      </c>
    </row>
    <row r="2742" spans="3:4" x14ac:dyDescent="0.2">
      <c r="C2742" s="5">
        <v>256.1302</v>
      </c>
      <c r="D2742" s="5">
        <v>53.506748000000002</v>
      </c>
    </row>
    <row r="2743" spans="3:4" x14ac:dyDescent="0.2">
      <c r="C2743" s="5">
        <v>256.13049999999998</v>
      </c>
      <c r="D2743" s="5">
        <v>52.787284999999997</v>
      </c>
    </row>
    <row r="2744" spans="3:4" x14ac:dyDescent="0.2">
      <c r="C2744" s="5">
        <v>256.13069999999999</v>
      </c>
      <c r="D2744" s="5">
        <v>52.892913999999998</v>
      </c>
    </row>
    <row r="2745" spans="3:4" x14ac:dyDescent="0.2">
      <c r="C2745" s="5">
        <v>256.13099999999997</v>
      </c>
      <c r="D2745" s="5">
        <v>52.044167000000002</v>
      </c>
    </row>
    <row r="2746" spans="3:4" x14ac:dyDescent="0.2">
      <c r="C2746" s="5">
        <v>256.13130000000001</v>
      </c>
      <c r="D2746" s="5">
        <v>52.418872999999998</v>
      </c>
    </row>
    <row r="2747" spans="3:4" x14ac:dyDescent="0.2">
      <c r="C2747" s="5">
        <v>256.13159999999999</v>
      </c>
      <c r="D2747" s="5">
        <v>50.477736999999998</v>
      </c>
    </row>
    <row r="2748" spans="3:4" x14ac:dyDescent="0.2">
      <c r="C2748" s="5">
        <v>256.1318</v>
      </c>
      <c r="D2748" s="5">
        <v>51.586928999999998</v>
      </c>
    </row>
    <row r="2749" spans="3:4" x14ac:dyDescent="0.2">
      <c r="C2749" s="5">
        <v>256.13209999999998</v>
      </c>
      <c r="D2749" s="5">
        <v>52.495120999999997</v>
      </c>
    </row>
    <row r="2750" spans="3:4" x14ac:dyDescent="0.2">
      <c r="C2750" s="5">
        <v>256.13240000000002</v>
      </c>
      <c r="D2750" s="5">
        <v>51.770020000000002</v>
      </c>
    </row>
    <row r="2751" spans="3:4" x14ac:dyDescent="0.2">
      <c r="C2751" s="5">
        <v>256.1327</v>
      </c>
      <c r="D2751" s="5">
        <v>53.051994000000001</v>
      </c>
    </row>
    <row r="2752" spans="3:4" x14ac:dyDescent="0.2">
      <c r="C2752" s="5">
        <v>256.13290000000001</v>
      </c>
      <c r="D2752" s="5">
        <v>50.023479000000002</v>
      </c>
    </row>
    <row r="2753" spans="3:4" x14ac:dyDescent="0.2">
      <c r="C2753" s="5">
        <v>256.13319999999999</v>
      </c>
      <c r="D2753" s="5">
        <v>50.144359999999999</v>
      </c>
    </row>
    <row r="2754" spans="3:4" x14ac:dyDescent="0.2">
      <c r="C2754" s="5">
        <v>256.13339999999999</v>
      </c>
      <c r="D2754" s="5">
        <v>53.344616000000002</v>
      </c>
    </row>
    <row r="2755" spans="3:4" x14ac:dyDescent="0.2">
      <c r="C2755" s="5">
        <v>256.13380000000001</v>
      </c>
      <c r="D2755" s="5">
        <v>51.546222999999998</v>
      </c>
    </row>
    <row r="2756" spans="3:4" x14ac:dyDescent="0.2">
      <c r="C2756" s="5">
        <v>256.13400000000001</v>
      </c>
      <c r="D2756" s="5">
        <v>51.062854999999999</v>
      </c>
    </row>
    <row r="2757" spans="3:4" x14ac:dyDescent="0.2">
      <c r="C2757" s="5">
        <v>256.1343</v>
      </c>
      <c r="D2757" s="5">
        <v>52.505637999999998</v>
      </c>
    </row>
    <row r="2758" spans="3:4" x14ac:dyDescent="0.2">
      <c r="C2758" s="5">
        <v>256.1345</v>
      </c>
      <c r="D2758" s="5">
        <v>50.551837999999996</v>
      </c>
    </row>
    <row r="2759" spans="3:4" x14ac:dyDescent="0.2">
      <c r="C2759" s="5">
        <v>256.13490000000002</v>
      </c>
      <c r="D2759" s="5">
        <v>50.438594999999999</v>
      </c>
    </row>
    <row r="2760" spans="3:4" x14ac:dyDescent="0.2">
      <c r="C2760" s="5">
        <v>256.13510000000002</v>
      </c>
      <c r="D2760" s="5">
        <v>51.326382000000002</v>
      </c>
    </row>
    <row r="2761" spans="3:4" x14ac:dyDescent="0.2">
      <c r="C2761" s="5">
        <v>256.1354</v>
      </c>
      <c r="D2761" s="5">
        <v>50.739108999999999</v>
      </c>
    </row>
    <row r="2762" spans="3:4" x14ac:dyDescent="0.2">
      <c r="C2762" s="5">
        <v>256.13560000000001</v>
      </c>
      <c r="D2762" s="5">
        <v>51.349510000000002</v>
      </c>
    </row>
    <row r="2763" spans="3:4" x14ac:dyDescent="0.2">
      <c r="C2763" s="5">
        <v>256.13589999999999</v>
      </c>
      <c r="D2763" s="5">
        <v>50.808132000000001</v>
      </c>
    </row>
    <row r="2764" spans="3:4" x14ac:dyDescent="0.2">
      <c r="C2764" s="5">
        <v>256.13619999999997</v>
      </c>
      <c r="D2764" s="5">
        <v>49.119124999999997</v>
      </c>
    </row>
    <row r="2765" spans="3:4" x14ac:dyDescent="0.2">
      <c r="C2765" s="5">
        <v>256.13650000000001</v>
      </c>
      <c r="D2765" s="5">
        <v>50.577316000000003</v>
      </c>
    </row>
    <row r="2766" spans="3:4" x14ac:dyDescent="0.2">
      <c r="C2766" s="5">
        <v>256.13670000000002</v>
      </c>
      <c r="D2766" s="5">
        <v>52.149307</v>
      </c>
    </row>
    <row r="2767" spans="3:4" x14ac:dyDescent="0.2">
      <c r="C2767" s="5">
        <v>256.137</v>
      </c>
      <c r="D2767" s="5">
        <v>50.674849999999999</v>
      </c>
    </row>
    <row r="2768" spans="3:4" x14ac:dyDescent="0.2">
      <c r="C2768" s="5">
        <v>256.13729999999998</v>
      </c>
      <c r="D2768" s="5">
        <v>51.736060999999999</v>
      </c>
    </row>
    <row r="2769" spans="3:4" x14ac:dyDescent="0.2">
      <c r="C2769" s="5">
        <v>256.13760000000002</v>
      </c>
      <c r="D2769" s="5">
        <v>49.637374999999999</v>
      </c>
    </row>
    <row r="2770" spans="3:4" x14ac:dyDescent="0.2">
      <c r="C2770" s="5">
        <v>256.13780000000003</v>
      </c>
      <c r="D2770" s="5">
        <v>50.043391999999997</v>
      </c>
    </row>
    <row r="2771" spans="3:4" x14ac:dyDescent="0.2">
      <c r="C2771" s="5">
        <v>256.13810000000001</v>
      </c>
      <c r="D2771" s="5">
        <v>51.215988000000003</v>
      </c>
    </row>
    <row r="2772" spans="3:4" x14ac:dyDescent="0.2">
      <c r="C2772" s="5">
        <v>256.13839999999999</v>
      </c>
      <c r="D2772" s="5">
        <v>50.461036999999997</v>
      </c>
    </row>
    <row r="2773" spans="3:4" x14ac:dyDescent="0.2">
      <c r="C2773" s="5">
        <v>256.13869999999997</v>
      </c>
      <c r="D2773" s="5">
        <v>52.089001000000003</v>
      </c>
    </row>
    <row r="2774" spans="3:4" x14ac:dyDescent="0.2">
      <c r="C2774" s="5">
        <v>256.13889999999998</v>
      </c>
      <c r="D2774" s="5">
        <v>48.845405999999997</v>
      </c>
    </row>
    <row r="2775" spans="3:4" x14ac:dyDescent="0.2">
      <c r="C2775" s="5">
        <v>256.13920000000002</v>
      </c>
      <c r="D2775" s="5">
        <v>49.572929000000002</v>
      </c>
    </row>
    <row r="2776" spans="3:4" x14ac:dyDescent="0.2">
      <c r="C2776" s="5">
        <v>256.1395</v>
      </c>
      <c r="D2776" s="5">
        <v>50.373497</v>
      </c>
    </row>
    <row r="2777" spans="3:4" x14ac:dyDescent="0.2">
      <c r="C2777" s="5">
        <v>256.13979999999998</v>
      </c>
      <c r="D2777" s="5">
        <v>51.008625000000002</v>
      </c>
    </row>
    <row r="2778" spans="3:4" x14ac:dyDescent="0.2">
      <c r="C2778" s="5">
        <v>256.14</v>
      </c>
      <c r="D2778" s="5">
        <v>47.527664000000001</v>
      </c>
    </row>
    <row r="2779" spans="3:4" x14ac:dyDescent="0.2">
      <c r="C2779" s="5">
        <v>256.14030000000002</v>
      </c>
      <c r="D2779" s="5">
        <v>52.206772000000001</v>
      </c>
    </row>
    <row r="2780" spans="3:4" x14ac:dyDescent="0.2">
      <c r="C2780" s="5">
        <v>256.14060000000001</v>
      </c>
      <c r="D2780" s="5">
        <v>50.226593000000001</v>
      </c>
    </row>
    <row r="2781" spans="3:4" x14ac:dyDescent="0.2">
      <c r="C2781" s="5">
        <v>256.14089999999999</v>
      </c>
      <c r="D2781" s="5">
        <v>48.314041000000003</v>
      </c>
    </row>
    <row r="2782" spans="3:4" x14ac:dyDescent="0.2">
      <c r="C2782" s="5">
        <v>256.14109999999999</v>
      </c>
      <c r="D2782" s="5">
        <v>48.860619</v>
      </c>
    </row>
    <row r="2783" spans="3:4" x14ac:dyDescent="0.2">
      <c r="C2783" s="5">
        <v>256.14139999999998</v>
      </c>
      <c r="D2783" s="5">
        <v>48.461151000000001</v>
      </c>
    </row>
    <row r="2784" spans="3:4" x14ac:dyDescent="0.2">
      <c r="C2784" s="5">
        <v>256.14170000000001</v>
      </c>
      <c r="D2784" s="5">
        <v>48.837367999999998</v>
      </c>
    </row>
    <row r="2785" spans="3:4" x14ac:dyDescent="0.2">
      <c r="C2785" s="5">
        <v>256.142</v>
      </c>
      <c r="D2785" s="5">
        <v>49.545783999999998</v>
      </c>
    </row>
    <row r="2786" spans="3:4" x14ac:dyDescent="0.2">
      <c r="C2786" s="5">
        <v>256.1422</v>
      </c>
      <c r="D2786" s="5">
        <v>48.873027999999998</v>
      </c>
    </row>
    <row r="2787" spans="3:4" x14ac:dyDescent="0.2">
      <c r="C2787" s="5">
        <v>256.14249999999998</v>
      </c>
      <c r="D2787" s="5">
        <v>50.657448000000002</v>
      </c>
    </row>
    <row r="2788" spans="3:4" x14ac:dyDescent="0.2">
      <c r="C2788" s="5">
        <v>256.14280000000002</v>
      </c>
      <c r="D2788" s="5">
        <v>49.430079999999997</v>
      </c>
    </row>
    <row r="2789" spans="3:4" x14ac:dyDescent="0.2">
      <c r="C2789" s="5">
        <v>256.1431</v>
      </c>
      <c r="D2789" s="5">
        <v>48.737965000000003</v>
      </c>
    </row>
    <row r="2790" spans="3:4" x14ac:dyDescent="0.2">
      <c r="C2790" s="5">
        <v>256.14330000000001</v>
      </c>
      <c r="D2790" s="5">
        <v>48.344684999999998</v>
      </c>
    </row>
    <row r="2791" spans="3:4" x14ac:dyDescent="0.2">
      <c r="C2791" s="5">
        <v>256.14359999999999</v>
      </c>
      <c r="D2791" s="5">
        <v>49.383471999999998</v>
      </c>
    </row>
    <row r="2792" spans="3:4" x14ac:dyDescent="0.2">
      <c r="C2792" s="5">
        <v>256.14389999999997</v>
      </c>
      <c r="D2792" s="5">
        <v>48.546581000000003</v>
      </c>
    </row>
    <row r="2793" spans="3:4" x14ac:dyDescent="0.2">
      <c r="C2793" s="5">
        <v>256.14420000000001</v>
      </c>
      <c r="D2793" s="5">
        <v>49.629466999999998</v>
      </c>
    </row>
    <row r="2794" spans="3:4" x14ac:dyDescent="0.2">
      <c r="C2794" s="5">
        <v>256.14440000000002</v>
      </c>
      <c r="D2794" s="5">
        <v>47.318843999999999</v>
      </c>
    </row>
    <row r="2795" spans="3:4" x14ac:dyDescent="0.2">
      <c r="C2795" s="5">
        <v>256.1447</v>
      </c>
      <c r="D2795" s="5">
        <v>49.360855000000001</v>
      </c>
    </row>
    <row r="2796" spans="3:4" x14ac:dyDescent="0.2">
      <c r="C2796" s="5">
        <v>256.14499999999998</v>
      </c>
      <c r="D2796" s="5">
        <v>49.177723</v>
      </c>
    </row>
    <row r="2797" spans="3:4" x14ac:dyDescent="0.2">
      <c r="C2797" s="5">
        <v>256.14530000000002</v>
      </c>
      <c r="D2797" s="5">
        <v>46.740940000000002</v>
      </c>
    </row>
    <row r="2798" spans="3:4" x14ac:dyDescent="0.2">
      <c r="C2798" s="5">
        <v>256.14550000000003</v>
      </c>
      <c r="D2798" s="5">
        <v>47.070042000000001</v>
      </c>
    </row>
    <row r="2799" spans="3:4" x14ac:dyDescent="0.2">
      <c r="C2799" s="5">
        <v>256.14580000000001</v>
      </c>
      <c r="D2799" s="5">
        <v>48.272689999999997</v>
      </c>
    </row>
    <row r="2800" spans="3:4" x14ac:dyDescent="0.2">
      <c r="C2800" s="5">
        <v>256.14609999999999</v>
      </c>
      <c r="D2800" s="5">
        <v>48.700088999999998</v>
      </c>
    </row>
    <row r="2801" spans="3:4" x14ac:dyDescent="0.2">
      <c r="C2801" s="5">
        <v>256.14640000000003</v>
      </c>
      <c r="D2801" s="5">
        <v>47.466835000000003</v>
      </c>
    </row>
    <row r="2802" spans="3:4" x14ac:dyDescent="0.2">
      <c r="C2802" s="5">
        <v>256.14659999999998</v>
      </c>
      <c r="D2802" s="5">
        <v>46.654288999999999</v>
      </c>
    </row>
    <row r="2803" spans="3:4" x14ac:dyDescent="0.2">
      <c r="C2803" s="5">
        <v>256.14690000000002</v>
      </c>
      <c r="D2803" s="5">
        <v>46.410549000000003</v>
      </c>
    </row>
    <row r="2804" spans="3:4" x14ac:dyDescent="0.2">
      <c r="C2804" s="5">
        <v>256.1472</v>
      </c>
      <c r="D2804" s="5">
        <v>46.896338999999998</v>
      </c>
    </row>
    <row r="2805" spans="3:4" x14ac:dyDescent="0.2">
      <c r="C2805" s="5">
        <v>256.14749999999998</v>
      </c>
      <c r="D2805" s="5">
        <v>47.533417</v>
      </c>
    </row>
    <row r="2806" spans="3:4" x14ac:dyDescent="0.2">
      <c r="C2806" s="5">
        <v>256.14769999999999</v>
      </c>
      <c r="D2806" s="5">
        <v>46.822296000000001</v>
      </c>
    </row>
    <row r="2807" spans="3:4" x14ac:dyDescent="0.2">
      <c r="C2807" s="5">
        <v>256.14800000000002</v>
      </c>
      <c r="D2807" s="5">
        <v>46.658656999999998</v>
      </c>
    </row>
    <row r="2808" spans="3:4" x14ac:dyDescent="0.2">
      <c r="C2808" s="5">
        <v>256.14819999999997</v>
      </c>
      <c r="D2808" s="5">
        <v>46.235844</v>
      </c>
    </row>
    <row r="2809" spans="3:4" x14ac:dyDescent="0.2">
      <c r="C2809" s="5">
        <v>256.14859999999999</v>
      </c>
      <c r="D2809" s="5">
        <v>47.124206999999998</v>
      </c>
    </row>
    <row r="2810" spans="3:4" x14ac:dyDescent="0.2">
      <c r="C2810" s="5">
        <v>256.14879999999999</v>
      </c>
      <c r="D2810" s="5">
        <v>46.591968999999999</v>
      </c>
    </row>
    <row r="2811" spans="3:4" x14ac:dyDescent="0.2">
      <c r="C2811" s="5">
        <v>256.14909999999998</v>
      </c>
      <c r="D2811" s="5">
        <v>46.462268999999999</v>
      </c>
    </row>
    <row r="2812" spans="3:4" x14ac:dyDescent="0.2">
      <c r="C2812" s="5">
        <v>256.14929999999998</v>
      </c>
      <c r="D2812" s="5">
        <v>47.299354999999998</v>
      </c>
    </row>
    <row r="2813" spans="3:4" x14ac:dyDescent="0.2">
      <c r="C2813" s="5">
        <v>256.1497</v>
      </c>
      <c r="D2813" s="5">
        <v>46.190753999999998</v>
      </c>
    </row>
    <row r="2814" spans="3:4" x14ac:dyDescent="0.2">
      <c r="C2814" s="5">
        <v>256.1499</v>
      </c>
      <c r="D2814" s="5">
        <v>46.637680000000003</v>
      </c>
    </row>
    <row r="2815" spans="3:4" x14ac:dyDescent="0.2">
      <c r="C2815" s="5">
        <v>256.15019999999998</v>
      </c>
      <c r="D2815" s="5">
        <v>46.720923999999997</v>
      </c>
    </row>
    <row r="2816" spans="3:4" x14ac:dyDescent="0.2">
      <c r="C2816" s="5">
        <v>256.15039999999999</v>
      </c>
      <c r="D2816" s="5">
        <v>45.414805999999999</v>
      </c>
    </row>
    <row r="2817" spans="3:4" x14ac:dyDescent="0.2">
      <c r="C2817" s="5">
        <v>256.15069999999997</v>
      </c>
      <c r="D2817" s="5">
        <v>46.720348000000001</v>
      </c>
    </row>
    <row r="2818" spans="3:4" x14ac:dyDescent="0.2">
      <c r="C2818" s="5">
        <v>256.15100000000001</v>
      </c>
      <c r="D2818" s="5">
        <v>43.714461999999997</v>
      </c>
    </row>
    <row r="2819" spans="3:4" x14ac:dyDescent="0.2">
      <c r="C2819" s="5">
        <v>256.15129999999999</v>
      </c>
      <c r="D2819" s="5">
        <v>48.052897999999999</v>
      </c>
    </row>
    <row r="2820" spans="3:4" x14ac:dyDescent="0.2">
      <c r="C2820" s="5">
        <v>256.1515</v>
      </c>
      <c r="D2820" s="5">
        <v>45.08728</v>
      </c>
    </row>
    <row r="2821" spans="3:4" x14ac:dyDescent="0.2">
      <c r="C2821" s="5">
        <v>256.15179999999998</v>
      </c>
      <c r="D2821" s="5">
        <v>46.341805000000001</v>
      </c>
    </row>
    <row r="2822" spans="3:4" x14ac:dyDescent="0.2">
      <c r="C2822" s="5">
        <v>256.15210000000002</v>
      </c>
      <c r="D2822" s="5">
        <v>45.760531999999998</v>
      </c>
    </row>
    <row r="2823" spans="3:4" x14ac:dyDescent="0.2">
      <c r="C2823" s="5">
        <v>256.1524</v>
      </c>
      <c r="D2823" s="5">
        <v>45.550446000000001</v>
      </c>
    </row>
    <row r="2824" spans="3:4" x14ac:dyDescent="0.2">
      <c r="C2824" s="5">
        <v>256.15260000000001</v>
      </c>
      <c r="D2824" s="5">
        <v>44.811534999999999</v>
      </c>
    </row>
    <row r="2825" spans="3:4" x14ac:dyDescent="0.2">
      <c r="C2825" s="5">
        <v>256.15289999999999</v>
      </c>
      <c r="D2825" s="5">
        <v>46.481403</v>
      </c>
    </row>
    <row r="2826" spans="3:4" x14ac:dyDescent="0.2">
      <c r="C2826" s="5">
        <v>256.15320000000003</v>
      </c>
      <c r="D2826" s="5">
        <v>44.268203999999997</v>
      </c>
    </row>
    <row r="2827" spans="3:4" x14ac:dyDescent="0.2">
      <c r="C2827" s="5">
        <v>256.15350000000001</v>
      </c>
      <c r="D2827" s="5">
        <v>46.169373</v>
      </c>
    </row>
    <row r="2828" spans="3:4" x14ac:dyDescent="0.2">
      <c r="C2828" s="5">
        <v>256.15370000000001</v>
      </c>
      <c r="D2828" s="5">
        <v>43.867229000000002</v>
      </c>
    </row>
    <row r="2829" spans="3:4" x14ac:dyDescent="0.2">
      <c r="C2829" s="5">
        <v>256.154</v>
      </c>
      <c r="D2829" s="5">
        <v>45.182563999999999</v>
      </c>
    </row>
    <row r="2830" spans="3:4" x14ac:dyDescent="0.2">
      <c r="C2830" s="5">
        <v>256.15429999999998</v>
      </c>
      <c r="D2830" s="5">
        <v>44.618622000000002</v>
      </c>
    </row>
    <row r="2831" spans="3:4" x14ac:dyDescent="0.2">
      <c r="C2831" s="5">
        <v>256.15460000000002</v>
      </c>
      <c r="D2831" s="5">
        <v>45.601104999999997</v>
      </c>
    </row>
    <row r="2832" spans="3:4" x14ac:dyDescent="0.2">
      <c r="C2832" s="5">
        <v>256.15480000000002</v>
      </c>
      <c r="D2832" s="5">
        <v>44.522072000000001</v>
      </c>
    </row>
    <row r="2833" spans="3:4" x14ac:dyDescent="0.2">
      <c r="C2833" s="5">
        <v>256.1551</v>
      </c>
      <c r="D2833" s="5">
        <v>44.004665000000003</v>
      </c>
    </row>
    <row r="2834" spans="3:4" x14ac:dyDescent="0.2">
      <c r="C2834" s="5">
        <v>256.15539999999999</v>
      </c>
      <c r="D2834" s="5">
        <v>42.592674000000002</v>
      </c>
    </row>
    <row r="2835" spans="3:4" x14ac:dyDescent="0.2">
      <c r="C2835" s="5">
        <v>256.15570000000002</v>
      </c>
      <c r="D2835" s="5">
        <v>45.715363000000004</v>
      </c>
    </row>
    <row r="2836" spans="3:4" x14ac:dyDescent="0.2">
      <c r="C2836" s="5">
        <v>256.15589999999997</v>
      </c>
      <c r="D2836" s="5">
        <v>43.645161000000002</v>
      </c>
    </row>
    <row r="2837" spans="3:4" x14ac:dyDescent="0.2">
      <c r="C2837" s="5">
        <v>256.15620000000001</v>
      </c>
      <c r="D2837" s="5">
        <v>44.382717</v>
      </c>
    </row>
    <row r="2838" spans="3:4" x14ac:dyDescent="0.2">
      <c r="C2838" s="5">
        <v>256.15649999999999</v>
      </c>
      <c r="D2838" s="5">
        <v>44.926639999999999</v>
      </c>
    </row>
    <row r="2839" spans="3:4" x14ac:dyDescent="0.2">
      <c r="C2839" s="5">
        <v>256.15679999999998</v>
      </c>
      <c r="D2839" s="5">
        <v>44.228661000000002</v>
      </c>
    </row>
    <row r="2840" spans="3:4" x14ac:dyDescent="0.2">
      <c r="C2840" s="5">
        <v>256.15699999999998</v>
      </c>
      <c r="D2840" s="5">
        <v>42.560462999999999</v>
      </c>
    </row>
    <row r="2841" spans="3:4" x14ac:dyDescent="0.2">
      <c r="C2841" s="5">
        <v>256.15730000000002</v>
      </c>
      <c r="D2841" s="5">
        <v>42.542389</v>
      </c>
    </row>
    <row r="2842" spans="3:4" x14ac:dyDescent="0.2">
      <c r="C2842" s="5">
        <v>256.1576</v>
      </c>
      <c r="D2842" s="5">
        <v>44.822623999999998</v>
      </c>
    </row>
    <row r="2843" spans="3:4" x14ac:dyDescent="0.2">
      <c r="C2843" s="5">
        <v>256.15789999999998</v>
      </c>
      <c r="D2843" s="5">
        <v>42.485492999999998</v>
      </c>
    </row>
    <row r="2844" spans="3:4" x14ac:dyDescent="0.2">
      <c r="C2844" s="5">
        <v>256.15809999999999</v>
      </c>
      <c r="D2844" s="5">
        <v>42.342266000000002</v>
      </c>
    </row>
    <row r="2845" spans="3:4" x14ac:dyDescent="0.2">
      <c r="C2845" s="5">
        <v>256.32639999999998</v>
      </c>
      <c r="D2845" s="5">
        <v>54.774841000000002</v>
      </c>
    </row>
    <row r="2846" spans="3:4" x14ac:dyDescent="0.2">
      <c r="C2846" s="5">
        <v>256.32670000000002</v>
      </c>
      <c r="D2846" s="5">
        <v>55.668159000000003</v>
      </c>
    </row>
    <row r="2847" spans="3:4" x14ac:dyDescent="0.2">
      <c r="C2847" s="5">
        <v>256.327</v>
      </c>
      <c r="D2847" s="5">
        <v>55.603512000000002</v>
      </c>
    </row>
    <row r="2848" spans="3:4" x14ac:dyDescent="0.2">
      <c r="C2848" s="5">
        <v>256.3272</v>
      </c>
      <c r="D2848" s="5">
        <v>53.919853000000003</v>
      </c>
    </row>
    <row r="2849" spans="3:4" x14ac:dyDescent="0.2">
      <c r="C2849" s="5">
        <v>256.32749999999999</v>
      </c>
      <c r="D2849" s="5">
        <v>56.450333000000001</v>
      </c>
    </row>
    <row r="2850" spans="3:4" x14ac:dyDescent="0.2">
      <c r="C2850" s="5">
        <v>256.32780000000002</v>
      </c>
      <c r="D2850" s="5">
        <v>54.347427000000003</v>
      </c>
    </row>
    <row r="2851" spans="3:4" x14ac:dyDescent="0.2">
      <c r="C2851" s="5">
        <v>256.32810000000001</v>
      </c>
      <c r="D2851" s="5">
        <v>53.964610999999998</v>
      </c>
    </row>
    <row r="2852" spans="3:4" x14ac:dyDescent="0.2">
      <c r="C2852" s="5">
        <v>256.32830000000001</v>
      </c>
      <c r="D2852" s="5">
        <v>52.796290999999997</v>
      </c>
    </row>
    <row r="2853" spans="3:4" x14ac:dyDescent="0.2">
      <c r="C2853" s="5">
        <v>257.49340000000001</v>
      </c>
      <c r="D2853" s="5">
        <v>59.905040999999997</v>
      </c>
    </row>
    <row r="2854" spans="3:4" x14ac:dyDescent="0.2">
      <c r="C2854" s="5">
        <v>257.4941</v>
      </c>
      <c r="D2854" s="5">
        <v>57.201729</v>
      </c>
    </row>
    <row r="2855" spans="3:4" x14ac:dyDescent="0.2">
      <c r="C2855" s="5">
        <v>257.4948</v>
      </c>
      <c r="D2855" s="5">
        <v>57.603789999999996</v>
      </c>
    </row>
    <row r="2856" spans="3:4" x14ac:dyDescent="0.2">
      <c r="C2856" s="5">
        <v>257.49549999999999</v>
      </c>
      <c r="D2856" s="5">
        <v>57.768115999999999</v>
      </c>
    </row>
    <row r="2857" spans="3:4" x14ac:dyDescent="0.2">
      <c r="C2857" s="5">
        <v>257.49619999999999</v>
      </c>
      <c r="D2857" s="5">
        <v>56.202648000000003</v>
      </c>
    </row>
    <row r="2858" spans="3:4" x14ac:dyDescent="0.2">
      <c r="C2858" s="5">
        <v>257.49689999999998</v>
      </c>
      <c r="D2858" s="5">
        <v>57.134467999999998</v>
      </c>
    </row>
    <row r="2859" spans="3:4" x14ac:dyDescent="0.2">
      <c r="C2859" s="5">
        <v>257.4975</v>
      </c>
      <c r="D2859" s="5">
        <v>56.940894999999998</v>
      </c>
    </row>
    <row r="2860" spans="3:4" x14ac:dyDescent="0.2">
      <c r="C2860" s="5">
        <v>257.4982</v>
      </c>
      <c r="D2860" s="5">
        <v>58.360249000000003</v>
      </c>
    </row>
    <row r="2861" spans="3:4" x14ac:dyDescent="0.2">
      <c r="C2861" s="5">
        <v>257.49889999999999</v>
      </c>
      <c r="D2861" s="5">
        <v>59.981307999999999</v>
      </c>
    </row>
    <row r="2862" spans="3:4" x14ac:dyDescent="0.2">
      <c r="C2862" s="5">
        <v>257.49959999999999</v>
      </c>
      <c r="D2862" s="5">
        <v>57.353451</v>
      </c>
    </row>
    <row r="2863" spans="3:4" x14ac:dyDescent="0.2">
      <c r="C2863" s="5">
        <v>257.50029999999998</v>
      </c>
      <c r="D2863" s="5">
        <v>55.988899000000004</v>
      </c>
    </row>
    <row r="2864" spans="3:4" x14ac:dyDescent="0.2">
      <c r="C2864" s="5">
        <v>257.50099999999998</v>
      </c>
      <c r="D2864" s="5">
        <v>55.942951000000001</v>
      </c>
    </row>
    <row r="2865" spans="3:4" x14ac:dyDescent="0.2">
      <c r="C2865" s="5">
        <v>257.50170000000003</v>
      </c>
      <c r="D2865" s="5">
        <v>55.949486</v>
      </c>
    </row>
    <row r="2866" spans="3:4" x14ac:dyDescent="0.2">
      <c r="C2866" s="5">
        <v>257.50240000000002</v>
      </c>
      <c r="D2866" s="5">
        <v>56.333824</v>
      </c>
    </row>
    <row r="2867" spans="3:4" x14ac:dyDescent="0.2">
      <c r="C2867" s="5">
        <v>257.50310000000002</v>
      </c>
      <c r="D2867" s="5">
        <v>55.427517000000002</v>
      </c>
    </row>
    <row r="2868" spans="3:4" x14ac:dyDescent="0.2">
      <c r="C2868" s="5">
        <v>257.50380000000001</v>
      </c>
      <c r="D2868" s="5">
        <v>55.322487000000002</v>
      </c>
    </row>
    <row r="2869" spans="3:4" x14ac:dyDescent="0.2">
      <c r="C2869" s="5">
        <v>257.50450000000001</v>
      </c>
      <c r="D2869" s="5">
        <v>55.797454999999999</v>
      </c>
    </row>
    <row r="2870" spans="3:4" x14ac:dyDescent="0.2">
      <c r="C2870" s="5">
        <v>257.5052</v>
      </c>
      <c r="D2870" s="5">
        <v>54.953933999999997</v>
      </c>
    </row>
    <row r="2871" spans="3:4" x14ac:dyDescent="0.2">
      <c r="C2871" s="5">
        <v>257.50580000000002</v>
      </c>
      <c r="D2871" s="5">
        <v>54.553534999999997</v>
      </c>
    </row>
    <row r="2872" spans="3:4" x14ac:dyDescent="0.2">
      <c r="C2872" s="5">
        <v>257.50650000000002</v>
      </c>
      <c r="D2872" s="5">
        <v>54.392783999999999</v>
      </c>
    </row>
    <row r="2873" spans="3:4" x14ac:dyDescent="0.2">
      <c r="C2873" s="5">
        <v>257.50720000000001</v>
      </c>
      <c r="D2873" s="5">
        <v>53.949840999999999</v>
      </c>
    </row>
    <row r="2874" spans="3:4" x14ac:dyDescent="0.2">
      <c r="C2874" s="5">
        <v>257.50790000000001</v>
      </c>
      <c r="D2874" s="5">
        <v>53.949306</v>
      </c>
    </row>
    <row r="2875" spans="3:4" x14ac:dyDescent="0.2">
      <c r="C2875" s="5">
        <v>257.5086</v>
      </c>
      <c r="D2875" s="5">
        <v>53.751328000000001</v>
      </c>
    </row>
    <row r="2876" spans="3:4" x14ac:dyDescent="0.2">
      <c r="C2876" s="5">
        <v>257.5093</v>
      </c>
      <c r="D2876" s="5">
        <v>53.264834999999998</v>
      </c>
    </row>
    <row r="2877" spans="3:4" x14ac:dyDescent="0.2">
      <c r="C2877" s="5">
        <v>257.51</v>
      </c>
      <c r="D2877" s="5">
        <v>53.582039000000002</v>
      </c>
    </row>
    <row r="2878" spans="3:4" x14ac:dyDescent="0.2">
      <c r="C2878" s="5">
        <v>257.51069999999999</v>
      </c>
      <c r="D2878" s="5">
        <v>53.457771000000001</v>
      </c>
    </row>
    <row r="2879" spans="3:4" x14ac:dyDescent="0.2">
      <c r="C2879" s="5">
        <v>257.51139999999998</v>
      </c>
      <c r="D2879" s="5">
        <v>53.348145000000002</v>
      </c>
    </row>
    <row r="2880" spans="3:4" x14ac:dyDescent="0.2">
      <c r="C2880" s="5">
        <v>257.51209999999998</v>
      </c>
      <c r="D2880" s="5">
        <v>52.561568999999999</v>
      </c>
    </row>
    <row r="2881" spans="3:4" x14ac:dyDescent="0.2">
      <c r="C2881" s="5">
        <v>257.51280000000003</v>
      </c>
      <c r="D2881" s="5">
        <v>53.336441000000001</v>
      </c>
    </row>
    <row r="2882" spans="3:4" x14ac:dyDescent="0.2">
      <c r="C2882" s="5">
        <v>257.51350000000002</v>
      </c>
      <c r="D2882" s="5">
        <v>49.782082000000003</v>
      </c>
    </row>
    <row r="2883" spans="3:4" x14ac:dyDescent="0.2">
      <c r="C2883" s="5">
        <v>257.51420000000002</v>
      </c>
      <c r="D2883" s="5">
        <v>51.847949999999997</v>
      </c>
    </row>
    <row r="2884" spans="3:4" x14ac:dyDescent="0.2">
      <c r="C2884" s="5">
        <v>257.51479999999998</v>
      </c>
      <c r="D2884" s="5">
        <v>51.148277</v>
      </c>
    </row>
    <row r="2885" spans="3:4" x14ac:dyDescent="0.2">
      <c r="C2885" s="5">
        <v>257.51549999999997</v>
      </c>
      <c r="D2885" s="5">
        <v>50.733387</v>
      </c>
    </row>
    <row r="2886" spans="3:4" x14ac:dyDescent="0.2">
      <c r="C2886" s="5">
        <v>257.51620000000003</v>
      </c>
      <c r="D2886" s="5">
        <v>50.832484999999998</v>
      </c>
    </row>
    <row r="2887" spans="3:4" x14ac:dyDescent="0.2">
      <c r="C2887" s="5">
        <v>257.51690000000002</v>
      </c>
      <c r="D2887" s="5">
        <v>50.709105999999998</v>
      </c>
    </row>
    <row r="2888" spans="3:4" x14ac:dyDescent="0.2">
      <c r="C2888" s="5">
        <v>257.51760000000002</v>
      </c>
      <c r="D2888" s="5">
        <v>50.838242000000001</v>
      </c>
    </row>
    <row r="2889" spans="3:4" x14ac:dyDescent="0.2">
      <c r="C2889" s="5">
        <v>257.51830000000001</v>
      </c>
      <c r="D2889" s="5">
        <v>50.292603</v>
      </c>
    </row>
    <row r="2890" spans="3:4" x14ac:dyDescent="0.2">
      <c r="C2890" s="5">
        <v>257.51900000000001</v>
      </c>
      <c r="D2890" s="5">
        <v>49.097194999999999</v>
      </c>
    </row>
    <row r="2891" spans="3:4" x14ac:dyDescent="0.2">
      <c r="C2891" s="5">
        <v>257.5197</v>
      </c>
      <c r="D2891" s="5">
        <v>50.461131999999999</v>
      </c>
    </row>
    <row r="2892" spans="3:4" x14ac:dyDescent="0.2">
      <c r="C2892" s="5">
        <v>257.5204</v>
      </c>
      <c r="D2892" s="5">
        <v>49.900536000000002</v>
      </c>
    </row>
    <row r="2893" spans="3:4" x14ac:dyDescent="0.2">
      <c r="C2893" s="5">
        <v>257.52109999999999</v>
      </c>
      <c r="D2893" s="5">
        <v>50.574703</v>
      </c>
    </row>
    <row r="2894" spans="3:4" x14ac:dyDescent="0.2">
      <c r="C2894" s="5">
        <v>257.52179999999998</v>
      </c>
      <c r="D2894" s="5">
        <v>49.779407999999997</v>
      </c>
    </row>
    <row r="2895" spans="3:4" x14ac:dyDescent="0.2">
      <c r="C2895" s="5">
        <v>257.52249999999998</v>
      </c>
      <c r="D2895" s="5">
        <v>50.620083000000001</v>
      </c>
    </row>
    <row r="2896" spans="3:4" x14ac:dyDescent="0.2">
      <c r="C2896" s="5">
        <v>257.52319999999997</v>
      </c>
      <c r="D2896" s="5">
        <v>47.437430999999997</v>
      </c>
    </row>
    <row r="2897" spans="3:4" x14ac:dyDescent="0.2">
      <c r="C2897" s="5">
        <v>257.52379999999999</v>
      </c>
      <c r="D2897" s="5">
        <v>47.537567000000003</v>
      </c>
    </row>
    <row r="2898" spans="3:4" x14ac:dyDescent="0.2">
      <c r="C2898" s="5">
        <v>257.52449999999999</v>
      </c>
      <c r="D2898" s="5">
        <v>48.432461000000004</v>
      </c>
    </row>
    <row r="2899" spans="3:4" x14ac:dyDescent="0.2">
      <c r="C2899" s="5">
        <v>257.52519999999998</v>
      </c>
      <c r="D2899" s="5">
        <v>47.719878999999999</v>
      </c>
    </row>
    <row r="2900" spans="3:4" x14ac:dyDescent="0.2">
      <c r="C2900" s="5">
        <v>257.52589999999998</v>
      </c>
      <c r="D2900" s="5">
        <v>48.751475999999997</v>
      </c>
    </row>
    <row r="2901" spans="3:4" x14ac:dyDescent="0.2">
      <c r="C2901" s="5">
        <v>257.52659999999997</v>
      </c>
      <c r="D2901" s="5">
        <v>47.150722999999999</v>
      </c>
    </row>
    <row r="2902" spans="3:4" x14ac:dyDescent="0.2">
      <c r="C2902" s="5">
        <v>257.52730000000003</v>
      </c>
      <c r="D2902" s="5">
        <v>48.329608999999998</v>
      </c>
    </row>
    <row r="2903" spans="3:4" x14ac:dyDescent="0.2">
      <c r="C2903" s="5">
        <v>257.52800000000002</v>
      </c>
      <c r="D2903" s="5">
        <v>46.532578000000001</v>
      </c>
    </row>
    <row r="2904" spans="3:4" x14ac:dyDescent="0.2">
      <c r="C2904" s="5">
        <v>257.52870000000001</v>
      </c>
      <c r="D2904" s="5">
        <v>46.759383999999997</v>
      </c>
    </row>
    <row r="2905" spans="3:4" x14ac:dyDescent="0.2">
      <c r="C2905" s="5">
        <v>257.52940000000001</v>
      </c>
      <c r="D2905" s="5">
        <v>45.712054999999999</v>
      </c>
    </row>
    <row r="2906" spans="3:4" x14ac:dyDescent="0.2">
      <c r="C2906" s="5">
        <v>257.8965</v>
      </c>
      <c r="D2906" s="5">
        <v>51.740017000000002</v>
      </c>
    </row>
    <row r="2907" spans="3:4" x14ac:dyDescent="0.2">
      <c r="C2907" s="5">
        <v>257.8972</v>
      </c>
      <c r="D2907" s="5">
        <v>52.423977000000001</v>
      </c>
    </row>
    <row r="2908" spans="3:4" x14ac:dyDescent="0.2">
      <c r="C2908" s="5">
        <v>257.89789999999999</v>
      </c>
      <c r="D2908" s="5">
        <v>51.234768000000003</v>
      </c>
    </row>
    <row r="2909" spans="3:4" x14ac:dyDescent="0.2">
      <c r="C2909" s="5">
        <v>257.89859999999999</v>
      </c>
      <c r="D2909" s="5">
        <v>52.767864000000003</v>
      </c>
    </row>
    <row r="2910" spans="3:4" x14ac:dyDescent="0.2">
      <c r="C2910" s="5">
        <v>257.89929999999998</v>
      </c>
      <c r="D2910" s="5">
        <v>51.233317999999997</v>
      </c>
    </row>
    <row r="2911" spans="3:4" x14ac:dyDescent="0.2">
      <c r="C2911" s="5">
        <v>259.22969999999998</v>
      </c>
      <c r="D2911" s="5">
        <v>62.455578000000003</v>
      </c>
    </row>
    <row r="2912" spans="3:4" x14ac:dyDescent="0.2">
      <c r="C2912" s="5">
        <v>259.23039999999997</v>
      </c>
      <c r="D2912" s="5">
        <v>62.588551000000002</v>
      </c>
    </row>
    <row r="2913" spans="3:4" x14ac:dyDescent="0.2">
      <c r="C2913" s="5">
        <v>259.23110000000003</v>
      </c>
      <c r="D2913" s="5">
        <v>63.497535999999997</v>
      </c>
    </row>
    <row r="2914" spans="3:4" x14ac:dyDescent="0.2">
      <c r="C2914" s="5">
        <v>259.23180000000002</v>
      </c>
      <c r="D2914" s="5">
        <v>63.290024000000003</v>
      </c>
    </row>
    <row r="2915" spans="3:4" x14ac:dyDescent="0.2">
      <c r="C2915" s="5">
        <v>259.49009999999998</v>
      </c>
      <c r="D2915" s="5">
        <v>55.253399000000002</v>
      </c>
    </row>
    <row r="2916" spans="3:4" x14ac:dyDescent="0.2">
      <c r="C2916" s="5">
        <v>260.84859999999998</v>
      </c>
      <c r="D2916" s="5">
        <v>68.204505999999995</v>
      </c>
    </row>
    <row r="2917" spans="3:4" x14ac:dyDescent="0.2">
      <c r="C2917" s="5">
        <v>260.84890000000001</v>
      </c>
      <c r="D2917" s="5">
        <v>72.210967999999994</v>
      </c>
    </row>
    <row r="2918" spans="3:4" x14ac:dyDescent="0.2">
      <c r="C2918" s="5">
        <v>260.8492</v>
      </c>
      <c r="D2918" s="5">
        <v>71.395813000000004</v>
      </c>
    </row>
    <row r="2919" spans="3:4" x14ac:dyDescent="0.2">
      <c r="C2919" s="5">
        <v>260.84949999999998</v>
      </c>
      <c r="D2919" s="5">
        <v>69.717681999999996</v>
      </c>
    </row>
    <row r="2920" spans="3:4" x14ac:dyDescent="0.2">
      <c r="C2920" s="5">
        <v>260.84980000000002</v>
      </c>
      <c r="D2920" s="5">
        <v>69.422225999999995</v>
      </c>
    </row>
    <row r="2921" spans="3:4" x14ac:dyDescent="0.2">
      <c r="C2921" s="5">
        <v>260.8501</v>
      </c>
      <c r="D2921" s="5">
        <v>71.160454000000001</v>
      </c>
    </row>
    <row r="2922" spans="3:4" x14ac:dyDescent="0.2">
      <c r="C2922" s="5">
        <v>260.8503</v>
      </c>
      <c r="D2922" s="5">
        <v>69.984116</v>
      </c>
    </row>
    <row r="2923" spans="3:4" x14ac:dyDescent="0.2">
      <c r="C2923" s="5">
        <v>260.85059999999999</v>
      </c>
      <c r="D2923" s="5">
        <v>70.267937000000003</v>
      </c>
    </row>
    <row r="2924" spans="3:4" x14ac:dyDescent="0.2">
      <c r="C2924" s="5">
        <v>260.85090000000002</v>
      </c>
      <c r="D2924" s="5">
        <v>69.219093000000001</v>
      </c>
    </row>
    <row r="2925" spans="3:4" x14ac:dyDescent="0.2">
      <c r="C2925" s="5">
        <v>260.85120000000001</v>
      </c>
      <c r="D2925" s="5">
        <v>70.133269999999996</v>
      </c>
    </row>
    <row r="2926" spans="3:4" x14ac:dyDescent="0.2">
      <c r="C2926" s="5">
        <v>260.85149999999999</v>
      </c>
      <c r="D2926" s="5">
        <v>68.866432000000003</v>
      </c>
    </row>
    <row r="2927" spans="3:4" x14ac:dyDescent="0.2">
      <c r="C2927" s="5">
        <v>260.85180000000003</v>
      </c>
      <c r="D2927" s="5">
        <v>68.706496999999999</v>
      </c>
    </row>
    <row r="2928" spans="3:4" x14ac:dyDescent="0.2">
      <c r="C2928" s="5">
        <v>260.85199999999998</v>
      </c>
      <c r="D2928" s="5">
        <v>69.657287999999994</v>
      </c>
    </row>
    <row r="2929" spans="3:4" x14ac:dyDescent="0.2">
      <c r="C2929" s="5">
        <v>261.69260000000003</v>
      </c>
      <c r="D2929" s="5">
        <v>69.407248999999993</v>
      </c>
    </row>
    <row r="2930" spans="3:4" x14ac:dyDescent="0.2">
      <c r="C2930" s="5">
        <v>261.69349999999997</v>
      </c>
      <c r="D2930" s="5">
        <v>68.552513000000005</v>
      </c>
    </row>
    <row r="2931" spans="3:4" x14ac:dyDescent="0.2">
      <c r="C2931" s="5">
        <v>261.69439999999997</v>
      </c>
      <c r="D2931" s="5">
        <v>71.015120999999994</v>
      </c>
    </row>
    <row r="2932" spans="3:4" x14ac:dyDescent="0.2">
      <c r="C2932" s="5">
        <v>261.69529999999997</v>
      </c>
      <c r="D2932" s="5">
        <v>70.110816999999997</v>
      </c>
    </row>
    <row r="2933" spans="3:4" x14ac:dyDescent="0.2">
      <c r="C2933" s="5">
        <v>261.69630000000001</v>
      </c>
      <c r="D2933" s="5">
        <v>69.351630999999998</v>
      </c>
    </row>
    <row r="2934" spans="3:4" x14ac:dyDescent="0.2">
      <c r="C2934" s="5">
        <v>261.69709999999998</v>
      </c>
      <c r="D2934" s="5">
        <v>66.595580999999996</v>
      </c>
    </row>
    <row r="2935" spans="3:4" x14ac:dyDescent="0.2">
      <c r="C2935" s="5">
        <v>261.69799999999998</v>
      </c>
      <c r="D2935" s="5">
        <v>68.561995999999994</v>
      </c>
    </row>
    <row r="2936" spans="3:4" x14ac:dyDescent="0.2">
      <c r="C2936" s="5">
        <v>261.69900000000001</v>
      </c>
      <c r="D2936" s="5">
        <v>65.830275999999998</v>
      </c>
    </row>
    <row r="2937" spans="3:4" x14ac:dyDescent="0.2">
      <c r="C2937" s="5">
        <v>261.69979999999998</v>
      </c>
      <c r="D2937" s="5">
        <v>68.364936999999998</v>
      </c>
    </row>
    <row r="2938" spans="3:4" x14ac:dyDescent="0.2">
      <c r="C2938" s="5">
        <v>261.70069999999998</v>
      </c>
      <c r="D2938" s="5">
        <v>66.702376999999998</v>
      </c>
    </row>
    <row r="2939" spans="3:4" x14ac:dyDescent="0.2">
      <c r="C2939" s="5">
        <v>261.70170000000002</v>
      </c>
      <c r="D2939" s="5">
        <v>65.705025000000006</v>
      </c>
    </row>
    <row r="2940" spans="3:4" x14ac:dyDescent="0.2">
      <c r="C2940" s="5">
        <v>261.70249999999999</v>
      </c>
      <c r="D2940" s="5">
        <v>64.254767999999999</v>
      </c>
    </row>
    <row r="2941" spans="3:4" x14ac:dyDescent="0.2">
      <c r="C2941" s="5">
        <v>261.70339999999999</v>
      </c>
      <c r="D2941" s="5">
        <v>66.022201999999993</v>
      </c>
    </row>
    <row r="2942" spans="3:4" x14ac:dyDescent="0.2">
      <c r="C2942" s="5">
        <v>261.70440000000002</v>
      </c>
      <c r="D2942" s="5">
        <v>63.568390000000001</v>
      </c>
    </row>
    <row r="2943" spans="3:4" x14ac:dyDescent="0.2">
      <c r="C2943" s="5">
        <v>261.70519999999999</v>
      </c>
      <c r="D2943" s="5">
        <v>64.266166999999996</v>
      </c>
    </row>
    <row r="2944" spans="3:4" x14ac:dyDescent="0.2">
      <c r="C2944" s="5">
        <v>261.70609999999999</v>
      </c>
      <c r="D2944" s="5">
        <v>65.123985000000005</v>
      </c>
    </row>
    <row r="2945" spans="3:4" x14ac:dyDescent="0.2">
      <c r="C2945" s="5">
        <v>261.70710000000003</v>
      </c>
      <c r="D2945" s="5">
        <v>64.668518000000006</v>
      </c>
    </row>
    <row r="2946" spans="3:4" x14ac:dyDescent="0.2">
      <c r="C2946" s="5">
        <v>261.70800000000003</v>
      </c>
      <c r="D2946" s="5">
        <v>65.494904000000005</v>
      </c>
    </row>
    <row r="2947" spans="3:4" x14ac:dyDescent="0.2">
      <c r="C2947" s="5">
        <v>261.70890000000003</v>
      </c>
      <c r="D2947" s="5">
        <v>64.536766</v>
      </c>
    </row>
    <row r="2948" spans="3:4" x14ac:dyDescent="0.2">
      <c r="C2948" s="5">
        <v>261.70979999999997</v>
      </c>
      <c r="D2948" s="5">
        <v>64.017493999999999</v>
      </c>
    </row>
    <row r="2949" spans="3:4" x14ac:dyDescent="0.2">
      <c r="C2949" s="5">
        <v>261.71069999999997</v>
      </c>
      <c r="D2949" s="5">
        <v>63.959625000000003</v>
      </c>
    </row>
    <row r="2950" spans="3:4" x14ac:dyDescent="0.2">
      <c r="C2950" s="5">
        <v>261.71159999999998</v>
      </c>
      <c r="D2950" s="5">
        <v>62.867804999999997</v>
      </c>
    </row>
    <row r="2951" spans="3:4" x14ac:dyDescent="0.2">
      <c r="C2951" s="5">
        <v>261.71249999999998</v>
      </c>
      <c r="D2951" s="5">
        <v>62.875675000000001</v>
      </c>
    </row>
    <row r="2952" spans="3:4" x14ac:dyDescent="0.2">
      <c r="C2952" s="5">
        <v>261.71339999999998</v>
      </c>
      <c r="D2952" s="5">
        <v>65.810303000000005</v>
      </c>
    </row>
    <row r="2953" spans="3:4" x14ac:dyDescent="0.2">
      <c r="C2953" s="5">
        <v>261.71429999999998</v>
      </c>
      <c r="D2953" s="5">
        <v>60.547725999999997</v>
      </c>
    </row>
    <row r="2954" spans="3:4" x14ac:dyDescent="0.2">
      <c r="C2954" s="5">
        <v>261.71519999999998</v>
      </c>
      <c r="D2954" s="5">
        <v>61.58202</v>
      </c>
    </row>
    <row r="2955" spans="3:4" x14ac:dyDescent="0.2">
      <c r="C2955" s="5">
        <v>261.71609999999998</v>
      </c>
      <c r="D2955" s="5">
        <v>61.774273000000001</v>
      </c>
    </row>
    <row r="2956" spans="3:4" x14ac:dyDescent="0.2">
      <c r="C2956" s="5">
        <v>261.71699999999998</v>
      </c>
      <c r="D2956" s="5">
        <v>59.193527000000003</v>
      </c>
    </row>
    <row r="2957" spans="3:4" x14ac:dyDescent="0.2">
      <c r="C2957" s="5">
        <v>261.71789999999999</v>
      </c>
      <c r="D2957" s="5">
        <v>62.305801000000002</v>
      </c>
    </row>
    <row r="2958" spans="3:4" x14ac:dyDescent="0.2">
      <c r="C2958" s="5">
        <v>261.71879999999999</v>
      </c>
      <c r="D2958" s="5">
        <v>60.489570999999998</v>
      </c>
    </row>
    <row r="2959" spans="3:4" x14ac:dyDescent="0.2">
      <c r="C2959" s="5">
        <v>261.71969999999999</v>
      </c>
      <c r="D2959" s="5">
        <v>58.661903000000002</v>
      </c>
    </row>
    <row r="2960" spans="3:4" x14ac:dyDescent="0.2">
      <c r="C2960" s="5">
        <v>261.72070000000002</v>
      </c>
      <c r="D2960" s="5">
        <v>59.191974999999999</v>
      </c>
    </row>
    <row r="2961" spans="3:4" x14ac:dyDescent="0.2">
      <c r="C2961" s="5">
        <v>261.72149999999999</v>
      </c>
      <c r="D2961" s="5">
        <v>59.801712000000002</v>
      </c>
    </row>
    <row r="2962" spans="3:4" x14ac:dyDescent="0.2">
      <c r="C2962" s="5">
        <v>261.72239999999999</v>
      </c>
      <c r="D2962" s="5">
        <v>57.116280000000003</v>
      </c>
    </row>
    <row r="2963" spans="3:4" x14ac:dyDescent="0.2">
      <c r="C2963" s="5">
        <v>261.72340000000003</v>
      </c>
      <c r="D2963" s="5">
        <v>57.890179000000003</v>
      </c>
    </row>
    <row r="2964" spans="3:4" x14ac:dyDescent="0.2">
      <c r="C2964" s="5">
        <v>261.7242</v>
      </c>
      <c r="D2964" s="5">
        <v>57.312099000000003</v>
      </c>
    </row>
    <row r="2965" spans="3:4" x14ac:dyDescent="0.2">
      <c r="C2965" s="5">
        <v>261.7251</v>
      </c>
      <c r="D2965" s="5">
        <v>58.267825999999999</v>
      </c>
    </row>
    <row r="2966" spans="3:4" x14ac:dyDescent="0.2">
      <c r="C2966" s="5">
        <v>261.72609999999997</v>
      </c>
      <c r="D2966" s="5">
        <v>55.412303999999999</v>
      </c>
    </row>
    <row r="2967" spans="3:4" x14ac:dyDescent="0.2">
      <c r="C2967" s="5">
        <v>261.7269</v>
      </c>
      <c r="D2967" s="5">
        <v>54.540604000000002</v>
      </c>
    </row>
    <row r="2968" spans="3:4" x14ac:dyDescent="0.2">
      <c r="C2968" s="5">
        <v>261.7278</v>
      </c>
      <c r="D2968" s="5">
        <v>56.261935999999999</v>
      </c>
    </row>
    <row r="2969" spans="3:4" x14ac:dyDescent="0.2">
      <c r="C2969" s="5">
        <v>261.74549999999999</v>
      </c>
      <c r="D2969" s="5">
        <v>72.013526999999996</v>
      </c>
    </row>
    <row r="2970" spans="3:4" x14ac:dyDescent="0.2">
      <c r="C2970" s="5">
        <v>261.74779999999998</v>
      </c>
      <c r="D2970" s="5">
        <v>70.876236000000006</v>
      </c>
    </row>
    <row r="2971" spans="3:4" x14ac:dyDescent="0.2">
      <c r="C2971" s="5">
        <v>261.75009999999997</v>
      </c>
      <c r="D2971" s="5">
        <v>69.455696000000003</v>
      </c>
    </row>
    <row r="2972" spans="3:4" x14ac:dyDescent="0.2">
      <c r="C2972" s="5">
        <v>261.75240000000002</v>
      </c>
      <c r="D2972" s="5">
        <v>67.785224999999997</v>
      </c>
    </row>
    <row r="2973" spans="3:4" x14ac:dyDescent="0.2">
      <c r="C2973" s="5">
        <v>261.75470000000001</v>
      </c>
      <c r="D2973" s="5">
        <v>67.813041999999996</v>
      </c>
    </row>
    <row r="2974" spans="3:4" x14ac:dyDescent="0.2">
      <c r="C2974" s="5">
        <v>261.75700000000001</v>
      </c>
      <c r="D2974" s="5">
        <v>66.781013000000002</v>
      </c>
    </row>
    <row r="2975" spans="3:4" x14ac:dyDescent="0.2">
      <c r="C2975" s="5">
        <v>261.7593</v>
      </c>
      <c r="D2975" s="5">
        <v>66.333809000000002</v>
      </c>
    </row>
    <row r="2976" spans="3:4" x14ac:dyDescent="0.2">
      <c r="C2976" s="5">
        <v>261.76150000000001</v>
      </c>
      <c r="D2976" s="5">
        <v>65.605063999999999</v>
      </c>
    </row>
    <row r="2977" spans="3:4" x14ac:dyDescent="0.2">
      <c r="C2977" s="5">
        <v>261.7638</v>
      </c>
      <c r="D2977" s="5">
        <v>66.088745000000003</v>
      </c>
    </row>
    <row r="2978" spans="3:4" x14ac:dyDescent="0.2">
      <c r="C2978" s="5">
        <v>261.76609999999999</v>
      </c>
      <c r="D2978" s="5">
        <v>62.844929</v>
      </c>
    </row>
    <row r="2979" spans="3:4" x14ac:dyDescent="0.2">
      <c r="C2979" s="5">
        <v>261.76839999999999</v>
      </c>
      <c r="D2979" s="5">
        <v>65.026336999999998</v>
      </c>
    </row>
    <row r="2980" spans="3:4" x14ac:dyDescent="0.2">
      <c r="C2980" s="5">
        <v>263.10590000000002</v>
      </c>
      <c r="D2980" s="5">
        <v>73.582549999999998</v>
      </c>
    </row>
    <row r="2981" spans="3:4" x14ac:dyDescent="0.2">
      <c r="C2981" s="5">
        <v>263.10660000000001</v>
      </c>
      <c r="D2981" s="5">
        <v>71.582024000000004</v>
      </c>
    </row>
    <row r="2982" spans="3:4" x14ac:dyDescent="0.2">
      <c r="C2982" s="5">
        <v>263.10730000000001</v>
      </c>
      <c r="D2982" s="5">
        <v>74.234688000000006</v>
      </c>
    </row>
    <row r="2983" spans="3:4" x14ac:dyDescent="0.2">
      <c r="C2983" s="5">
        <v>263.108</v>
      </c>
      <c r="D2983" s="5">
        <v>74.277321000000001</v>
      </c>
    </row>
    <row r="2984" spans="3:4" x14ac:dyDescent="0.2">
      <c r="C2984" s="5">
        <v>263.10879999999997</v>
      </c>
      <c r="D2984" s="5">
        <v>71.777175999999997</v>
      </c>
    </row>
    <row r="2985" spans="3:4" x14ac:dyDescent="0.2">
      <c r="C2985" s="5">
        <v>263.10950000000003</v>
      </c>
      <c r="D2985" s="5">
        <v>73.008339000000007</v>
      </c>
    </row>
    <row r="2986" spans="3:4" x14ac:dyDescent="0.2">
      <c r="C2986" s="5">
        <v>263.11020000000002</v>
      </c>
      <c r="D2986" s="5">
        <v>74.090851000000001</v>
      </c>
    </row>
    <row r="2987" spans="3:4" x14ac:dyDescent="0.2">
      <c r="C2987" s="5">
        <v>263.11090000000002</v>
      </c>
      <c r="D2987" s="5">
        <v>71.489998</v>
      </c>
    </row>
    <row r="2988" spans="3:4" x14ac:dyDescent="0.2">
      <c r="C2988" s="5">
        <v>263.11160000000001</v>
      </c>
      <c r="D2988" s="5">
        <v>72.663307000000003</v>
      </c>
    </row>
    <row r="2989" spans="3:4" x14ac:dyDescent="0.2">
      <c r="C2989" s="5">
        <v>263.11239999999998</v>
      </c>
      <c r="D2989" s="5">
        <v>71.465714000000006</v>
      </c>
    </row>
    <row r="2990" spans="3:4" x14ac:dyDescent="0.2">
      <c r="C2990" s="5">
        <v>263.11309999999997</v>
      </c>
      <c r="D2990" s="5">
        <v>71.501807999999997</v>
      </c>
    </row>
    <row r="2991" spans="3:4" x14ac:dyDescent="0.2">
      <c r="C2991" s="5">
        <v>263.11380000000003</v>
      </c>
      <c r="D2991" s="5">
        <v>68.976134999999999</v>
      </c>
    </row>
    <row r="2992" spans="3:4" x14ac:dyDescent="0.2">
      <c r="C2992" s="5">
        <v>263.11450000000002</v>
      </c>
      <c r="D2992" s="5">
        <v>70.731255000000004</v>
      </c>
    </row>
    <row r="2993" spans="3:4" x14ac:dyDescent="0.2">
      <c r="C2993" s="5">
        <v>263.11520000000002</v>
      </c>
      <c r="D2993" s="5">
        <v>66.694130000000001</v>
      </c>
    </row>
    <row r="2994" spans="3:4" x14ac:dyDescent="0.2">
      <c r="C2994" s="5">
        <v>263.11599999999999</v>
      </c>
      <c r="D2994" s="5">
        <v>67.131279000000006</v>
      </c>
    </row>
    <row r="2995" spans="3:4" x14ac:dyDescent="0.2">
      <c r="C2995" s="5">
        <v>263.11669999999998</v>
      </c>
      <c r="D2995" s="5">
        <v>67.488540999999998</v>
      </c>
    </row>
    <row r="2996" spans="3:4" x14ac:dyDescent="0.2">
      <c r="C2996" s="5">
        <v>263.11739999999998</v>
      </c>
      <c r="D2996" s="5">
        <v>68.396629000000004</v>
      </c>
    </row>
    <row r="2997" spans="3:4" x14ac:dyDescent="0.2">
      <c r="C2997" s="5">
        <v>263.11810000000003</v>
      </c>
      <c r="D2997" s="5">
        <v>68.892334000000005</v>
      </c>
    </row>
    <row r="2998" spans="3:4" x14ac:dyDescent="0.2">
      <c r="C2998" s="5">
        <v>263.1189</v>
      </c>
      <c r="D2998" s="5">
        <v>67.844147000000007</v>
      </c>
    </row>
    <row r="2999" spans="3:4" x14ac:dyDescent="0.2">
      <c r="C2999" s="5">
        <v>263.11959999999999</v>
      </c>
      <c r="D2999" s="5">
        <v>68.372437000000005</v>
      </c>
    </row>
    <row r="3000" spans="3:4" x14ac:dyDescent="0.2">
      <c r="C3000" s="5">
        <v>263.12029999999999</v>
      </c>
      <c r="D3000" s="5">
        <v>65.994759000000002</v>
      </c>
    </row>
    <row r="3001" spans="3:4" x14ac:dyDescent="0.2">
      <c r="C3001" s="5">
        <v>263.12099999999998</v>
      </c>
      <c r="D3001" s="5">
        <v>66.880814000000001</v>
      </c>
    </row>
    <row r="3002" spans="3:4" x14ac:dyDescent="0.2">
      <c r="C3002" s="5">
        <v>263.12169999999998</v>
      </c>
      <c r="D3002" s="5">
        <v>65.673102999999998</v>
      </c>
    </row>
    <row r="3003" spans="3:4" x14ac:dyDescent="0.2">
      <c r="C3003" s="5">
        <v>263.1225</v>
      </c>
      <c r="D3003" s="5">
        <v>64.587401999999997</v>
      </c>
    </row>
    <row r="3004" spans="3:4" x14ac:dyDescent="0.2">
      <c r="C3004" s="5">
        <v>263.1232</v>
      </c>
      <c r="D3004" s="5">
        <v>64.172386000000003</v>
      </c>
    </row>
    <row r="3005" spans="3:4" x14ac:dyDescent="0.2">
      <c r="C3005" s="5">
        <v>263.12389999999999</v>
      </c>
      <c r="D3005" s="5">
        <v>65.524460000000005</v>
      </c>
    </row>
    <row r="3006" spans="3:4" x14ac:dyDescent="0.2">
      <c r="C3006" s="5">
        <v>263.12459999999999</v>
      </c>
      <c r="D3006" s="5">
        <v>65.022293000000005</v>
      </c>
    </row>
    <row r="3007" spans="3:4" x14ac:dyDescent="0.2">
      <c r="C3007" s="5">
        <v>263.12529999999998</v>
      </c>
      <c r="D3007" s="5">
        <v>64.582442999999998</v>
      </c>
    </row>
    <row r="3008" spans="3:4" x14ac:dyDescent="0.2">
      <c r="C3008" s="5">
        <v>263.12610000000001</v>
      </c>
      <c r="D3008" s="5">
        <v>62.415413000000001</v>
      </c>
    </row>
    <row r="3009" spans="3:4" x14ac:dyDescent="0.2">
      <c r="C3009" s="5">
        <v>263.1268</v>
      </c>
      <c r="D3009" s="5">
        <v>62.122371999999999</v>
      </c>
    </row>
    <row r="3010" spans="3:4" x14ac:dyDescent="0.2">
      <c r="C3010" s="5">
        <v>263.1275</v>
      </c>
      <c r="D3010" s="5">
        <v>62.276325</v>
      </c>
    </row>
    <row r="3011" spans="3:4" x14ac:dyDescent="0.2">
      <c r="C3011" s="5">
        <v>263.12819999999999</v>
      </c>
      <c r="D3011" s="5">
        <v>61.405861000000002</v>
      </c>
    </row>
    <row r="3012" spans="3:4" x14ac:dyDescent="0.2">
      <c r="C3012" s="5">
        <v>263.71629999999999</v>
      </c>
      <c r="D3012" s="5">
        <v>65.927550999999994</v>
      </c>
    </row>
    <row r="3013" spans="3:4" x14ac:dyDescent="0.2">
      <c r="C3013" s="5">
        <v>263.71730000000002</v>
      </c>
      <c r="D3013" s="5">
        <v>64.969352999999998</v>
      </c>
    </row>
    <row r="3014" spans="3:4" x14ac:dyDescent="0.2">
      <c r="C3014" s="5">
        <v>263.71820000000002</v>
      </c>
      <c r="D3014" s="5">
        <v>67.496596999999994</v>
      </c>
    </row>
    <row r="3015" spans="3:4" x14ac:dyDescent="0.2">
      <c r="C3015" s="5">
        <v>263.71910000000003</v>
      </c>
      <c r="D3015" s="5">
        <v>68.358292000000006</v>
      </c>
    </row>
    <row r="3016" spans="3:4" x14ac:dyDescent="0.2">
      <c r="C3016" s="5">
        <v>264.01850000000002</v>
      </c>
      <c r="D3016" s="5">
        <v>71.508521999999999</v>
      </c>
    </row>
    <row r="3017" spans="3:4" x14ac:dyDescent="0.2">
      <c r="C3017" s="5">
        <v>264.01870000000002</v>
      </c>
      <c r="D3017" s="5">
        <v>72.943375000000003</v>
      </c>
    </row>
    <row r="3018" spans="3:4" x14ac:dyDescent="0.2">
      <c r="C3018" s="5">
        <v>264.01900000000001</v>
      </c>
      <c r="D3018" s="5">
        <v>73.197013999999996</v>
      </c>
    </row>
    <row r="3019" spans="3:4" x14ac:dyDescent="0.2">
      <c r="C3019" s="5">
        <v>264.01929999999999</v>
      </c>
      <c r="D3019" s="5">
        <v>71.489410000000007</v>
      </c>
    </row>
    <row r="3020" spans="3:4" x14ac:dyDescent="0.2">
      <c r="C3020" s="5">
        <v>264.01960000000003</v>
      </c>
      <c r="D3020" s="5">
        <v>74.062241</v>
      </c>
    </row>
    <row r="3021" spans="3:4" x14ac:dyDescent="0.2">
      <c r="C3021" s="5">
        <v>264.01990000000001</v>
      </c>
      <c r="D3021" s="5">
        <v>71.971503999999996</v>
      </c>
    </row>
    <row r="3022" spans="3:4" x14ac:dyDescent="0.2">
      <c r="C3022" s="5">
        <v>264.02019999999999</v>
      </c>
      <c r="D3022" s="5">
        <v>72.144867000000005</v>
      </c>
    </row>
    <row r="3023" spans="3:4" x14ac:dyDescent="0.2">
      <c r="C3023" s="5">
        <v>265.1225</v>
      </c>
      <c r="D3023" s="5">
        <v>71.126793000000006</v>
      </c>
    </row>
    <row r="3024" spans="3:4" x14ac:dyDescent="0.2">
      <c r="C3024" s="5">
        <v>265.1232</v>
      </c>
      <c r="D3024" s="5">
        <v>69.173148999999995</v>
      </c>
    </row>
    <row r="3025" spans="3:4" x14ac:dyDescent="0.2">
      <c r="C3025" s="5">
        <v>265.12400000000002</v>
      </c>
      <c r="D3025" s="5">
        <v>71.087913999999998</v>
      </c>
    </row>
    <row r="3026" spans="3:4" x14ac:dyDescent="0.2">
      <c r="C3026" s="5">
        <v>265.12470000000002</v>
      </c>
      <c r="D3026" s="5">
        <v>68.989777000000004</v>
      </c>
    </row>
    <row r="3027" spans="3:4" x14ac:dyDescent="0.2">
      <c r="C3027" s="5">
        <v>265.12540000000001</v>
      </c>
      <c r="D3027" s="5">
        <v>69.843047999999996</v>
      </c>
    </row>
    <row r="3028" spans="3:4" x14ac:dyDescent="0.2">
      <c r="C3028" s="5">
        <v>265.12619999999998</v>
      </c>
      <c r="D3028" s="5">
        <v>67.910827999999995</v>
      </c>
    </row>
    <row r="3029" spans="3:4" x14ac:dyDescent="0.2">
      <c r="C3029" s="5">
        <v>265.12689999999998</v>
      </c>
      <c r="D3029" s="5">
        <v>67.494827000000001</v>
      </c>
    </row>
    <row r="3030" spans="3:4" x14ac:dyDescent="0.2">
      <c r="C3030" s="5">
        <v>265.12759999999997</v>
      </c>
      <c r="D3030" s="5">
        <v>67.669098000000005</v>
      </c>
    </row>
    <row r="3031" spans="3:4" x14ac:dyDescent="0.2">
      <c r="C3031" s="5">
        <v>265.1284</v>
      </c>
      <c r="D3031" s="5">
        <v>67.247771999999998</v>
      </c>
    </row>
    <row r="3032" spans="3:4" x14ac:dyDescent="0.2">
      <c r="C3032" s="5">
        <v>268.05160000000001</v>
      </c>
      <c r="D3032" s="5">
        <v>78.412643000000003</v>
      </c>
    </row>
    <row r="3033" spans="3:4" x14ac:dyDescent="0.2">
      <c r="C3033" s="5">
        <v>268.0523</v>
      </c>
      <c r="D3033" s="5">
        <v>77.686126999999999</v>
      </c>
    </row>
    <row r="3034" spans="3:4" x14ac:dyDescent="0.2">
      <c r="C3034" s="5">
        <v>268.05309999999997</v>
      </c>
      <c r="D3034" s="5">
        <v>78.746055999999996</v>
      </c>
    </row>
    <row r="3035" spans="3:4" x14ac:dyDescent="0.2">
      <c r="C3035" s="5">
        <v>268.05380000000002</v>
      </c>
      <c r="D3035" s="5">
        <v>79.710731999999993</v>
      </c>
    </row>
    <row r="3036" spans="3:4" x14ac:dyDescent="0.2">
      <c r="C3036" s="5">
        <v>268.05459999999999</v>
      </c>
      <c r="D3036" s="5">
        <v>79.075400999999999</v>
      </c>
    </row>
    <row r="3037" spans="3:4" x14ac:dyDescent="0.2">
      <c r="C3037" s="5">
        <v>268.05529999999999</v>
      </c>
      <c r="D3037" s="5">
        <v>82.208916000000002</v>
      </c>
    </row>
    <row r="3038" spans="3:4" x14ac:dyDescent="0.2">
      <c r="C3038" s="5">
        <v>268.05599999999998</v>
      </c>
      <c r="D3038" s="5">
        <v>77.478354999999993</v>
      </c>
    </row>
    <row r="3039" spans="3:4" x14ac:dyDescent="0.2">
      <c r="C3039" s="5">
        <v>268.05680000000001</v>
      </c>
      <c r="D3039" s="5">
        <v>78.986778000000001</v>
      </c>
    </row>
    <row r="3040" spans="3:4" x14ac:dyDescent="0.2">
      <c r="C3040" s="5">
        <v>268.0575</v>
      </c>
      <c r="D3040" s="5">
        <v>78.546417000000005</v>
      </c>
    </row>
    <row r="3041" spans="3:4" x14ac:dyDescent="0.2">
      <c r="C3041" s="5">
        <v>268.05829999999997</v>
      </c>
      <c r="D3041" s="5">
        <v>76.827811999999994</v>
      </c>
    </row>
    <row r="3042" spans="3:4" x14ac:dyDescent="0.2">
      <c r="C3042" s="5">
        <v>268.05900000000003</v>
      </c>
      <c r="D3042" s="5">
        <v>77.702515000000005</v>
      </c>
    </row>
    <row r="3043" spans="3:4" x14ac:dyDescent="0.2">
      <c r="C3043" s="5">
        <v>268.0598</v>
      </c>
      <c r="D3043" s="5">
        <v>76.707915999999997</v>
      </c>
    </row>
    <row r="3044" spans="3:4" x14ac:dyDescent="0.2">
      <c r="C3044" s="5">
        <v>268.06049999999999</v>
      </c>
      <c r="D3044" s="5">
        <v>77.221808999999993</v>
      </c>
    </row>
    <row r="3045" spans="3:4" x14ac:dyDescent="0.2">
      <c r="C3045" s="5">
        <v>268.06130000000002</v>
      </c>
      <c r="D3045" s="5">
        <v>76.692786999999996</v>
      </c>
    </row>
    <row r="3046" spans="3:4" x14ac:dyDescent="0.2">
      <c r="C3046" s="5">
        <v>268.06200000000001</v>
      </c>
      <c r="D3046" s="5">
        <v>78.332397</v>
      </c>
    </row>
    <row r="3047" spans="3:4" x14ac:dyDescent="0.2">
      <c r="C3047" s="5">
        <v>268.06279999999998</v>
      </c>
      <c r="D3047" s="5">
        <v>74.991020000000006</v>
      </c>
    </row>
    <row r="3048" spans="3:4" x14ac:dyDescent="0.2">
      <c r="C3048" s="5">
        <v>268.06349999999998</v>
      </c>
      <c r="D3048" s="5">
        <v>76.187775000000002</v>
      </c>
    </row>
    <row r="3049" spans="3:4" x14ac:dyDescent="0.2">
      <c r="C3049" s="5">
        <v>268.0643</v>
      </c>
      <c r="D3049" s="5">
        <v>77.716988000000001</v>
      </c>
    </row>
    <row r="3050" spans="3:4" x14ac:dyDescent="0.2">
      <c r="C3050" s="5">
        <v>268.065</v>
      </c>
      <c r="D3050" s="5">
        <v>75.505463000000006</v>
      </c>
    </row>
    <row r="3051" spans="3:4" x14ac:dyDescent="0.2">
      <c r="C3051" s="5">
        <v>268.74450000000002</v>
      </c>
      <c r="D3051" s="5">
        <v>86.033942999999994</v>
      </c>
    </row>
    <row r="3052" spans="3:4" x14ac:dyDescent="0.2">
      <c r="C3052" s="5">
        <v>268.74470000000002</v>
      </c>
      <c r="D3052" s="5">
        <v>86.615662</v>
      </c>
    </row>
    <row r="3053" spans="3:4" x14ac:dyDescent="0.2">
      <c r="C3053" s="5">
        <v>268.74509999999998</v>
      </c>
      <c r="D3053" s="5">
        <v>87.967117000000002</v>
      </c>
    </row>
    <row r="3054" spans="3:4" x14ac:dyDescent="0.2">
      <c r="C3054" s="5">
        <v>268.74529999999999</v>
      </c>
      <c r="D3054" s="5">
        <v>86.341392999999997</v>
      </c>
    </row>
    <row r="3055" spans="3:4" x14ac:dyDescent="0.2">
      <c r="C3055" s="5">
        <v>268.7457</v>
      </c>
      <c r="D3055" s="5">
        <v>85.091712999999999</v>
      </c>
    </row>
    <row r="3056" spans="3:4" x14ac:dyDescent="0.2">
      <c r="C3056" s="5">
        <v>268.74590000000001</v>
      </c>
      <c r="D3056" s="5">
        <v>85.011864000000003</v>
      </c>
    </row>
    <row r="3057" spans="3:4" x14ac:dyDescent="0.2">
      <c r="C3057" s="5">
        <v>268.74630000000002</v>
      </c>
      <c r="D3057" s="5">
        <v>86.685951000000003</v>
      </c>
    </row>
    <row r="3058" spans="3:4" x14ac:dyDescent="0.2">
      <c r="C3058" s="5">
        <v>268.74650000000003</v>
      </c>
      <c r="D3058" s="5">
        <v>88.305404999999993</v>
      </c>
    </row>
    <row r="3059" spans="3:4" x14ac:dyDescent="0.2">
      <c r="C3059" s="5">
        <v>268.76</v>
      </c>
      <c r="D3059" s="5">
        <v>92.819916000000006</v>
      </c>
    </row>
    <row r="3060" spans="3:4" x14ac:dyDescent="0.2">
      <c r="C3060" s="5">
        <v>268.76069999999999</v>
      </c>
      <c r="D3060" s="5">
        <v>90.316895000000002</v>
      </c>
    </row>
    <row r="3061" spans="3:4" x14ac:dyDescent="0.2">
      <c r="C3061" s="5">
        <v>268.76150000000001</v>
      </c>
      <c r="D3061" s="5">
        <v>88.768828999999997</v>
      </c>
    </row>
    <row r="3062" spans="3:4" x14ac:dyDescent="0.2">
      <c r="C3062" s="5">
        <v>268.76220000000001</v>
      </c>
      <c r="D3062" s="5">
        <v>92.768646000000004</v>
      </c>
    </row>
    <row r="3063" spans="3:4" x14ac:dyDescent="0.2">
      <c r="C3063" s="5">
        <v>268.76299999999998</v>
      </c>
      <c r="D3063" s="5">
        <v>88.588538999999997</v>
      </c>
    </row>
    <row r="3064" spans="3:4" x14ac:dyDescent="0.2">
      <c r="C3064" s="5">
        <v>268.76369999999997</v>
      </c>
      <c r="D3064" s="5">
        <v>89.790436</v>
      </c>
    </row>
    <row r="3065" spans="3:4" x14ac:dyDescent="0.2">
      <c r="C3065" s="5">
        <v>268.7645</v>
      </c>
      <c r="D3065" s="5">
        <v>88.292534000000003</v>
      </c>
    </row>
    <row r="3066" spans="3:4" x14ac:dyDescent="0.2">
      <c r="C3066" s="5">
        <v>268.76519999999999</v>
      </c>
      <c r="D3066" s="5">
        <v>89.362007000000006</v>
      </c>
    </row>
    <row r="3067" spans="3:4" x14ac:dyDescent="0.2">
      <c r="C3067" s="5">
        <v>268.76600000000002</v>
      </c>
      <c r="D3067" s="5">
        <v>88.543053</v>
      </c>
    </row>
    <row r="3068" spans="3:4" x14ac:dyDescent="0.2">
      <c r="C3068" s="5">
        <v>268.76670000000001</v>
      </c>
      <c r="D3068" s="5">
        <v>87.607285000000005</v>
      </c>
    </row>
    <row r="3069" spans="3:4" x14ac:dyDescent="0.2">
      <c r="C3069" s="5">
        <v>268.76749999999998</v>
      </c>
      <c r="D3069" s="5">
        <v>87.433098000000001</v>
      </c>
    </row>
    <row r="3070" spans="3:4" x14ac:dyDescent="0.2">
      <c r="C3070" s="5">
        <v>268.76819999999998</v>
      </c>
      <c r="D3070" s="5">
        <v>85.965667999999994</v>
      </c>
    </row>
    <row r="3071" spans="3:4" x14ac:dyDescent="0.2">
      <c r="C3071" s="5">
        <v>268.76900000000001</v>
      </c>
      <c r="D3071" s="5">
        <v>87.700546000000003</v>
      </c>
    </row>
    <row r="3072" spans="3:4" x14ac:dyDescent="0.2">
      <c r="C3072" s="5">
        <v>268.7697</v>
      </c>
      <c r="D3072" s="5">
        <v>85.094611999999998</v>
      </c>
    </row>
    <row r="3073" spans="3:4" x14ac:dyDescent="0.2">
      <c r="C3073" s="5">
        <v>268.77050000000003</v>
      </c>
      <c r="D3073" s="5">
        <v>85.259688999999995</v>
      </c>
    </row>
    <row r="3074" spans="3:4" x14ac:dyDescent="0.2">
      <c r="C3074" s="5">
        <v>268.77120000000002</v>
      </c>
      <c r="D3074" s="5">
        <v>83.545235000000005</v>
      </c>
    </row>
    <row r="3075" spans="3:4" x14ac:dyDescent="0.2">
      <c r="C3075" s="5">
        <v>268.77199999999999</v>
      </c>
      <c r="D3075" s="5">
        <v>84.418487999999996</v>
      </c>
    </row>
    <row r="3076" spans="3:4" x14ac:dyDescent="0.2">
      <c r="C3076" s="5">
        <v>268.77269999999999</v>
      </c>
      <c r="D3076" s="5">
        <v>85.494461000000001</v>
      </c>
    </row>
    <row r="3077" spans="3:4" x14ac:dyDescent="0.2">
      <c r="C3077" s="5">
        <v>268.77350000000001</v>
      </c>
      <c r="D3077" s="5">
        <v>83.370552000000004</v>
      </c>
    </row>
    <row r="3078" spans="3:4" x14ac:dyDescent="0.2">
      <c r="C3078" s="5">
        <v>268.77420000000001</v>
      </c>
      <c r="D3078" s="5">
        <v>81.457642000000007</v>
      </c>
    </row>
    <row r="3079" spans="3:4" x14ac:dyDescent="0.2">
      <c r="C3079" s="5">
        <v>268.77499999999998</v>
      </c>
      <c r="D3079" s="5">
        <v>82.528419</v>
      </c>
    </row>
    <row r="3080" spans="3:4" x14ac:dyDescent="0.2">
      <c r="C3080" s="5">
        <v>268.77569999999997</v>
      </c>
      <c r="D3080" s="5">
        <v>80.476906</v>
      </c>
    </row>
    <row r="3081" spans="3:4" x14ac:dyDescent="0.2">
      <c r="C3081" s="5">
        <v>268.7765</v>
      </c>
      <c r="D3081" s="5">
        <v>81.849518000000003</v>
      </c>
    </row>
    <row r="3082" spans="3:4" x14ac:dyDescent="0.2">
      <c r="C3082" s="5">
        <v>268.77719999999999</v>
      </c>
      <c r="D3082" s="5">
        <v>80.218474999999998</v>
      </c>
    </row>
    <row r="3083" spans="3:4" x14ac:dyDescent="0.2">
      <c r="C3083" s="5">
        <v>268.77800000000002</v>
      </c>
      <c r="D3083" s="5">
        <v>83.499686999999994</v>
      </c>
    </row>
    <row r="3084" spans="3:4" x14ac:dyDescent="0.2">
      <c r="C3084" s="5">
        <v>268.77879999999999</v>
      </c>
      <c r="D3084" s="5">
        <v>79.588699000000005</v>
      </c>
    </row>
    <row r="3085" spans="3:4" x14ac:dyDescent="0.2">
      <c r="C3085" s="5">
        <v>268.77949999999998</v>
      </c>
      <c r="D3085" s="5">
        <v>81.772666999999998</v>
      </c>
    </row>
    <row r="3086" spans="3:4" x14ac:dyDescent="0.2">
      <c r="C3086" s="5">
        <v>268.78030000000001</v>
      </c>
      <c r="D3086" s="5">
        <v>80.779549000000003</v>
      </c>
    </row>
    <row r="3087" spans="3:4" x14ac:dyDescent="0.2">
      <c r="C3087" s="5">
        <v>268.78100000000001</v>
      </c>
      <c r="D3087" s="5">
        <v>77.329361000000006</v>
      </c>
    </row>
    <row r="3088" spans="3:4" x14ac:dyDescent="0.2">
      <c r="C3088" s="5">
        <v>268.78179999999998</v>
      </c>
      <c r="D3088" s="5">
        <v>77.278542000000002</v>
      </c>
    </row>
    <row r="3089" spans="3:4" x14ac:dyDescent="0.2">
      <c r="C3089" s="5">
        <v>268.78250000000003</v>
      </c>
      <c r="D3089" s="5">
        <v>78.108924999999999</v>
      </c>
    </row>
    <row r="3090" spans="3:4" x14ac:dyDescent="0.2">
      <c r="C3090" s="5">
        <v>268.7833</v>
      </c>
      <c r="D3090" s="5">
        <v>78.369370000000004</v>
      </c>
    </row>
    <row r="3091" spans="3:4" x14ac:dyDescent="0.2">
      <c r="C3091" s="5">
        <v>268.78399999999999</v>
      </c>
      <c r="D3091" s="5">
        <v>76.943816999999996</v>
      </c>
    </row>
    <row r="3092" spans="3:4" x14ac:dyDescent="0.2">
      <c r="C3092" s="5">
        <v>268.89690000000002</v>
      </c>
      <c r="D3092" s="5">
        <v>90.758217000000002</v>
      </c>
    </row>
    <row r="3093" spans="3:4" x14ac:dyDescent="0.2">
      <c r="C3093" s="5">
        <v>268.8972</v>
      </c>
      <c r="D3093" s="5">
        <v>93.092917999999997</v>
      </c>
    </row>
    <row r="3094" spans="3:4" x14ac:dyDescent="0.2">
      <c r="C3094" s="5">
        <v>268.89749999999998</v>
      </c>
      <c r="D3094" s="5">
        <v>91.707633999999999</v>
      </c>
    </row>
    <row r="3095" spans="3:4" x14ac:dyDescent="0.2">
      <c r="C3095" s="5">
        <v>268.89780000000002</v>
      </c>
      <c r="D3095" s="5">
        <v>95.982498000000007</v>
      </c>
    </row>
    <row r="3096" spans="3:4" x14ac:dyDescent="0.2">
      <c r="C3096" s="5">
        <v>268.8981</v>
      </c>
      <c r="D3096" s="5">
        <v>92.177452000000002</v>
      </c>
    </row>
    <row r="3097" spans="3:4" x14ac:dyDescent="0.2">
      <c r="C3097" s="5">
        <v>268.89839999999998</v>
      </c>
      <c r="D3097" s="5">
        <v>92.403808999999995</v>
      </c>
    </row>
    <row r="3098" spans="3:4" x14ac:dyDescent="0.2">
      <c r="C3098" s="5">
        <v>268.89870000000002</v>
      </c>
      <c r="D3098" s="5">
        <v>92.964241000000001</v>
      </c>
    </row>
    <row r="3099" spans="3:4" x14ac:dyDescent="0.2">
      <c r="C3099" s="5">
        <v>268.899</v>
      </c>
      <c r="D3099" s="5">
        <v>95.262771999999998</v>
      </c>
    </row>
    <row r="3100" spans="3:4" x14ac:dyDescent="0.2">
      <c r="C3100" s="5">
        <v>268.89929999999998</v>
      </c>
      <c r="D3100" s="5">
        <v>91.715584000000007</v>
      </c>
    </row>
    <row r="3101" spans="3:4" x14ac:dyDescent="0.2">
      <c r="C3101" s="5">
        <v>268.89960000000002</v>
      </c>
      <c r="D3101" s="5">
        <v>94.440253999999996</v>
      </c>
    </row>
    <row r="3102" spans="3:4" x14ac:dyDescent="0.2">
      <c r="C3102" s="5">
        <v>268.8999</v>
      </c>
      <c r="D3102" s="5">
        <v>102.66961999999999</v>
      </c>
    </row>
    <row r="3103" spans="3:4" x14ac:dyDescent="0.2">
      <c r="C3103" s="5">
        <v>268.90019999999998</v>
      </c>
      <c r="D3103" s="5">
        <v>91.926613000000003</v>
      </c>
    </row>
    <row r="3104" spans="3:4" x14ac:dyDescent="0.2">
      <c r="C3104" s="5">
        <v>268.90050000000002</v>
      </c>
      <c r="D3104" s="5">
        <v>92.370834000000002</v>
      </c>
    </row>
    <row r="3105" spans="3:4" x14ac:dyDescent="0.2">
      <c r="C3105" s="5">
        <v>268.9008</v>
      </c>
      <c r="D3105" s="5">
        <v>89.926772999999997</v>
      </c>
    </row>
    <row r="3106" spans="3:4" x14ac:dyDescent="0.2">
      <c r="C3106" s="5">
        <v>268.90109999999999</v>
      </c>
      <c r="D3106" s="5">
        <v>93.057227999999995</v>
      </c>
    </row>
    <row r="3107" spans="3:4" x14ac:dyDescent="0.2">
      <c r="C3107" s="5">
        <v>268.90140000000002</v>
      </c>
      <c r="D3107" s="5">
        <v>91.091599000000002</v>
      </c>
    </row>
    <row r="3108" spans="3:4" x14ac:dyDescent="0.2">
      <c r="C3108" s="5">
        <v>268.90170000000001</v>
      </c>
      <c r="D3108" s="5">
        <v>90.902457999999996</v>
      </c>
    </row>
    <row r="3109" spans="3:4" x14ac:dyDescent="0.2">
      <c r="C3109" s="5">
        <v>268.90199999999999</v>
      </c>
      <c r="D3109" s="5">
        <v>89.015693999999996</v>
      </c>
    </row>
    <row r="3110" spans="3:4" x14ac:dyDescent="0.2">
      <c r="C3110" s="5">
        <v>268.90230000000003</v>
      </c>
      <c r="D3110" s="5">
        <v>89.630652999999995</v>
      </c>
    </row>
    <row r="3111" spans="3:4" x14ac:dyDescent="0.2">
      <c r="C3111" s="5">
        <v>268.90260000000001</v>
      </c>
      <c r="D3111" s="5">
        <v>90.038741999999999</v>
      </c>
    </row>
    <row r="3112" spans="3:4" x14ac:dyDescent="0.2">
      <c r="C3112" s="5">
        <v>268.90289999999999</v>
      </c>
      <c r="D3112" s="5">
        <v>89.066872000000004</v>
      </c>
    </row>
    <row r="3113" spans="3:4" x14ac:dyDescent="0.2">
      <c r="C3113" s="5">
        <v>268.90320000000003</v>
      </c>
      <c r="D3113" s="5">
        <v>89.140761999999995</v>
      </c>
    </row>
    <row r="3114" spans="3:4" x14ac:dyDescent="0.2">
      <c r="C3114" s="5">
        <v>268.90350000000001</v>
      </c>
      <c r="D3114" s="5">
        <v>88.391006000000004</v>
      </c>
    </row>
    <row r="3115" spans="3:4" x14ac:dyDescent="0.2">
      <c r="C3115" s="5">
        <v>268.90379999999999</v>
      </c>
      <c r="D3115" s="5">
        <v>91.827995000000001</v>
      </c>
    </row>
    <row r="3116" spans="3:4" x14ac:dyDescent="0.2">
      <c r="C3116" s="5">
        <v>268.90410000000003</v>
      </c>
      <c r="D3116" s="5">
        <v>90.962372000000002</v>
      </c>
    </row>
    <row r="3117" spans="3:4" x14ac:dyDescent="0.2">
      <c r="C3117" s="5">
        <v>268.90440000000001</v>
      </c>
      <c r="D3117" s="5">
        <v>93.191115999999994</v>
      </c>
    </row>
    <row r="3118" spans="3:4" x14ac:dyDescent="0.2">
      <c r="C3118" s="5">
        <v>268.90469999999999</v>
      </c>
      <c r="D3118" s="5">
        <v>92.106437999999997</v>
      </c>
    </row>
    <row r="3119" spans="3:4" x14ac:dyDescent="0.2">
      <c r="C3119" s="5">
        <v>268.90499999999997</v>
      </c>
      <c r="D3119" s="5">
        <v>90.162682000000004</v>
      </c>
    </row>
    <row r="3120" spans="3:4" x14ac:dyDescent="0.2">
      <c r="C3120" s="5">
        <v>268.90530000000001</v>
      </c>
      <c r="D3120" s="5">
        <v>89.406456000000006</v>
      </c>
    </row>
    <row r="3121" spans="3:4" x14ac:dyDescent="0.2">
      <c r="C3121" s="5">
        <v>268.90559999999999</v>
      </c>
      <c r="D3121" s="5">
        <v>90.779114000000007</v>
      </c>
    </row>
    <row r="3122" spans="3:4" x14ac:dyDescent="0.2">
      <c r="C3122" s="5">
        <v>268.90589999999997</v>
      </c>
      <c r="D3122" s="5">
        <v>88.32132</v>
      </c>
    </row>
    <row r="3123" spans="3:4" x14ac:dyDescent="0.2">
      <c r="C3123" s="5">
        <v>268.90620000000001</v>
      </c>
      <c r="D3123" s="5">
        <v>89.215339999999998</v>
      </c>
    </row>
    <row r="3124" spans="3:4" x14ac:dyDescent="0.2">
      <c r="C3124" s="5">
        <v>268.90649999999999</v>
      </c>
      <c r="D3124" s="5">
        <v>86.009224000000003</v>
      </c>
    </row>
    <row r="3125" spans="3:4" x14ac:dyDescent="0.2">
      <c r="C3125" s="5">
        <v>268.90679999999998</v>
      </c>
      <c r="D3125" s="5">
        <v>89.699157999999997</v>
      </c>
    </row>
    <row r="3126" spans="3:4" x14ac:dyDescent="0.2">
      <c r="C3126" s="5">
        <v>268.90710000000001</v>
      </c>
      <c r="D3126" s="5">
        <v>91.160797000000002</v>
      </c>
    </row>
    <row r="3127" spans="3:4" x14ac:dyDescent="0.2">
      <c r="C3127" s="5">
        <v>268.9074</v>
      </c>
      <c r="D3127" s="5">
        <v>88.990996999999993</v>
      </c>
    </row>
    <row r="3128" spans="3:4" x14ac:dyDescent="0.2">
      <c r="C3128" s="5">
        <v>268.90769999999998</v>
      </c>
      <c r="D3128" s="5">
        <v>86.219161999999997</v>
      </c>
    </row>
    <row r="3129" spans="3:4" x14ac:dyDescent="0.2">
      <c r="C3129" s="5">
        <v>268.90800000000002</v>
      </c>
      <c r="D3129" s="5">
        <v>90.111266999999998</v>
      </c>
    </row>
    <row r="3130" spans="3:4" x14ac:dyDescent="0.2">
      <c r="C3130" s="5">
        <v>268.9083</v>
      </c>
      <c r="D3130" s="5">
        <v>86.981789000000006</v>
      </c>
    </row>
    <row r="3131" spans="3:4" x14ac:dyDescent="0.2">
      <c r="C3131" s="5">
        <v>268.90859999999998</v>
      </c>
      <c r="D3131" s="5">
        <v>88.521484000000001</v>
      </c>
    </row>
    <row r="3132" spans="3:4" x14ac:dyDescent="0.2">
      <c r="C3132" s="5">
        <v>268.90890000000002</v>
      </c>
      <c r="D3132" s="5">
        <v>88.678077999999999</v>
      </c>
    </row>
    <row r="3133" spans="3:4" x14ac:dyDescent="0.2">
      <c r="C3133" s="5">
        <v>268.9092</v>
      </c>
      <c r="D3133" s="5">
        <v>86.991912999999997</v>
      </c>
    </row>
    <row r="3134" spans="3:4" x14ac:dyDescent="0.2">
      <c r="C3134" s="5">
        <v>268.90949999999998</v>
      </c>
      <c r="D3134" s="5">
        <v>85.736671000000001</v>
      </c>
    </row>
    <row r="3135" spans="3:4" x14ac:dyDescent="0.2">
      <c r="C3135" s="5">
        <v>268.90980000000002</v>
      </c>
      <c r="D3135" s="5">
        <v>87.723419000000007</v>
      </c>
    </row>
    <row r="3136" spans="3:4" x14ac:dyDescent="0.2">
      <c r="C3136" s="5">
        <v>268.9101</v>
      </c>
      <c r="D3136" s="5">
        <v>86.103713999999997</v>
      </c>
    </row>
    <row r="3137" spans="3:4" x14ac:dyDescent="0.2">
      <c r="C3137" s="5">
        <v>268.91039999999998</v>
      </c>
      <c r="D3137" s="5">
        <v>87.044242999999994</v>
      </c>
    </row>
    <row r="3138" spans="3:4" x14ac:dyDescent="0.2">
      <c r="C3138" s="5">
        <v>268.91070000000002</v>
      </c>
      <c r="D3138" s="5">
        <v>84.045394999999999</v>
      </c>
    </row>
    <row r="3139" spans="3:4" x14ac:dyDescent="0.2">
      <c r="C3139" s="5">
        <v>268.911</v>
      </c>
      <c r="D3139" s="5">
        <v>86.850914000000003</v>
      </c>
    </row>
    <row r="3140" spans="3:4" x14ac:dyDescent="0.2">
      <c r="C3140" s="5">
        <v>268.91129999999998</v>
      </c>
      <c r="D3140" s="5">
        <v>84.849007</v>
      </c>
    </row>
    <row r="3141" spans="3:4" x14ac:dyDescent="0.2">
      <c r="C3141" s="5">
        <v>268.91160000000002</v>
      </c>
      <c r="D3141" s="5">
        <v>86.637366999999998</v>
      </c>
    </row>
    <row r="3142" spans="3:4" x14ac:dyDescent="0.2">
      <c r="C3142" s="5">
        <v>268.9119</v>
      </c>
      <c r="D3142" s="5">
        <v>85.334891999999996</v>
      </c>
    </row>
    <row r="3143" spans="3:4" x14ac:dyDescent="0.2">
      <c r="C3143" s="5">
        <v>268.91219999999998</v>
      </c>
      <c r="D3143" s="5">
        <v>86.933846000000003</v>
      </c>
    </row>
    <row r="3144" spans="3:4" x14ac:dyDescent="0.2">
      <c r="C3144" s="5">
        <v>268.91250000000002</v>
      </c>
      <c r="D3144" s="5">
        <v>86.396102999999997</v>
      </c>
    </row>
    <row r="3145" spans="3:4" x14ac:dyDescent="0.2">
      <c r="C3145" s="5">
        <v>268.9128</v>
      </c>
      <c r="D3145" s="5">
        <v>85.916481000000005</v>
      </c>
    </row>
    <row r="3146" spans="3:4" x14ac:dyDescent="0.2">
      <c r="C3146" s="5">
        <v>268.91309999999999</v>
      </c>
      <c r="D3146" s="5">
        <v>82.801406999999998</v>
      </c>
    </row>
    <row r="3147" spans="3:4" x14ac:dyDescent="0.2">
      <c r="C3147" s="5">
        <v>268.91340000000002</v>
      </c>
      <c r="D3147" s="5">
        <v>85.623833000000005</v>
      </c>
    </row>
    <row r="3148" spans="3:4" x14ac:dyDescent="0.2">
      <c r="C3148" s="5">
        <v>268.91370000000001</v>
      </c>
      <c r="D3148" s="5">
        <v>86.937195000000003</v>
      </c>
    </row>
    <row r="3149" spans="3:4" x14ac:dyDescent="0.2">
      <c r="C3149" s="5">
        <v>268.91399999999999</v>
      </c>
      <c r="D3149" s="5">
        <v>86.110657000000003</v>
      </c>
    </row>
    <row r="3150" spans="3:4" x14ac:dyDescent="0.2">
      <c r="C3150" s="5">
        <v>268.91430000000003</v>
      </c>
      <c r="D3150" s="5">
        <v>83.926902999999996</v>
      </c>
    </row>
    <row r="3151" spans="3:4" x14ac:dyDescent="0.2">
      <c r="C3151" s="5">
        <v>268.91460000000001</v>
      </c>
      <c r="D3151" s="5">
        <v>84.687706000000006</v>
      </c>
    </row>
    <row r="3152" spans="3:4" x14ac:dyDescent="0.2">
      <c r="C3152" s="5">
        <v>268.91489999999999</v>
      </c>
      <c r="D3152" s="5">
        <v>83.892150999999998</v>
      </c>
    </row>
    <row r="3153" spans="3:4" x14ac:dyDescent="0.2">
      <c r="C3153" s="5">
        <v>268.9153</v>
      </c>
      <c r="D3153" s="5">
        <v>84.160850999999994</v>
      </c>
    </row>
    <row r="3154" spans="3:4" x14ac:dyDescent="0.2">
      <c r="C3154" s="5">
        <v>268.91550000000001</v>
      </c>
      <c r="D3154" s="5">
        <v>84.585632000000004</v>
      </c>
    </row>
    <row r="3155" spans="3:4" x14ac:dyDescent="0.2">
      <c r="C3155" s="5">
        <v>268.91590000000002</v>
      </c>
      <c r="D3155" s="5">
        <v>86.080108999999993</v>
      </c>
    </row>
    <row r="3156" spans="3:4" x14ac:dyDescent="0.2">
      <c r="C3156" s="5">
        <v>268.91609999999997</v>
      </c>
      <c r="D3156" s="5">
        <v>84.409019000000001</v>
      </c>
    </row>
    <row r="3157" spans="3:4" x14ac:dyDescent="0.2">
      <c r="C3157" s="5">
        <v>268.91649999999998</v>
      </c>
      <c r="D3157" s="5">
        <v>84.201644999999999</v>
      </c>
    </row>
    <row r="3158" spans="3:4" x14ac:dyDescent="0.2">
      <c r="C3158" s="5">
        <v>268.91669999999999</v>
      </c>
      <c r="D3158" s="5">
        <v>84.109604000000004</v>
      </c>
    </row>
    <row r="3159" spans="3:4" x14ac:dyDescent="0.2">
      <c r="C3159" s="5">
        <v>268.9171</v>
      </c>
      <c r="D3159" s="5">
        <v>84.079132000000001</v>
      </c>
    </row>
    <row r="3160" spans="3:4" x14ac:dyDescent="0.2">
      <c r="C3160" s="5">
        <v>268.91730000000001</v>
      </c>
      <c r="D3160" s="5">
        <v>82.231071</v>
      </c>
    </row>
    <row r="3161" spans="3:4" x14ac:dyDescent="0.2">
      <c r="C3161" s="5">
        <v>268.91770000000002</v>
      </c>
      <c r="D3161" s="5">
        <v>82.912636000000006</v>
      </c>
    </row>
    <row r="3162" spans="3:4" x14ac:dyDescent="0.2">
      <c r="C3162" s="5">
        <v>268.91789999999997</v>
      </c>
      <c r="D3162" s="5">
        <v>82.875052999999994</v>
      </c>
    </row>
    <row r="3163" spans="3:4" x14ac:dyDescent="0.2">
      <c r="C3163" s="5">
        <v>268.91829999999999</v>
      </c>
      <c r="D3163" s="5">
        <v>79.928534999999997</v>
      </c>
    </row>
    <row r="3164" spans="3:4" x14ac:dyDescent="0.2">
      <c r="C3164" s="5">
        <v>268.91849999999999</v>
      </c>
      <c r="D3164" s="5">
        <v>82.457190999999995</v>
      </c>
    </row>
    <row r="3165" spans="3:4" x14ac:dyDescent="0.2">
      <c r="C3165" s="5">
        <v>269.42700000000002</v>
      </c>
      <c r="D3165" s="5">
        <v>80.317611999999997</v>
      </c>
    </row>
    <row r="3166" spans="3:4" x14ac:dyDescent="0.2">
      <c r="C3166" s="5">
        <v>269.42790000000002</v>
      </c>
      <c r="D3166" s="5">
        <v>78.252632000000006</v>
      </c>
    </row>
    <row r="3167" spans="3:4" x14ac:dyDescent="0.2">
      <c r="C3167" s="5">
        <v>269.42880000000002</v>
      </c>
      <c r="D3167" s="5">
        <v>81.445839000000007</v>
      </c>
    </row>
    <row r="3168" spans="3:4" x14ac:dyDescent="0.2">
      <c r="C3168" s="5">
        <v>269.4298</v>
      </c>
      <c r="D3168" s="5">
        <v>79.725669999999994</v>
      </c>
    </row>
    <row r="3169" spans="3:4" x14ac:dyDescent="0.2">
      <c r="C3169" s="5">
        <v>269.4307</v>
      </c>
      <c r="D3169" s="5">
        <v>80.018715</v>
      </c>
    </row>
    <row r="3170" spans="3:4" x14ac:dyDescent="0.2">
      <c r="C3170" s="5">
        <v>269.43169999999998</v>
      </c>
      <c r="D3170" s="5">
        <v>78.207808999999997</v>
      </c>
    </row>
    <row r="3171" spans="3:4" x14ac:dyDescent="0.2">
      <c r="C3171" s="5">
        <v>270.88249999999999</v>
      </c>
      <c r="D3171" s="5">
        <v>87.398330999999999</v>
      </c>
    </row>
    <row r="3172" spans="3:4" x14ac:dyDescent="0.2">
      <c r="C3172" s="5">
        <v>270.8827</v>
      </c>
      <c r="D3172" s="5">
        <v>86.694243999999998</v>
      </c>
    </row>
    <row r="3173" spans="3:4" x14ac:dyDescent="0.2">
      <c r="C3173" s="5">
        <v>270.88310000000001</v>
      </c>
      <c r="D3173" s="5">
        <v>88.556061</v>
      </c>
    </row>
    <row r="3174" spans="3:4" x14ac:dyDescent="0.2">
      <c r="C3174" s="5">
        <v>270.88330000000002</v>
      </c>
      <c r="D3174" s="5">
        <v>85.106537000000003</v>
      </c>
    </row>
    <row r="3175" spans="3:4" x14ac:dyDescent="0.2">
      <c r="C3175" s="5">
        <v>270.88369999999998</v>
      </c>
      <c r="D3175" s="5">
        <v>86.117339999999999</v>
      </c>
    </row>
    <row r="3176" spans="3:4" x14ac:dyDescent="0.2">
      <c r="C3176" s="5">
        <v>270.88389999999998</v>
      </c>
      <c r="D3176" s="5">
        <v>84.228294000000005</v>
      </c>
    </row>
    <row r="3177" spans="3:4" x14ac:dyDescent="0.2">
      <c r="C3177" s="5">
        <v>270.8843</v>
      </c>
      <c r="D3177" s="5">
        <v>86.413466999999997</v>
      </c>
    </row>
    <row r="3178" spans="3:4" x14ac:dyDescent="0.2">
      <c r="C3178" s="5">
        <v>270.88459999999998</v>
      </c>
      <c r="D3178" s="5">
        <v>87.220016000000001</v>
      </c>
    </row>
    <row r="3179" spans="3:4" x14ac:dyDescent="0.2">
      <c r="C3179" s="5">
        <v>270.88490000000002</v>
      </c>
      <c r="D3179" s="5">
        <v>83.782073999999994</v>
      </c>
    </row>
    <row r="3180" spans="3:4" x14ac:dyDescent="0.2">
      <c r="C3180" s="5">
        <v>270.8852</v>
      </c>
      <c r="D3180" s="5">
        <v>85.765120999999994</v>
      </c>
    </row>
    <row r="3181" spans="3:4" x14ac:dyDescent="0.2">
      <c r="C3181" s="5">
        <v>270.88549999999998</v>
      </c>
      <c r="D3181" s="5">
        <v>87.339584000000002</v>
      </c>
    </row>
    <row r="3182" spans="3:4" x14ac:dyDescent="0.2">
      <c r="C3182" s="5">
        <v>270.88580000000002</v>
      </c>
      <c r="D3182" s="5">
        <v>84.955849000000001</v>
      </c>
    </row>
    <row r="3183" spans="3:4" x14ac:dyDescent="0.2">
      <c r="C3183" s="5">
        <v>272.53859999999997</v>
      </c>
      <c r="D3183" s="5">
        <v>97.198562999999993</v>
      </c>
    </row>
    <row r="3184" spans="3:4" x14ac:dyDescent="0.2">
      <c r="C3184" s="5">
        <v>272.53960000000001</v>
      </c>
      <c r="D3184" s="5">
        <v>95.356316000000007</v>
      </c>
    </row>
    <row r="3185" spans="3:4" x14ac:dyDescent="0.2">
      <c r="C3185" s="5">
        <v>272.54059999999998</v>
      </c>
      <c r="D3185" s="5">
        <v>92.428932000000003</v>
      </c>
    </row>
    <row r="3186" spans="3:4" x14ac:dyDescent="0.2">
      <c r="C3186" s="5">
        <v>272.54160000000002</v>
      </c>
      <c r="D3186" s="5">
        <v>93.119629000000003</v>
      </c>
    </row>
    <row r="3187" spans="3:4" x14ac:dyDescent="0.2">
      <c r="C3187" s="5">
        <v>272.54250000000002</v>
      </c>
      <c r="D3187" s="5">
        <v>92.875968999999998</v>
      </c>
    </row>
    <row r="3188" spans="3:4" x14ac:dyDescent="0.2">
      <c r="C3188" s="5">
        <v>272.54360000000003</v>
      </c>
      <c r="D3188" s="5">
        <v>92.811333000000005</v>
      </c>
    </row>
    <row r="3189" spans="3:4" x14ac:dyDescent="0.2">
      <c r="C3189" s="5">
        <v>272.54450000000003</v>
      </c>
      <c r="D3189" s="5">
        <v>92.813666999999995</v>
      </c>
    </row>
    <row r="3190" spans="3:4" x14ac:dyDescent="0.2">
      <c r="C3190" s="5">
        <v>272.5455</v>
      </c>
      <c r="D3190" s="5">
        <v>93.496880000000004</v>
      </c>
    </row>
    <row r="3191" spans="3:4" x14ac:dyDescent="0.2">
      <c r="C3191" s="5">
        <v>272.54649999999998</v>
      </c>
      <c r="D3191" s="5">
        <v>90.555115000000001</v>
      </c>
    </row>
    <row r="3192" spans="3:4" x14ac:dyDescent="0.2">
      <c r="C3192" s="5">
        <v>272.54739999999998</v>
      </c>
      <c r="D3192" s="5">
        <v>91.645409000000001</v>
      </c>
    </row>
    <row r="3193" spans="3:4" x14ac:dyDescent="0.2">
      <c r="C3193" s="5">
        <v>272.54840000000002</v>
      </c>
      <c r="D3193" s="5">
        <v>90.350487000000001</v>
      </c>
    </row>
    <row r="3194" spans="3:4" x14ac:dyDescent="0.2">
      <c r="C3194" s="5">
        <v>272.54939999999999</v>
      </c>
      <c r="D3194" s="5">
        <v>89.640991</v>
      </c>
    </row>
    <row r="3195" spans="3:4" x14ac:dyDescent="0.2">
      <c r="C3195" s="5">
        <v>272.55040000000002</v>
      </c>
      <c r="D3195" s="5">
        <v>88.252312000000003</v>
      </c>
    </row>
    <row r="3196" spans="3:4" x14ac:dyDescent="0.2">
      <c r="C3196" s="5">
        <v>272.55130000000003</v>
      </c>
      <c r="D3196" s="5">
        <v>87.266486999999998</v>
      </c>
    </row>
    <row r="3197" spans="3:4" x14ac:dyDescent="0.2">
      <c r="C3197" s="5">
        <v>272.55239999999998</v>
      </c>
      <c r="D3197" s="5">
        <v>88.604743999999997</v>
      </c>
    </row>
    <row r="3198" spans="3:4" x14ac:dyDescent="0.2">
      <c r="C3198" s="5">
        <v>272.55329999999998</v>
      </c>
      <c r="D3198" s="5">
        <v>92.481537000000003</v>
      </c>
    </row>
    <row r="3199" spans="3:4" x14ac:dyDescent="0.2">
      <c r="C3199" s="5">
        <v>272.55430000000001</v>
      </c>
      <c r="D3199" s="5">
        <v>88.729607000000001</v>
      </c>
    </row>
    <row r="3200" spans="3:4" x14ac:dyDescent="0.2">
      <c r="C3200" s="5">
        <v>272.55529999999999</v>
      </c>
      <c r="D3200" s="5">
        <v>87.842331000000001</v>
      </c>
    </row>
    <row r="3201" spans="3:4" x14ac:dyDescent="0.2">
      <c r="C3201" s="5">
        <v>272.55619999999999</v>
      </c>
      <c r="D3201" s="5">
        <v>87.214149000000006</v>
      </c>
    </row>
    <row r="3202" spans="3:4" x14ac:dyDescent="0.2">
      <c r="C3202" s="5">
        <v>272.55720000000002</v>
      </c>
      <c r="D3202" s="5">
        <v>87.794380000000004</v>
      </c>
    </row>
    <row r="3203" spans="3:4" x14ac:dyDescent="0.2">
      <c r="C3203" s="5">
        <v>272.5582</v>
      </c>
      <c r="D3203" s="5">
        <v>86.233108999999999</v>
      </c>
    </row>
    <row r="3204" spans="3:4" x14ac:dyDescent="0.2">
      <c r="C3204" s="5">
        <v>272.55919999999998</v>
      </c>
      <c r="D3204" s="5">
        <v>88.259818999999993</v>
      </c>
    </row>
    <row r="3205" spans="3:4" x14ac:dyDescent="0.2">
      <c r="C3205" s="5">
        <v>272.56009999999998</v>
      </c>
      <c r="D3205" s="5">
        <v>88.154105999999999</v>
      </c>
    </row>
    <row r="3206" spans="3:4" x14ac:dyDescent="0.2">
      <c r="C3206" s="5">
        <v>272.56119999999999</v>
      </c>
      <c r="D3206" s="5">
        <v>86.451911999999993</v>
      </c>
    </row>
    <row r="3207" spans="3:4" x14ac:dyDescent="0.2">
      <c r="C3207" s="5">
        <v>272.56209999999999</v>
      </c>
      <c r="D3207" s="5">
        <v>84.273323000000005</v>
      </c>
    </row>
    <row r="3208" spans="3:4" x14ac:dyDescent="0.2">
      <c r="C3208" s="5">
        <v>272.56310000000002</v>
      </c>
      <c r="D3208" s="5">
        <v>85.882019</v>
      </c>
    </row>
    <row r="3209" spans="3:4" x14ac:dyDescent="0.2">
      <c r="C3209" s="5">
        <v>272.90120000000002</v>
      </c>
      <c r="D3209" s="5">
        <v>95.343986999999998</v>
      </c>
    </row>
    <row r="3210" spans="3:4" x14ac:dyDescent="0.2">
      <c r="C3210" s="5">
        <v>272.90159999999997</v>
      </c>
      <c r="D3210" s="5">
        <v>96.373512000000005</v>
      </c>
    </row>
    <row r="3211" spans="3:4" x14ac:dyDescent="0.2">
      <c r="C3211" s="5">
        <v>272.90179999999998</v>
      </c>
      <c r="D3211" s="5">
        <v>92.287520999999998</v>
      </c>
    </row>
    <row r="3212" spans="3:4" x14ac:dyDescent="0.2">
      <c r="C3212" s="5">
        <v>272.90219999999999</v>
      </c>
      <c r="D3212" s="5">
        <v>96.289985999999999</v>
      </c>
    </row>
    <row r="3213" spans="3:4" x14ac:dyDescent="0.2">
      <c r="C3213" s="5">
        <v>272.90249999999997</v>
      </c>
      <c r="D3213" s="5">
        <v>95.553520000000006</v>
      </c>
    </row>
    <row r="3214" spans="3:4" x14ac:dyDescent="0.2">
      <c r="C3214" s="5">
        <v>272.90280000000001</v>
      </c>
      <c r="D3214" s="5">
        <v>94.900627</v>
      </c>
    </row>
    <row r="3215" spans="3:4" x14ac:dyDescent="0.2">
      <c r="C3215" s="5">
        <v>272.90309999999999</v>
      </c>
      <c r="D3215" s="5">
        <v>94.281052000000003</v>
      </c>
    </row>
    <row r="3216" spans="3:4" x14ac:dyDescent="0.2">
      <c r="C3216" s="5">
        <v>272.90339999999998</v>
      </c>
      <c r="D3216" s="5">
        <v>94.600807000000003</v>
      </c>
    </row>
    <row r="3217" spans="3:4" x14ac:dyDescent="0.2">
      <c r="C3217" s="5">
        <v>274.66399999999999</v>
      </c>
      <c r="D3217" s="5">
        <v>87.535110000000003</v>
      </c>
    </row>
    <row r="3218" spans="3:4" x14ac:dyDescent="0.2">
      <c r="C3218" s="5">
        <v>274.66419999999999</v>
      </c>
      <c r="D3218" s="5">
        <v>92.184059000000005</v>
      </c>
    </row>
    <row r="3219" spans="3:4" x14ac:dyDescent="0.2">
      <c r="C3219" s="5">
        <v>274.66460000000001</v>
      </c>
      <c r="D3219" s="5">
        <v>97.093063000000001</v>
      </c>
    </row>
    <row r="3220" spans="3:4" x14ac:dyDescent="0.2">
      <c r="C3220" s="5">
        <v>274.66489999999999</v>
      </c>
      <c r="D3220" s="5">
        <v>98.198715000000007</v>
      </c>
    </row>
    <row r="3221" spans="3:4" x14ac:dyDescent="0.2">
      <c r="C3221" s="5">
        <v>274.66520000000003</v>
      </c>
      <c r="D3221" s="5">
        <v>101.50758</v>
      </c>
    </row>
    <row r="3222" spans="3:4" x14ac:dyDescent="0.2">
      <c r="C3222" s="5">
        <v>274.66550000000001</v>
      </c>
      <c r="D3222" s="5">
        <v>101.28518</v>
      </c>
    </row>
    <row r="3223" spans="3:4" x14ac:dyDescent="0.2">
      <c r="C3223" s="5">
        <v>274.66590000000002</v>
      </c>
      <c r="D3223" s="5">
        <v>101.61584999999999</v>
      </c>
    </row>
    <row r="3224" spans="3:4" x14ac:dyDescent="0.2">
      <c r="C3224" s="5">
        <v>274.66609999999997</v>
      </c>
      <c r="D3224" s="5">
        <v>99.142241999999996</v>
      </c>
    </row>
    <row r="3225" spans="3:4" x14ac:dyDescent="0.2">
      <c r="C3225" s="5">
        <v>274.66649999999998</v>
      </c>
      <c r="D3225" s="5">
        <v>102.30164000000001</v>
      </c>
    </row>
    <row r="3226" spans="3:4" x14ac:dyDescent="0.2">
      <c r="C3226" s="5">
        <v>274.66680000000002</v>
      </c>
      <c r="D3226" s="5">
        <v>98.164330000000007</v>
      </c>
    </row>
    <row r="3227" spans="3:4" x14ac:dyDescent="0.2">
      <c r="C3227" s="5">
        <v>274.6671</v>
      </c>
      <c r="D3227" s="5">
        <v>98.109595999999996</v>
      </c>
    </row>
    <row r="3228" spans="3:4" x14ac:dyDescent="0.2">
      <c r="C3228" s="5">
        <v>274.66739999999999</v>
      </c>
      <c r="D3228" s="5">
        <v>98.213249000000005</v>
      </c>
    </row>
    <row r="3229" spans="3:4" x14ac:dyDescent="0.2">
      <c r="C3229" s="5">
        <v>274.66770000000002</v>
      </c>
      <c r="D3229" s="5">
        <v>101.59726999999999</v>
      </c>
    </row>
    <row r="3230" spans="3:4" x14ac:dyDescent="0.2">
      <c r="C3230" s="5">
        <v>274.66800000000001</v>
      </c>
      <c r="D3230" s="5">
        <v>101.64699</v>
      </c>
    </row>
    <row r="3231" spans="3:4" x14ac:dyDescent="0.2">
      <c r="C3231" s="5">
        <v>274.66840000000002</v>
      </c>
      <c r="D3231" s="5">
        <v>98.685822000000002</v>
      </c>
    </row>
    <row r="3232" spans="3:4" x14ac:dyDescent="0.2">
      <c r="C3232" s="5">
        <v>274.66860000000003</v>
      </c>
      <c r="D3232" s="5">
        <v>98.104552999999996</v>
      </c>
    </row>
    <row r="3233" spans="3:4" x14ac:dyDescent="0.2">
      <c r="C3233" s="5">
        <v>274.66899999999998</v>
      </c>
      <c r="D3233" s="5">
        <v>97.882499999999993</v>
      </c>
    </row>
    <row r="3234" spans="3:4" x14ac:dyDescent="0.2">
      <c r="C3234" s="5">
        <v>274.66930000000002</v>
      </c>
      <c r="D3234" s="5">
        <v>98.671570000000003</v>
      </c>
    </row>
    <row r="3235" spans="3:4" x14ac:dyDescent="0.2">
      <c r="C3235" s="5">
        <v>274.6696</v>
      </c>
      <c r="D3235" s="5">
        <v>99.525550999999993</v>
      </c>
    </row>
    <row r="3236" spans="3:4" x14ac:dyDescent="0.2">
      <c r="C3236" s="5">
        <v>274.66989999999998</v>
      </c>
      <c r="D3236" s="5">
        <v>97.817093</v>
      </c>
    </row>
    <row r="3237" spans="3:4" x14ac:dyDescent="0.2">
      <c r="C3237" s="5">
        <v>274.67020000000002</v>
      </c>
      <c r="D3237" s="5">
        <v>99.839484999999996</v>
      </c>
    </row>
    <row r="3238" spans="3:4" x14ac:dyDescent="0.2">
      <c r="C3238" s="5">
        <v>274.6705</v>
      </c>
      <c r="D3238" s="5">
        <v>98.268546999999998</v>
      </c>
    </row>
    <row r="3239" spans="3:4" x14ac:dyDescent="0.2">
      <c r="C3239" s="5">
        <v>274.67090000000002</v>
      </c>
      <c r="D3239" s="5">
        <v>96.507851000000002</v>
      </c>
    </row>
    <row r="3240" spans="3:4" x14ac:dyDescent="0.2">
      <c r="C3240" s="5">
        <v>274.67110000000002</v>
      </c>
      <c r="D3240" s="5">
        <v>99.402191000000002</v>
      </c>
    </row>
    <row r="3241" spans="3:4" x14ac:dyDescent="0.2">
      <c r="C3241" s="5">
        <v>274.67149999999998</v>
      </c>
      <c r="D3241" s="5">
        <v>98.525406000000004</v>
      </c>
    </row>
    <row r="3242" spans="3:4" x14ac:dyDescent="0.2">
      <c r="C3242" s="5">
        <v>274.67180000000002</v>
      </c>
      <c r="D3242" s="5">
        <v>96.582611</v>
      </c>
    </row>
    <row r="3243" spans="3:4" x14ac:dyDescent="0.2">
      <c r="C3243" s="5">
        <v>274.6721</v>
      </c>
      <c r="D3243" s="5">
        <v>97.440146999999996</v>
      </c>
    </row>
    <row r="3244" spans="3:4" x14ac:dyDescent="0.2">
      <c r="C3244" s="5">
        <v>274.67239999999998</v>
      </c>
      <c r="D3244" s="5">
        <v>96.131698999999998</v>
      </c>
    </row>
    <row r="3245" spans="3:4" x14ac:dyDescent="0.2">
      <c r="C3245" s="5">
        <v>274.67270000000002</v>
      </c>
      <c r="D3245" s="5">
        <v>97.467010000000002</v>
      </c>
    </row>
    <row r="3246" spans="3:4" x14ac:dyDescent="0.2">
      <c r="C3246" s="5">
        <v>274.673</v>
      </c>
      <c r="D3246" s="5">
        <v>95.541068999999993</v>
      </c>
    </row>
    <row r="3247" spans="3:4" x14ac:dyDescent="0.2">
      <c r="C3247" s="5">
        <v>274.67340000000002</v>
      </c>
      <c r="D3247" s="5">
        <v>97.779105999999999</v>
      </c>
    </row>
    <row r="3248" spans="3:4" x14ac:dyDescent="0.2">
      <c r="C3248" s="5">
        <v>274.6737</v>
      </c>
      <c r="D3248" s="5">
        <v>93.655692999999999</v>
      </c>
    </row>
    <row r="3249" spans="3:4" x14ac:dyDescent="0.2">
      <c r="C3249" s="5">
        <v>274.67399999999998</v>
      </c>
      <c r="D3249" s="5">
        <v>94.378776999999999</v>
      </c>
    </row>
    <row r="3250" spans="3:4" x14ac:dyDescent="0.2">
      <c r="C3250" s="5">
        <v>274.67430000000002</v>
      </c>
      <c r="D3250" s="5">
        <v>96.178909000000004</v>
      </c>
    </row>
    <row r="3251" spans="3:4" x14ac:dyDescent="0.2">
      <c r="C3251" s="5">
        <v>274.6746</v>
      </c>
      <c r="D3251" s="5">
        <v>96.934951999999996</v>
      </c>
    </row>
    <row r="3252" spans="3:4" x14ac:dyDescent="0.2">
      <c r="C3252" s="5">
        <v>274.67489999999998</v>
      </c>
      <c r="D3252" s="5">
        <v>94.896407999999994</v>
      </c>
    </row>
    <row r="3253" spans="3:4" x14ac:dyDescent="0.2">
      <c r="C3253" s="5">
        <v>274.67529999999999</v>
      </c>
      <c r="D3253" s="5">
        <v>93.825164999999998</v>
      </c>
    </row>
    <row r="3254" spans="3:4" x14ac:dyDescent="0.2">
      <c r="C3254" s="5">
        <v>274.6755</v>
      </c>
      <c r="D3254" s="5">
        <v>86.145859000000002</v>
      </c>
    </row>
    <row r="3255" spans="3:4" x14ac:dyDescent="0.2">
      <c r="C3255" s="5">
        <v>275.1422</v>
      </c>
      <c r="D3255" s="5">
        <v>104.59789000000001</v>
      </c>
    </row>
    <row r="3256" spans="3:4" x14ac:dyDescent="0.2">
      <c r="C3256" s="5">
        <v>275.1431</v>
      </c>
      <c r="D3256" s="5">
        <v>101.78063</v>
      </c>
    </row>
    <row r="3257" spans="3:4" x14ac:dyDescent="0.2">
      <c r="C3257" s="5">
        <v>275.14409999999998</v>
      </c>
      <c r="D3257" s="5">
        <v>102.65112000000001</v>
      </c>
    </row>
    <row r="3258" spans="3:4" x14ac:dyDescent="0.2">
      <c r="C3258" s="5">
        <v>275.14519999999999</v>
      </c>
      <c r="D3258" s="5">
        <v>99.485809000000003</v>
      </c>
    </row>
    <row r="3259" spans="3:4" x14ac:dyDescent="0.2">
      <c r="C3259" s="5">
        <v>275.14609999999999</v>
      </c>
      <c r="D3259" s="5">
        <v>99.799644000000001</v>
      </c>
    </row>
    <row r="3260" spans="3:4" x14ac:dyDescent="0.2">
      <c r="C3260" s="5">
        <v>275.14710000000002</v>
      </c>
      <c r="D3260" s="5">
        <v>99.922568999999996</v>
      </c>
    </row>
    <row r="3261" spans="3:4" x14ac:dyDescent="0.2">
      <c r="C3261" s="5">
        <v>275.14819999999997</v>
      </c>
      <c r="D3261" s="5">
        <v>98.039375000000007</v>
      </c>
    </row>
    <row r="3262" spans="3:4" x14ac:dyDescent="0.2">
      <c r="C3262" s="5">
        <v>275.14909999999998</v>
      </c>
      <c r="D3262" s="5">
        <v>97.018485999999996</v>
      </c>
    </row>
    <row r="3263" spans="3:4" x14ac:dyDescent="0.2">
      <c r="C3263" s="5">
        <v>275.15010000000001</v>
      </c>
      <c r="D3263" s="5">
        <v>99.884940999999998</v>
      </c>
    </row>
    <row r="3264" spans="3:4" x14ac:dyDescent="0.2">
      <c r="C3264" s="5">
        <v>275.15120000000002</v>
      </c>
      <c r="D3264" s="5">
        <v>98.922980999999993</v>
      </c>
    </row>
    <row r="3265" spans="3:4" x14ac:dyDescent="0.2">
      <c r="C3265" s="5">
        <v>275.15210000000002</v>
      </c>
      <c r="D3265" s="5">
        <v>99.299255000000002</v>
      </c>
    </row>
    <row r="3266" spans="3:4" x14ac:dyDescent="0.2">
      <c r="C3266" s="5">
        <v>275.15309999999999</v>
      </c>
      <c r="D3266" s="5">
        <v>96.878838000000002</v>
      </c>
    </row>
    <row r="3267" spans="3:4" x14ac:dyDescent="0.2">
      <c r="C3267" s="5">
        <v>275.15410000000003</v>
      </c>
      <c r="D3267" s="5">
        <v>96.109947000000005</v>
      </c>
    </row>
    <row r="3268" spans="3:4" x14ac:dyDescent="0.2">
      <c r="C3268" s="5">
        <v>275.1551</v>
      </c>
      <c r="D3268" s="5">
        <v>96.594009</v>
      </c>
    </row>
    <row r="3269" spans="3:4" x14ac:dyDescent="0.2">
      <c r="C3269" s="5">
        <v>275.15609999999998</v>
      </c>
      <c r="D3269" s="5">
        <v>93.441092999999995</v>
      </c>
    </row>
    <row r="3270" spans="3:4" x14ac:dyDescent="0.2">
      <c r="C3270" s="5">
        <v>275.15710000000001</v>
      </c>
      <c r="D3270" s="5">
        <v>94.807220000000001</v>
      </c>
    </row>
    <row r="3271" spans="3:4" x14ac:dyDescent="0.2">
      <c r="C3271" s="5">
        <v>275.15809999999999</v>
      </c>
      <c r="D3271" s="5">
        <v>93.817634999999996</v>
      </c>
    </row>
    <row r="3272" spans="3:4" x14ac:dyDescent="0.2">
      <c r="C3272" s="5">
        <v>275.15910000000002</v>
      </c>
      <c r="D3272" s="5">
        <v>94.211265999999995</v>
      </c>
    </row>
    <row r="3273" spans="3:4" x14ac:dyDescent="0.2">
      <c r="C3273" s="5">
        <v>275.1601</v>
      </c>
      <c r="D3273" s="5">
        <v>93.045715000000001</v>
      </c>
    </row>
    <row r="3274" spans="3:4" x14ac:dyDescent="0.2">
      <c r="C3274" s="5">
        <v>275.16109999999998</v>
      </c>
      <c r="D3274" s="5">
        <v>93.696128999999999</v>
      </c>
    </row>
    <row r="3275" spans="3:4" x14ac:dyDescent="0.2">
      <c r="C3275" s="5">
        <v>275.16210000000001</v>
      </c>
      <c r="D3275" s="5">
        <v>91.381057999999996</v>
      </c>
    </row>
    <row r="3276" spans="3:4" x14ac:dyDescent="0.2">
      <c r="C3276" s="5">
        <v>275.16309999999999</v>
      </c>
      <c r="D3276" s="5">
        <v>91.490448000000001</v>
      </c>
    </row>
    <row r="3277" spans="3:4" x14ac:dyDescent="0.2">
      <c r="C3277" s="5">
        <v>275.16399999999999</v>
      </c>
      <c r="D3277" s="5">
        <v>91.102897999999996</v>
      </c>
    </row>
    <row r="3278" spans="3:4" x14ac:dyDescent="0.2">
      <c r="C3278" s="5">
        <v>275.16500000000002</v>
      </c>
      <c r="D3278" s="5">
        <v>90.274360999999999</v>
      </c>
    </row>
    <row r="3279" spans="3:4" x14ac:dyDescent="0.2">
      <c r="C3279" s="5">
        <v>275.16609999999997</v>
      </c>
      <c r="D3279" s="5">
        <v>88.654083</v>
      </c>
    </row>
    <row r="3280" spans="3:4" x14ac:dyDescent="0.2">
      <c r="C3280" s="5">
        <v>275.16699999999997</v>
      </c>
      <c r="D3280" s="5">
        <v>91.286170999999996</v>
      </c>
    </row>
    <row r="3281" spans="3:4" x14ac:dyDescent="0.2">
      <c r="C3281" s="5">
        <v>275.16800000000001</v>
      </c>
      <c r="D3281" s="5">
        <v>88.573120000000003</v>
      </c>
    </row>
    <row r="3282" spans="3:4" x14ac:dyDescent="0.2">
      <c r="C3282" s="5">
        <v>275.16910000000001</v>
      </c>
      <c r="D3282" s="5">
        <v>87.571631999999994</v>
      </c>
    </row>
    <row r="3283" spans="3:4" x14ac:dyDescent="0.2">
      <c r="C3283" s="5">
        <v>275.17</v>
      </c>
      <c r="D3283" s="5">
        <v>87.513817000000003</v>
      </c>
    </row>
    <row r="3284" spans="3:4" x14ac:dyDescent="0.2">
      <c r="C3284" s="5">
        <v>276.72289999999998</v>
      </c>
      <c r="D3284" s="5">
        <v>110.51018000000001</v>
      </c>
    </row>
    <row r="3285" spans="3:4" x14ac:dyDescent="0.2">
      <c r="C3285" s="5">
        <v>276.72359999999998</v>
      </c>
      <c r="D3285" s="5">
        <v>104.31551</v>
      </c>
    </row>
    <row r="3286" spans="3:4" x14ac:dyDescent="0.2">
      <c r="C3286" s="5">
        <v>276.7244</v>
      </c>
      <c r="D3286" s="5">
        <v>101.89296</v>
      </c>
    </row>
    <row r="3287" spans="3:4" x14ac:dyDescent="0.2">
      <c r="C3287" s="5">
        <v>276.72519999999997</v>
      </c>
      <c r="D3287" s="5">
        <v>103.07905</v>
      </c>
    </row>
    <row r="3288" spans="3:4" x14ac:dyDescent="0.2">
      <c r="C3288" s="5">
        <v>276.726</v>
      </c>
      <c r="D3288" s="5">
        <v>106.3456</v>
      </c>
    </row>
    <row r="3289" spans="3:4" x14ac:dyDescent="0.2">
      <c r="C3289" s="5">
        <v>276.72680000000003</v>
      </c>
      <c r="D3289" s="5">
        <v>105.04343</v>
      </c>
    </row>
    <row r="3290" spans="3:4" x14ac:dyDescent="0.2">
      <c r="C3290" s="5">
        <v>276.7276</v>
      </c>
      <c r="D3290" s="5">
        <v>104.15998999999999</v>
      </c>
    </row>
    <row r="3291" spans="3:4" x14ac:dyDescent="0.2">
      <c r="C3291" s="5">
        <v>276.72840000000002</v>
      </c>
      <c r="D3291" s="5">
        <v>103.85874</v>
      </c>
    </row>
    <row r="3292" spans="3:4" x14ac:dyDescent="0.2">
      <c r="C3292" s="5">
        <v>276.72919999999999</v>
      </c>
      <c r="D3292" s="5">
        <v>104.5558</v>
      </c>
    </row>
    <row r="3293" spans="3:4" x14ac:dyDescent="0.2">
      <c r="C3293" s="5">
        <v>276.73</v>
      </c>
      <c r="D3293" s="5">
        <v>103.89881</v>
      </c>
    </row>
    <row r="3294" spans="3:4" x14ac:dyDescent="0.2">
      <c r="C3294" s="5">
        <v>276.73079999999999</v>
      </c>
      <c r="D3294" s="5">
        <v>101.21104</v>
      </c>
    </row>
    <row r="3295" spans="3:4" x14ac:dyDescent="0.2">
      <c r="C3295" s="5">
        <v>276.73160000000001</v>
      </c>
      <c r="D3295" s="5">
        <v>101.68464</v>
      </c>
    </row>
    <row r="3296" spans="3:4" x14ac:dyDescent="0.2">
      <c r="C3296" s="5">
        <v>276.73239999999998</v>
      </c>
      <c r="D3296" s="5">
        <v>102.72817000000001</v>
      </c>
    </row>
    <row r="3297" spans="3:4" x14ac:dyDescent="0.2">
      <c r="C3297" s="5">
        <v>276.73320000000001</v>
      </c>
      <c r="D3297" s="5">
        <v>101.66195999999999</v>
      </c>
    </row>
    <row r="3298" spans="3:4" x14ac:dyDescent="0.2">
      <c r="C3298" s="5">
        <v>276.73399999999998</v>
      </c>
      <c r="D3298" s="5">
        <v>100.18695</v>
      </c>
    </row>
    <row r="3299" spans="3:4" x14ac:dyDescent="0.2">
      <c r="C3299" s="5">
        <v>276.73480000000001</v>
      </c>
      <c r="D3299" s="5">
        <v>99.336708000000002</v>
      </c>
    </row>
    <row r="3300" spans="3:4" x14ac:dyDescent="0.2">
      <c r="C3300" s="5">
        <v>276.73559999999998</v>
      </c>
      <c r="D3300" s="5">
        <v>99.655411000000001</v>
      </c>
    </row>
    <row r="3301" spans="3:4" x14ac:dyDescent="0.2">
      <c r="C3301" s="5">
        <v>276.7364</v>
      </c>
      <c r="D3301" s="5">
        <v>99.290276000000006</v>
      </c>
    </row>
    <row r="3302" spans="3:4" x14ac:dyDescent="0.2">
      <c r="C3302" s="5">
        <v>276.73719999999997</v>
      </c>
      <c r="D3302" s="5">
        <v>97.650588999999997</v>
      </c>
    </row>
    <row r="3303" spans="3:4" x14ac:dyDescent="0.2">
      <c r="C3303" s="5">
        <v>276.738</v>
      </c>
      <c r="D3303" s="5">
        <v>96.02655</v>
      </c>
    </row>
    <row r="3304" spans="3:4" x14ac:dyDescent="0.2">
      <c r="C3304" s="5">
        <v>276.73880000000003</v>
      </c>
      <c r="D3304" s="5">
        <v>96.157341000000002</v>
      </c>
    </row>
    <row r="3305" spans="3:4" x14ac:dyDescent="0.2">
      <c r="C3305" s="5">
        <v>276.73950000000002</v>
      </c>
      <c r="D3305" s="5">
        <v>99.160408000000004</v>
      </c>
    </row>
    <row r="3306" spans="3:4" x14ac:dyDescent="0.2">
      <c r="C3306" s="5">
        <v>276.74029999999999</v>
      </c>
      <c r="D3306" s="5">
        <v>96.248405000000005</v>
      </c>
    </row>
    <row r="3307" spans="3:4" x14ac:dyDescent="0.2">
      <c r="C3307" s="5">
        <v>276.74110000000002</v>
      </c>
      <c r="D3307" s="5">
        <v>98.208466000000001</v>
      </c>
    </row>
    <row r="3308" spans="3:4" x14ac:dyDescent="0.2">
      <c r="C3308" s="5">
        <v>276.74189999999999</v>
      </c>
      <c r="D3308" s="5">
        <v>95.330558999999994</v>
      </c>
    </row>
    <row r="3309" spans="3:4" x14ac:dyDescent="0.2">
      <c r="C3309" s="5">
        <v>276.74270000000001</v>
      </c>
      <c r="D3309" s="5">
        <v>97.182755</v>
      </c>
    </row>
    <row r="3310" spans="3:4" x14ac:dyDescent="0.2">
      <c r="C3310" s="5">
        <v>276.74349999999998</v>
      </c>
      <c r="D3310" s="5">
        <v>96.799118000000007</v>
      </c>
    </row>
    <row r="3311" spans="3:4" x14ac:dyDescent="0.2">
      <c r="C3311" s="5">
        <v>276.74430000000001</v>
      </c>
      <c r="D3311" s="5">
        <v>95.057518000000002</v>
      </c>
    </row>
    <row r="3312" spans="3:4" x14ac:dyDescent="0.2">
      <c r="C3312" s="5">
        <v>276.74509999999998</v>
      </c>
      <c r="D3312" s="5">
        <v>93.429687999999999</v>
      </c>
    </row>
    <row r="3313" spans="3:4" x14ac:dyDescent="0.2">
      <c r="C3313" s="5">
        <v>276.74590000000001</v>
      </c>
      <c r="D3313" s="5">
        <v>92.488853000000006</v>
      </c>
    </row>
    <row r="3314" spans="3:4" x14ac:dyDescent="0.2">
      <c r="C3314" s="5">
        <v>276.74669999999998</v>
      </c>
      <c r="D3314" s="5">
        <v>91.963615000000004</v>
      </c>
    </row>
    <row r="3315" spans="3:4" x14ac:dyDescent="0.2">
      <c r="C3315" s="5">
        <v>276.7475</v>
      </c>
      <c r="D3315" s="5">
        <v>90.481880000000004</v>
      </c>
    </row>
    <row r="3316" spans="3:4" x14ac:dyDescent="0.2">
      <c r="C3316" s="5">
        <v>276.74829999999997</v>
      </c>
      <c r="D3316" s="5">
        <v>88.787139999999994</v>
      </c>
    </row>
    <row r="3317" spans="3:4" x14ac:dyDescent="0.2">
      <c r="C3317" s="5">
        <v>276.91039999999998</v>
      </c>
      <c r="D3317" s="5">
        <v>96.881461999999999</v>
      </c>
    </row>
    <row r="3318" spans="3:4" x14ac:dyDescent="0.2">
      <c r="C3318" s="5">
        <v>276.91140000000001</v>
      </c>
      <c r="D3318" s="5">
        <v>92.877808000000002</v>
      </c>
    </row>
    <row r="3319" spans="3:4" x14ac:dyDescent="0.2">
      <c r="C3319" s="5">
        <v>276.91250000000002</v>
      </c>
      <c r="D3319" s="5">
        <v>94.271666999999994</v>
      </c>
    </row>
    <row r="3320" spans="3:4" x14ac:dyDescent="0.2">
      <c r="C3320" s="5">
        <v>276.91340000000002</v>
      </c>
      <c r="D3320" s="5">
        <v>94.919357000000005</v>
      </c>
    </row>
    <row r="3321" spans="3:4" x14ac:dyDescent="0.2">
      <c r="C3321" s="5">
        <v>276.9144</v>
      </c>
      <c r="D3321" s="5">
        <v>94.361649</v>
      </c>
    </row>
    <row r="3322" spans="3:4" x14ac:dyDescent="0.2">
      <c r="C3322" s="5">
        <v>276.91550000000001</v>
      </c>
      <c r="D3322" s="5">
        <v>92.971335999999994</v>
      </c>
    </row>
    <row r="3323" spans="3:4" x14ac:dyDescent="0.2">
      <c r="C3323" s="5">
        <v>276.91649999999998</v>
      </c>
      <c r="D3323" s="5">
        <v>92.003082000000006</v>
      </c>
    </row>
    <row r="3324" spans="3:4" x14ac:dyDescent="0.2">
      <c r="C3324" s="5">
        <v>276.91750000000002</v>
      </c>
      <c r="D3324" s="5">
        <v>90.755424000000005</v>
      </c>
    </row>
    <row r="3325" spans="3:4" x14ac:dyDescent="0.2">
      <c r="C3325" s="5">
        <v>276.91849999999999</v>
      </c>
      <c r="D3325" s="5">
        <v>94.043709000000007</v>
      </c>
    </row>
    <row r="3326" spans="3:4" x14ac:dyDescent="0.2">
      <c r="C3326" s="5">
        <v>277.30090000000001</v>
      </c>
      <c r="D3326" s="5">
        <v>96.723372999999995</v>
      </c>
    </row>
    <row r="3327" spans="3:4" x14ac:dyDescent="0.2">
      <c r="C3327" s="5">
        <v>277.30200000000002</v>
      </c>
      <c r="D3327" s="5">
        <v>94.102881999999994</v>
      </c>
    </row>
    <row r="3328" spans="3:4" x14ac:dyDescent="0.2">
      <c r="C3328" s="5">
        <v>277.303</v>
      </c>
      <c r="D3328" s="5">
        <v>98.070862000000005</v>
      </c>
    </row>
    <row r="3329" spans="3:4" x14ac:dyDescent="0.2">
      <c r="C3329" s="5">
        <v>278.8415</v>
      </c>
      <c r="D3329" s="5">
        <v>101.86727999999999</v>
      </c>
    </row>
    <row r="3330" spans="3:4" x14ac:dyDescent="0.2">
      <c r="C3330" s="5">
        <v>278.84179999999998</v>
      </c>
      <c r="D3330" s="5">
        <v>98.231292999999994</v>
      </c>
    </row>
    <row r="3331" spans="3:4" x14ac:dyDescent="0.2">
      <c r="C3331" s="5">
        <v>278.84219999999999</v>
      </c>
      <c r="D3331" s="5">
        <v>100.17722000000001</v>
      </c>
    </row>
    <row r="3332" spans="3:4" x14ac:dyDescent="0.2">
      <c r="C3332" s="5">
        <v>278.8424</v>
      </c>
      <c r="D3332" s="5">
        <v>98.219230999999994</v>
      </c>
    </row>
    <row r="3333" spans="3:4" x14ac:dyDescent="0.2">
      <c r="C3333" s="5">
        <v>278.84280000000001</v>
      </c>
      <c r="D3333" s="5">
        <v>99.557830999999993</v>
      </c>
    </row>
    <row r="3334" spans="3:4" x14ac:dyDescent="0.2">
      <c r="C3334" s="5">
        <v>278.84309999999999</v>
      </c>
      <c r="D3334" s="5">
        <v>101.48505</v>
      </c>
    </row>
    <row r="3335" spans="3:4" x14ac:dyDescent="0.2">
      <c r="C3335" s="5">
        <v>278.84339999999997</v>
      </c>
      <c r="D3335" s="5">
        <v>101.61124</v>
      </c>
    </row>
    <row r="3336" spans="3:4" x14ac:dyDescent="0.2">
      <c r="C3336" s="5">
        <v>278.84370000000001</v>
      </c>
      <c r="D3336" s="5">
        <v>98.531661999999997</v>
      </c>
    </row>
    <row r="3337" spans="3:4" x14ac:dyDescent="0.2">
      <c r="C3337" s="5">
        <v>278.84410000000003</v>
      </c>
      <c r="D3337" s="5">
        <v>98.991935999999995</v>
      </c>
    </row>
    <row r="3338" spans="3:4" x14ac:dyDescent="0.2">
      <c r="C3338" s="5">
        <v>278.84440000000001</v>
      </c>
      <c r="D3338" s="5">
        <v>97.813293000000002</v>
      </c>
    </row>
    <row r="3339" spans="3:4" x14ac:dyDescent="0.2">
      <c r="C3339" s="5">
        <v>278.9787</v>
      </c>
      <c r="D3339" s="5">
        <v>98.187270999999996</v>
      </c>
    </row>
    <row r="3340" spans="3:4" x14ac:dyDescent="0.2">
      <c r="C3340" s="5">
        <v>278.97899999999998</v>
      </c>
      <c r="D3340" s="5">
        <v>97.327026000000004</v>
      </c>
    </row>
    <row r="3341" spans="3:4" x14ac:dyDescent="0.2">
      <c r="C3341" s="5">
        <v>278.97930000000002</v>
      </c>
      <c r="D3341" s="5">
        <v>94.490654000000006</v>
      </c>
    </row>
    <row r="3342" spans="3:4" x14ac:dyDescent="0.2">
      <c r="C3342" s="5">
        <v>278.97969999999998</v>
      </c>
      <c r="D3342" s="5">
        <v>97.348281999999998</v>
      </c>
    </row>
    <row r="3343" spans="3:4" x14ac:dyDescent="0.2">
      <c r="C3343" s="5">
        <v>278.98</v>
      </c>
      <c r="D3343" s="5">
        <v>97.145508000000007</v>
      </c>
    </row>
    <row r="3344" spans="3:4" x14ac:dyDescent="0.2">
      <c r="C3344" s="5">
        <v>278.9803</v>
      </c>
      <c r="D3344" s="5">
        <v>97.495705000000001</v>
      </c>
    </row>
    <row r="3345" spans="3:4" x14ac:dyDescent="0.2">
      <c r="C3345" s="5">
        <v>278.98059999999998</v>
      </c>
      <c r="D3345" s="5">
        <v>94.233260999999999</v>
      </c>
    </row>
    <row r="3346" spans="3:4" x14ac:dyDescent="0.2">
      <c r="C3346" s="5">
        <v>278.98099999999999</v>
      </c>
      <c r="D3346" s="5">
        <v>97.846451000000002</v>
      </c>
    </row>
    <row r="3347" spans="3:4" x14ac:dyDescent="0.2">
      <c r="C3347" s="5">
        <v>278.98129999999998</v>
      </c>
      <c r="D3347" s="5">
        <v>94.433563000000007</v>
      </c>
    </row>
    <row r="3348" spans="3:4" x14ac:dyDescent="0.2">
      <c r="C3348" s="5">
        <v>278.98160000000001</v>
      </c>
      <c r="D3348" s="5">
        <v>95.486487999999994</v>
      </c>
    </row>
    <row r="3349" spans="3:4" x14ac:dyDescent="0.2">
      <c r="C3349" s="5">
        <v>278.9819</v>
      </c>
      <c r="D3349" s="5">
        <v>95.323509000000001</v>
      </c>
    </row>
    <row r="3350" spans="3:4" x14ac:dyDescent="0.2">
      <c r="C3350" s="5">
        <v>278.98230000000001</v>
      </c>
      <c r="D3350" s="5">
        <v>95.166022999999996</v>
      </c>
    </row>
    <row r="3351" spans="3:4" x14ac:dyDescent="0.2">
      <c r="C3351" s="5">
        <v>278.98259999999999</v>
      </c>
      <c r="D3351" s="5">
        <v>95.757651999999993</v>
      </c>
    </row>
    <row r="3352" spans="3:4" x14ac:dyDescent="0.2">
      <c r="C3352" s="5">
        <v>278.98289999999997</v>
      </c>
      <c r="D3352" s="5">
        <v>94.939437999999996</v>
      </c>
    </row>
    <row r="3353" spans="3:4" x14ac:dyDescent="0.2">
      <c r="C3353" s="5">
        <v>278.98320000000001</v>
      </c>
      <c r="D3353" s="5">
        <v>95.061049999999994</v>
      </c>
    </row>
    <row r="3354" spans="3:4" x14ac:dyDescent="0.2">
      <c r="C3354" s="5">
        <v>278.98360000000002</v>
      </c>
      <c r="D3354" s="5">
        <v>95.882064999999997</v>
      </c>
    </row>
    <row r="3355" spans="3:4" x14ac:dyDescent="0.2">
      <c r="C3355" s="5">
        <v>278.98379999999997</v>
      </c>
      <c r="D3355" s="5">
        <v>92.096489000000005</v>
      </c>
    </row>
    <row r="3356" spans="3:4" x14ac:dyDescent="0.2">
      <c r="C3356" s="5">
        <v>278.98419999999999</v>
      </c>
      <c r="D3356" s="5">
        <v>94.043091000000004</v>
      </c>
    </row>
    <row r="3357" spans="3:4" x14ac:dyDescent="0.2">
      <c r="C3357" s="5">
        <v>278.98450000000003</v>
      </c>
      <c r="D3357" s="5">
        <v>92.417900000000003</v>
      </c>
    </row>
    <row r="3358" spans="3:4" x14ac:dyDescent="0.2">
      <c r="C3358" s="5">
        <v>278.98489999999998</v>
      </c>
      <c r="D3358" s="5">
        <v>93.732108999999994</v>
      </c>
    </row>
    <row r="3359" spans="3:4" x14ac:dyDescent="0.2">
      <c r="C3359" s="5">
        <v>278.98509999999999</v>
      </c>
      <c r="D3359" s="5">
        <v>95.147377000000006</v>
      </c>
    </row>
    <row r="3360" spans="3:4" x14ac:dyDescent="0.2">
      <c r="C3360" s="5">
        <v>278.9855</v>
      </c>
      <c r="D3360" s="5">
        <v>93.201065</v>
      </c>
    </row>
    <row r="3361" spans="3:4" x14ac:dyDescent="0.2">
      <c r="C3361" s="5">
        <v>278.98579999999998</v>
      </c>
      <c r="D3361" s="5">
        <v>91.174332000000007</v>
      </c>
    </row>
    <row r="3362" spans="3:4" x14ac:dyDescent="0.2">
      <c r="C3362" s="5">
        <v>278.98610000000002</v>
      </c>
      <c r="D3362" s="5">
        <v>92.813934000000003</v>
      </c>
    </row>
    <row r="3363" spans="3:4" x14ac:dyDescent="0.2">
      <c r="C3363" s="5">
        <v>278.9864</v>
      </c>
      <c r="D3363" s="5">
        <v>93.759842000000006</v>
      </c>
    </row>
    <row r="3364" spans="3:4" x14ac:dyDescent="0.2">
      <c r="C3364" s="5">
        <v>278.98680000000002</v>
      </c>
      <c r="D3364" s="5">
        <v>91.724815000000007</v>
      </c>
    </row>
    <row r="3365" spans="3:4" x14ac:dyDescent="0.2">
      <c r="C3365" s="5">
        <v>278.9871</v>
      </c>
      <c r="D3365" s="5">
        <v>93.402206000000007</v>
      </c>
    </row>
    <row r="3366" spans="3:4" x14ac:dyDescent="0.2">
      <c r="C3366" s="5">
        <v>278.98739999999998</v>
      </c>
      <c r="D3366" s="5">
        <v>92.443427999999997</v>
      </c>
    </row>
    <row r="3367" spans="3:4" x14ac:dyDescent="0.2">
      <c r="C3367" s="5">
        <v>278.98770000000002</v>
      </c>
      <c r="D3367" s="5">
        <v>92.029167000000001</v>
      </c>
    </row>
    <row r="3368" spans="3:4" x14ac:dyDescent="0.2">
      <c r="C3368" s="5">
        <v>278.98809999999997</v>
      </c>
      <c r="D3368" s="5">
        <v>92.208365999999998</v>
      </c>
    </row>
    <row r="3369" spans="3:4" x14ac:dyDescent="0.2">
      <c r="C3369" s="5">
        <v>278.98840000000001</v>
      </c>
      <c r="D3369" s="5">
        <v>90.609618999999995</v>
      </c>
    </row>
    <row r="3370" spans="3:4" x14ac:dyDescent="0.2">
      <c r="C3370" s="5">
        <v>278.98869999999999</v>
      </c>
      <c r="D3370" s="5">
        <v>92.485207000000003</v>
      </c>
    </row>
    <row r="3371" spans="3:4" x14ac:dyDescent="0.2">
      <c r="C3371" s="5">
        <v>278.98899999999998</v>
      </c>
      <c r="D3371" s="5">
        <v>90.886780000000002</v>
      </c>
    </row>
    <row r="3372" spans="3:4" x14ac:dyDescent="0.2">
      <c r="C3372" s="5">
        <v>278.98939999999999</v>
      </c>
      <c r="D3372" s="5">
        <v>93.007239999999996</v>
      </c>
    </row>
    <row r="3373" spans="3:4" x14ac:dyDescent="0.2">
      <c r="C3373" s="5">
        <v>280.71929999999998</v>
      </c>
      <c r="D3373" s="5">
        <v>100.91724000000001</v>
      </c>
    </row>
    <row r="3374" spans="3:4" x14ac:dyDescent="0.2">
      <c r="C3374" s="5">
        <v>280.72030000000001</v>
      </c>
      <c r="D3374" s="5">
        <v>101.89429</v>
      </c>
    </row>
    <row r="3375" spans="3:4" x14ac:dyDescent="0.2">
      <c r="C3375" s="5">
        <v>280.72129999999999</v>
      </c>
      <c r="D3375" s="5">
        <v>103.38218999999999</v>
      </c>
    </row>
    <row r="3376" spans="3:4" x14ac:dyDescent="0.2">
      <c r="C3376" s="5">
        <v>280.72239999999999</v>
      </c>
      <c r="D3376" s="5">
        <v>103.37385</v>
      </c>
    </row>
    <row r="3377" spans="3:4" x14ac:dyDescent="0.2">
      <c r="C3377" s="5">
        <v>281.35520000000002</v>
      </c>
      <c r="D3377" s="5">
        <v>101.34744999999999</v>
      </c>
    </row>
    <row r="3378" spans="3:4" x14ac:dyDescent="0.2">
      <c r="C3378" s="5">
        <v>281.3562</v>
      </c>
      <c r="D3378" s="5">
        <v>104.13061999999999</v>
      </c>
    </row>
    <row r="3379" spans="3:4" x14ac:dyDescent="0.2">
      <c r="C3379" s="5">
        <v>281.35730000000001</v>
      </c>
      <c r="D3379" s="5">
        <v>99.137535</v>
      </c>
    </row>
    <row r="3380" spans="3:4" x14ac:dyDescent="0.2">
      <c r="C3380" s="5">
        <v>281.35829999999999</v>
      </c>
      <c r="D3380" s="5">
        <v>100.32393999999999</v>
      </c>
    </row>
    <row r="3381" spans="3:4" x14ac:dyDescent="0.2">
      <c r="C3381" s="5">
        <v>281.35930000000002</v>
      </c>
      <c r="D3381" s="5">
        <v>101.59789000000001</v>
      </c>
    </row>
    <row r="3382" spans="3:4" x14ac:dyDescent="0.2">
      <c r="C3382" s="5">
        <v>281.36040000000003</v>
      </c>
      <c r="D3382" s="5">
        <v>99.071349999999995</v>
      </c>
    </row>
    <row r="3383" spans="3:4" x14ac:dyDescent="0.2">
      <c r="C3383" s="5">
        <v>281.3614</v>
      </c>
      <c r="D3383" s="5">
        <v>100.40096</v>
      </c>
    </row>
    <row r="3384" spans="3:4" x14ac:dyDescent="0.2">
      <c r="C3384" s="5">
        <v>281.36239999999998</v>
      </c>
      <c r="D3384" s="5">
        <v>99.079559000000003</v>
      </c>
    </row>
    <row r="3385" spans="3:4" x14ac:dyDescent="0.2">
      <c r="C3385" s="5">
        <v>281.36349999999999</v>
      </c>
      <c r="D3385" s="5">
        <v>98.035736</v>
      </c>
    </row>
    <row r="3386" spans="3:4" x14ac:dyDescent="0.2">
      <c r="C3386" s="5">
        <v>281.36450000000002</v>
      </c>
      <c r="D3386" s="5">
        <v>97.782684000000003</v>
      </c>
    </row>
    <row r="3387" spans="3:4" x14ac:dyDescent="0.2">
      <c r="C3387" s="5">
        <v>281.36559999999997</v>
      </c>
      <c r="D3387" s="5">
        <v>98.250846999999993</v>
      </c>
    </row>
    <row r="3388" spans="3:4" x14ac:dyDescent="0.2">
      <c r="C3388" s="5">
        <v>281.36669999999998</v>
      </c>
      <c r="D3388" s="5">
        <v>99.786507</v>
      </c>
    </row>
    <row r="3389" spans="3:4" x14ac:dyDescent="0.2">
      <c r="C3389" s="5">
        <v>281.36759999999998</v>
      </c>
      <c r="D3389" s="5">
        <v>97.095932000000005</v>
      </c>
    </row>
    <row r="3390" spans="3:4" x14ac:dyDescent="0.2">
      <c r="C3390" s="5">
        <v>281.36869999999999</v>
      </c>
      <c r="D3390" s="5">
        <v>97.500159999999994</v>
      </c>
    </row>
    <row r="3391" spans="3:4" x14ac:dyDescent="0.2">
      <c r="C3391" s="5">
        <v>281.3698</v>
      </c>
      <c r="D3391" s="5">
        <v>97.421088999999995</v>
      </c>
    </row>
    <row r="3392" spans="3:4" x14ac:dyDescent="0.2">
      <c r="C3392" s="5">
        <v>281.37079999999997</v>
      </c>
      <c r="D3392" s="5">
        <v>97.118911999999995</v>
      </c>
    </row>
    <row r="3393" spans="3:4" x14ac:dyDescent="0.2">
      <c r="C3393" s="5">
        <v>281.37180000000001</v>
      </c>
      <c r="D3393" s="5">
        <v>96.289940000000001</v>
      </c>
    </row>
    <row r="3394" spans="3:4" x14ac:dyDescent="0.2">
      <c r="C3394" s="5">
        <v>281.37290000000002</v>
      </c>
      <c r="D3394" s="5">
        <v>97.008178999999998</v>
      </c>
    </row>
    <row r="3395" spans="3:4" x14ac:dyDescent="0.2">
      <c r="C3395" s="5">
        <v>281.37389999999999</v>
      </c>
      <c r="D3395" s="5">
        <v>92.583115000000006</v>
      </c>
    </row>
    <row r="3396" spans="3:4" x14ac:dyDescent="0.2">
      <c r="C3396" s="5">
        <v>282.38639999999998</v>
      </c>
      <c r="D3396" s="5">
        <v>112.61488</v>
      </c>
    </row>
    <row r="3397" spans="3:4" x14ac:dyDescent="0.2">
      <c r="C3397" s="5">
        <v>282.38670000000002</v>
      </c>
      <c r="D3397" s="5">
        <v>112.06425</v>
      </c>
    </row>
    <row r="3398" spans="3:4" x14ac:dyDescent="0.2">
      <c r="C3398" s="5">
        <v>282.38709999999998</v>
      </c>
      <c r="D3398" s="5">
        <v>112.94928</v>
      </c>
    </row>
    <row r="3399" spans="3:4" x14ac:dyDescent="0.2">
      <c r="C3399" s="5">
        <v>282.38740000000001</v>
      </c>
      <c r="D3399" s="5">
        <v>113.0291</v>
      </c>
    </row>
    <row r="3400" spans="3:4" x14ac:dyDescent="0.2">
      <c r="C3400" s="5">
        <v>282.3877</v>
      </c>
      <c r="D3400" s="5">
        <v>113.30697000000001</v>
      </c>
    </row>
    <row r="3401" spans="3:4" x14ac:dyDescent="0.2">
      <c r="C3401" s="5">
        <v>282.38799999999998</v>
      </c>
      <c r="D3401" s="5">
        <v>112.20526</v>
      </c>
    </row>
    <row r="3402" spans="3:4" x14ac:dyDescent="0.2">
      <c r="C3402" s="5">
        <v>282.38839999999999</v>
      </c>
      <c r="D3402" s="5">
        <v>112.3335</v>
      </c>
    </row>
    <row r="3403" spans="3:4" x14ac:dyDescent="0.2">
      <c r="C3403" s="5">
        <v>282.38869999999997</v>
      </c>
      <c r="D3403" s="5">
        <v>112.69273</v>
      </c>
    </row>
    <row r="3404" spans="3:4" x14ac:dyDescent="0.2">
      <c r="C3404" s="5">
        <v>282.40089999999998</v>
      </c>
      <c r="D3404" s="5">
        <v>111.07477</v>
      </c>
    </row>
    <row r="3405" spans="3:4" x14ac:dyDescent="0.2">
      <c r="C3405" s="5">
        <v>282.40170000000001</v>
      </c>
      <c r="D3405" s="5">
        <v>114.3065</v>
      </c>
    </row>
    <row r="3406" spans="3:4" x14ac:dyDescent="0.2">
      <c r="C3406" s="5">
        <v>282.40249999999997</v>
      </c>
      <c r="D3406" s="5">
        <v>113.92404999999999</v>
      </c>
    </row>
    <row r="3407" spans="3:4" x14ac:dyDescent="0.2">
      <c r="C3407" s="5">
        <v>282.4033</v>
      </c>
      <c r="D3407" s="5">
        <v>112.58063</v>
      </c>
    </row>
    <row r="3408" spans="3:4" x14ac:dyDescent="0.2">
      <c r="C3408" s="5">
        <v>282.4042</v>
      </c>
      <c r="D3408" s="5">
        <v>111.16923</v>
      </c>
    </row>
    <row r="3409" spans="3:4" x14ac:dyDescent="0.2">
      <c r="C3409" s="5">
        <v>282.40499999999997</v>
      </c>
      <c r="D3409" s="5">
        <v>110.26788000000001</v>
      </c>
    </row>
    <row r="3410" spans="3:4" x14ac:dyDescent="0.2">
      <c r="C3410" s="5">
        <v>282.4058</v>
      </c>
      <c r="D3410" s="5">
        <v>110.98009999999999</v>
      </c>
    </row>
    <row r="3411" spans="3:4" x14ac:dyDescent="0.2">
      <c r="C3411" s="5">
        <v>282.40660000000003</v>
      </c>
      <c r="D3411" s="5">
        <v>107.10336</v>
      </c>
    </row>
    <row r="3412" spans="3:4" x14ac:dyDescent="0.2">
      <c r="C3412" s="5">
        <v>282.40750000000003</v>
      </c>
      <c r="D3412" s="5">
        <v>107.84886</v>
      </c>
    </row>
    <row r="3413" spans="3:4" x14ac:dyDescent="0.2">
      <c r="C3413" s="5">
        <v>282.4083</v>
      </c>
      <c r="D3413" s="5">
        <v>108.86985</v>
      </c>
    </row>
    <row r="3414" spans="3:4" x14ac:dyDescent="0.2">
      <c r="C3414" s="5">
        <v>282.40910000000002</v>
      </c>
      <c r="D3414" s="5">
        <v>105.67744999999999</v>
      </c>
    </row>
    <row r="3415" spans="3:4" x14ac:dyDescent="0.2">
      <c r="C3415" s="5">
        <v>282.41000000000003</v>
      </c>
      <c r="D3415" s="5">
        <v>104.94334000000001</v>
      </c>
    </row>
    <row r="3416" spans="3:4" x14ac:dyDescent="0.2">
      <c r="C3416" s="5">
        <v>282.41079999999999</v>
      </c>
      <c r="D3416" s="5">
        <v>105.51418</v>
      </c>
    </row>
    <row r="3417" spans="3:4" x14ac:dyDescent="0.2">
      <c r="C3417" s="5">
        <v>282.41160000000002</v>
      </c>
      <c r="D3417" s="5">
        <v>104.83475</v>
      </c>
    </row>
    <row r="3418" spans="3:4" x14ac:dyDescent="0.2">
      <c r="C3418" s="5">
        <v>282.41239999999999</v>
      </c>
      <c r="D3418" s="5">
        <v>104.20910000000001</v>
      </c>
    </row>
    <row r="3419" spans="3:4" x14ac:dyDescent="0.2">
      <c r="C3419" s="5">
        <v>282.41329999999999</v>
      </c>
      <c r="D3419" s="5">
        <v>104.80792</v>
      </c>
    </row>
    <row r="3420" spans="3:4" x14ac:dyDescent="0.2">
      <c r="C3420" s="5">
        <v>282.41410000000002</v>
      </c>
      <c r="D3420" s="5">
        <v>105.96395</v>
      </c>
    </row>
    <row r="3421" spans="3:4" x14ac:dyDescent="0.2">
      <c r="C3421" s="5">
        <v>282.41489999999999</v>
      </c>
      <c r="D3421" s="5">
        <v>102.8006</v>
      </c>
    </row>
    <row r="3422" spans="3:4" x14ac:dyDescent="0.2">
      <c r="C3422" s="5">
        <v>282.41570000000002</v>
      </c>
      <c r="D3422" s="5">
        <v>102.089</v>
      </c>
    </row>
    <row r="3423" spans="3:4" x14ac:dyDescent="0.2">
      <c r="C3423" s="5">
        <v>282.41660000000002</v>
      </c>
      <c r="D3423" s="5">
        <v>103.20734</v>
      </c>
    </row>
    <row r="3424" spans="3:4" x14ac:dyDescent="0.2">
      <c r="C3424" s="5">
        <v>282.41739999999999</v>
      </c>
      <c r="D3424" s="5">
        <v>99.831108</v>
      </c>
    </row>
    <row r="3425" spans="3:4" x14ac:dyDescent="0.2">
      <c r="C3425" s="5">
        <v>282.41820000000001</v>
      </c>
      <c r="D3425" s="5">
        <v>98.816588999999993</v>
      </c>
    </row>
    <row r="3426" spans="3:4" x14ac:dyDescent="0.2">
      <c r="C3426" s="5">
        <v>282.41899999999998</v>
      </c>
      <c r="D3426" s="5">
        <v>101.53355000000001</v>
      </c>
    </row>
    <row r="3427" spans="3:4" x14ac:dyDescent="0.2">
      <c r="C3427" s="5">
        <v>282.41989999999998</v>
      </c>
      <c r="D3427" s="5">
        <v>97.627601999999996</v>
      </c>
    </row>
    <row r="3428" spans="3:4" x14ac:dyDescent="0.2">
      <c r="C3428" s="5">
        <v>282.55250000000001</v>
      </c>
      <c r="D3428" s="5">
        <v>117.16817</v>
      </c>
    </row>
    <row r="3429" spans="3:4" x14ac:dyDescent="0.2">
      <c r="C3429" s="5">
        <v>282.55270000000002</v>
      </c>
      <c r="D3429" s="5">
        <v>121.46671000000001</v>
      </c>
    </row>
    <row r="3430" spans="3:4" x14ac:dyDescent="0.2">
      <c r="C3430" s="5">
        <v>282.55309999999997</v>
      </c>
      <c r="D3430" s="5">
        <v>119.32209</v>
      </c>
    </row>
    <row r="3431" spans="3:4" x14ac:dyDescent="0.2">
      <c r="C3431" s="5">
        <v>282.55340000000001</v>
      </c>
      <c r="D3431" s="5">
        <v>117.11211</v>
      </c>
    </row>
    <row r="3432" spans="3:4" x14ac:dyDescent="0.2">
      <c r="C3432" s="5">
        <v>282.55380000000002</v>
      </c>
      <c r="D3432" s="5">
        <v>120.70361</v>
      </c>
    </row>
    <row r="3433" spans="3:4" x14ac:dyDescent="0.2">
      <c r="C3433" s="5">
        <v>282.55410000000001</v>
      </c>
      <c r="D3433" s="5">
        <v>117.03241</v>
      </c>
    </row>
    <row r="3434" spans="3:4" x14ac:dyDescent="0.2">
      <c r="C3434" s="5">
        <v>282.55439999999999</v>
      </c>
      <c r="D3434" s="5">
        <v>117.75961</v>
      </c>
    </row>
    <row r="3435" spans="3:4" x14ac:dyDescent="0.2">
      <c r="C3435" s="5">
        <v>282.55470000000003</v>
      </c>
      <c r="D3435" s="5">
        <v>118.84254</v>
      </c>
    </row>
    <row r="3436" spans="3:4" x14ac:dyDescent="0.2">
      <c r="C3436" s="5">
        <v>282.55509999999998</v>
      </c>
      <c r="D3436" s="5">
        <v>120.38047</v>
      </c>
    </row>
    <row r="3437" spans="3:4" x14ac:dyDescent="0.2">
      <c r="C3437" s="5">
        <v>282.55540000000002</v>
      </c>
      <c r="D3437" s="5">
        <v>115.78233</v>
      </c>
    </row>
    <row r="3438" spans="3:4" x14ac:dyDescent="0.2">
      <c r="C3438" s="5">
        <v>282.55579999999998</v>
      </c>
      <c r="D3438" s="5">
        <v>114.68052</v>
      </c>
    </row>
    <row r="3439" spans="3:4" x14ac:dyDescent="0.2">
      <c r="C3439" s="5">
        <v>283.22300000000001</v>
      </c>
      <c r="D3439" s="5">
        <v>111.33553000000001</v>
      </c>
    </row>
    <row r="3440" spans="3:4" x14ac:dyDescent="0.2">
      <c r="C3440" s="5">
        <v>283.22340000000003</v>
      </c>
      <c r="D3440" s="5">
        <v>115.56865999999999</v>
      </c>
    </row>
    <row r="3441" spans="3:4" x14ac:dyDescent="0.2">
      <c r="C3441" s="5">
        <v>283.22370000000001</v>
      </c>
      <c r="D3441" s="5">
        <v>113.09157999999999</v>
      </c>
    </row>
    <row r="3442" spans="3:4" x14ac:dyDescent="0.2">
      <c r="C3442" s="5">
        <v>283.22410000000002</v>
      </c>
      <c r="D3442" s="5">
        <v>112.35214999999999</v>
      </c>
    </row>
    <row r="3443" spans="3:4" x14ac:dyDescent="0.2">
      <c r="C3443" s="5">
        <v>283.2244</v>
      </c>
      <c r="D3443" s="5">
        <v>113.11246</v>
      </c>
    </row>
    <row r="3444" spans="3:4" x14ac:dyDescent="0.2">
      <c r="C3444" s="5">
        <v>283.22469999999998</v>
      </c>
      <c r="D3444" s="5">
        <v>111.99290999999999</v>
      </c>
    </row>
    <row r="3445" spans="3:4" x14ac:dyDescent="0.2">
      <c r="C3445" s="5">
        <v>283.22500000000002</v>
      </c>
      <c r="D3445" s="5">
        <v>112.28985</v>
      </c>
    </row>
    <row r="3446" spans="3:4" x14ac:dyDescent="0.2">
      <c r="C3446" s="5">
        <v>283.22539999999998</v>
      </c>
      <c r="D3446" s="5">
        <v>111.64482</v>
      </c>
    </row>
    <row r="3447" spans="3:4" x14ac:dyDescent="0.2">
      <c r="C3447" s="5">
        <v>283.22570000000002</v>
      </c>
      <c r="D3447" s="5">
        <v>111.93789</v>
      </c>
    </row>
    <row r="3448" spans="3:4" x14ac:dyDescent="0.2">
      <c r="C3448" s="5">
        <v>283.22609999999997</v>
      </c>
      <c r="D3448" s="5">
        <v>108.80627</v>
      </c>
    </row>
    <row r="3449" spans="3:4" x14ac:dyDescent="0.2">
      <c r="C3449" s="5">
        <v>283.22640000000001</v>
      </c>
      <c r="D3449" s="5">
        <v>109.49196000000001</v>
      </c>
    </row>
    <row r="3450" spans="3:4" x14ac:dyDescent="0.2">
      <c r="C3450" s="5">
        <v>283.22669999999999</v>
      </c>
      <c r="D3450" s="5">
        <v>113.34338</v>
      </c>
    </row>
    <row r="3451" spans="3:4" x14ac:dyDescent="0.2">
      <c r="C3451" s="5">
        <v>283.22699999999998</v>
      </c>
      <c r="D3451" s="5">
        <v>110.23112</v>
      </c>
    </row>
    <row r="3452" spans="3:4" x14ac:dyDescent="0.2">
      <c r="C3452" s="5">
        <v>283.22739999999999</v>
      </c>
      <c r="D3452" s="5">
        <v>112.07386</v>
      </c>
    </row>
    <row r="3453" spans="3:4" x14ac:dyDescent="0.2">
      <c r="C3453" s="5">
        <v>283.22770000000003</v>
      </c>
      <c r="D3453" s="5">
        <v>108.66727</v>
      </c>
    </row>
    <row r="3454" spans="3:4" x14ac:dyDescent="0.2">
      <c r="C3454" s="5">
        <v>283.22809999999998</v>
      </c>
      <c r="D3454" s="5">
        <v>108.85014</v>
      </c>
    </row>
    <row r="3455" spans="3:4" x14ac:dyDescent="0.2">
      <c r="C3455" s="5">
        <v>283.22840000000002</v>
      </c>
      <c r="D3455" s="5">
        <v>107.80634000000001</v>
      </c>
    </row>
    <row r="3456" spans="3:4" x14ac:dyDescent="0.2">
      <c r="C3456" s="5">
        <v>283.2287</v>
      </c>
      <c r="D3456" s="5">
        <v>108.34757</v>
      </c>
    </row>
    <row r="3457" spans="3:4" x14ac:dyDescent="0.2">
      <c r="C3457" s="5">
        <v>283.22899999999998</v>
      </c>
      <c r="D3457" s="5">
        <v>113.25358</v>
      </c>
    </row>
    <row r="3458" spans="3:4" x14ac:dyDescent="0.2">
      <c r="C3458" s="5">
        <v>283.2294</v>
      </c>
      <c r="D3458" s="5">
        <v>107.87309</v>
      </c>
    </row>
    <row r="3459" spans="3:4" x14ac:dyDescent="0.2">
      <c r="C3459" s="5">
        <v>283.22969999999998</v>
      </c>
      <c r="D3459" s="5">
        <v>109.43693</v>
      </c>
    </row>
    <row r="3460" spans="3:4" x14ac:dyDescent="0.2">
      <c r="C3460" s="5">
        <v>283.23009999999999</v>
      </c>
      <c r="D3460" s="5">
        <v>107.72732999999999</v>
      </c>
    </row>
    <row r="3461" spans="3:4" x14ac:dyDescent="0.2">
      <c r="C3461" s="5">
        <v>283.2303</v>
      </c>
      <c r="D3461" s="5">
        <v>109.59501</v>
      </c>
    </row>
    <row r="3462" spans="3:4" x14ac:dyDescent="0.2">
      <c r="C3462" s="5">
        <v>283.23070000000001</v>
      </c>
      <c r="D3462" s="5">
        <v>109.29839</v>
      </c>
    </row>
    <row r="3463" spans="3:4" x14ac:dyDescent="0.2">
      <c r="C3463" s="5">
        <v>283.23099999999999</v>
      </c>
      <c r="D3463" s="5">
        <v>108.00572</v>
      </c>
    </row>
    <row r="3464" spans="3:4" x14ac:dyDescent="0.2">
      <c r="C3464" s="5">
        <v>283.23140000000001</v>
      </c>
      <c r="D3464" s="5">
        <v>109.3009</v>
      </c>
    </row>
    <row r="3465" spans="3:4" x14ac:dyDescent="0.2">
      <c r="C3465" s="5">
        <v>283.23169999999999</v>
      </c>
      <c r="D3465" s="5">
        <v>108.26197000000001</v>
      </c>
    </row>
    <row r="3466" spans="3:4" x14ac:dyDescent="0.2">
      <c r="C3466" s="5">
        <v>283.23200000000003</v>
      </c>
      <c r="D3466" s="5">
        <v>111.64570999999999</v>
      </c>
    </row>
    <row r="3467" spans="3:4" x14ac:dyDescent="0.2">
      <c r="C3467" s="5">
        <v>283.23230000000001</v>
      </c>
      <c r="D3467" s="5">
        <v>107.25548999999999</v>
      </c>
    </row>
    <row r="3468" spans="3:4" x14ac:dyDescent="0.2">
      <c r="C3468" s="5">
        <v>283.23270000000002</v>
      </c>
      <c r="D3468" s="5">
        <v>107.05757</v>
      </c>
    </row>
    <row r="3469" spans="3:4" x14ac:dyDescent="0.2">
      <c r="C3469" s="5">
        <v>283.233</v>
      </c>
      <c r="D3469" s="5">
        <v>108.37152</v>
      </c>
    </row>
    <row r="3470" spans="3:4" x14ac:dyDescent="0.2">
      <c r="C3470" s="5">
        <v>283.23340000000002</v>
      </c>
      <c r="D3470" s="5">
        <v>104.4649</v>
      </c>
    </row>
    <row r="3471" spans="3:4" x14ac:dyDescent="0.2">
      <c r="C3471" s="5">
        <v>283.2337</v>
      </c>
      <c r="D3471" s="5">
        <v>107.34944</v>
      </c>
    </row>
    <row r="3472" spans="3:4" x14ac:dyDescent="0.2">
      <c r="C3472" s="5">
        <v>283.23399999999998</v>
      </c>
      <c r="D3472" s="5">
        <v>107.33183</v>
      </c>
    </row>
    <row r="3473" spans="3:4" x14ac:dyDescent="0.2">
      <c r="C3473" s="5">
        <v>283.23430000000002</v>
      </c>
      <c r="D3473" s="5">
        <v>107.28308</v>
      </c>
    </row>
    <row r="3474" spans="3:4" x14ac:dyDescent="0.2">
      <c r="C3474" s="5">
        <v>283.23469999999998</v>
      </c>
      <c r="D3474" s="5">
        <v>108.21557</v>
      </c>
    </row>
    <row r="3475" spans="3:4" x14ac:dyDescent="0.2">
      <c r="C3475" s="5">
        <v>283.23500000000001</v>
      </c>
      <c r="D3475" s="5">
        <v>103.5179</v>
      </c>
    </row>
    <row r="3476" spans="3:4" x14ac:dyDescent="0.2">
      <c r="C3476" s="5">
        <v>283.23540000000003</v>
      </c>
      <c r="D3476" s="5">
        <v>104.86816</v>
      </c>
    </row>
    <row r="3477" spans="3:4" x14ac:dyDescent="0.2">
      <c r="C3477" s="5">
        <v>283.23570000000001</v>
      </c>
      <c r="D3477" s="5">
        <v>105.60663</v>
      </c>
    </row>
    <row r="3478" spans="3:4" x14ac:dyDescent="0.2">
      <c r="C3478" s="5">
        <v>283.23599999999999</v>
      </c>
      <c r="D3478" s="5">
        <v>105.50443</v>
      </c>
    </row>
    <row r="3479" spans="3:4" x14ac:dyDescent="0.2">
      <c r="C3479" s="5">
        <v>283.23630000000003</v>
      </c>
      <c r="D3479" s="5">
        <v>104.62414</v>
      </c>
    </row>
    <row r="3480" spans="3:4" x14ac:dyDescent="0.2">
      <c r="C3480" s="5">
        <v>283.23669999999998</v>
      </c>
      <c r="D3480" s="5">
        <v>104.57463</v>
      </c>
    </row>
    <row r="3481" spans="3:4" x14ac:dyDescent="0.2">
      <c r="C3481" s="5">
        <v>283.23700000000002</v>
      </c>
      <c r="D3481" s="5">
        <v>104.90864999999999</v>
      </c>
    </row>
    <row r="3482" spans="3:4" x14ac:dyDescent="0.2">
      <c r="C3482" s="5">
        <v>283.23739999999998</v>
      </c>
      <c r="D3482" s="5">
        <v>103.2599</v>
      </c>
    </row>
    <row r="3483" spans="3:4" x14ac:dyDescent="0.2">
      <c r="C3483" s="5">
        <v>283.23770000000002</v>
      </c>
      <c r="D3483" s="5">
        <v>104.76926</v>
      </c>
    </row>
    <row r="3484" spans="3:4" x14ac:dyDescent="0.2">
      <c r="C3484" s="5">
        <v>283.238</v>
      </c>
      <c r="D3484" s="5">
        <v>104.44562000000001</v>
      </c>
    </row>
    <row r="3485" spans="3:4" x14ac:dyDescent="0.2">
      <c r="C3485" s="5">
        <v>283.97919999999999</v>
      </c>
      <c r="D3485" s="5">
        <v>121.01096</v>
      </c>
    </row>
    <row r="3486" spans="3:4" x14ac:dyDescent="0.2">
      <c r="C3486" s="5">
        <v>283.98</v>
      </c>
      <c r="D3486" s="5">
        <v>117.36787</v>
      </c>
    </row>
    <row r="3487" spans="3:4" x14ac:dyDescent="0.2">
      <c r="C3487" s="5">
        <v>283.98079999999999</v>
      </c>
      <c r="D3487" s="5">
        <v>117.19987</v>
      </c>
    </row>
    <row r="3488" spans="3:4" x14ac:dyDescent="0.2">
      <c r="C3488" s="5">
        <v>283.98169999999999</v>
      </c>
      <c r="D3488" s="5">
        <v>116.14187</v>
      </c>
    </row>
    <row r="3489" spans="3:4" x14ac:dyDescent="0.2">
      <c r="C3489" s="5">
        <v>283.98250000000002</v>
      </c>
      <c r="D3489" s="5">
        <v>116.35472</v>
      </c>
    </row>
    <row r="3490" spans="3:4" x14ac:dyDescent="0.2">
      <c r="C3490" s="5">
        <v>283.98329999999999</v>
      </c>
      <c r="D3490" s="5">
        <v>116.89153</v>
      </c>
    </row>
    <row r="3491" spans="3:4" x14ac:dyDescent="0.2">
      <c r="C3491" s="5">
        <v>283.98419999999999</v>
      </c>
      <c r="D3491" s="5">
        <v>116.86185999999999</v>
      </c>
    </row>
    <row r="3492" spans="3:4" x14ac:dyDescent="0.2">
      <c r="C3492" s="5">
        <v>283.98500000000001</v>
      </c>
      <c r="D3492" s="5">
        <v>116.238</v>
      </c>
    </row>
    <row r="3493" spans="3:4" x14ac:dyDescent="0.2">
      <c r="C3493" s="5">
        <v>283.98579999999998</v>
      </c>
      <c r="D3493" s="5">
        <v>115.59684</v>
      </c>
    </row>
    <row r="3494" spans="3:4" x14ac:dyDescent="0.2">
      <c r="C3494" s="5">
        <v>283.98669999999998</v>
      </c>
      <c r="D3494" s="5">
        <v>114.49721</v>
      </c>
    </row>
    <row r="3495" spans="3:4" x14ac:dyDescent="0.2">
      <c r="C3495" s="5">
        <v>283.98750000000001</v>
      </c>
      <c r="D3495" s="5">
        <v>112.37589</v>
      </c>
    </row>
    <row r="3496" spans="3:4" x14ac:dyDescent="0.2">
      <c r="C3496" s="5">
        <v>283.98829999999998</v>
      </c>
      <c r="D3496" s="5">
        <v>114.80435</v>
      </c>
    </row>
    <row r="3497" spans="3:4" x14ac:dyDescent="0.2">
      <c r="C3497" s="5">
        <v>283.98919999999998</v>
      </c>
      <c r="D3497" s="5">
        <v>112.31684</v>
      </c>
    </row>
    <row r="3498" spans="3:4" x14ac:dyDescent="0.2">
      <c r="C3498" s="5">
        <v>283.99</v>
      </c>
      <c r="D3498" s="5">
        <v>112.73162000000001</v>
      </c>
    </row>
    <row r="3499" spans="3:4" x14ac:dyDescent="0.2">
      <c r="C3499" s="5">
        <v>283.99079999999998</v>
      </c>
      <c r="D3499" s="5">
        <v>113.43844</v>
      </c>
    </row>
    <row r="3500" spans="3:4" x14ac:dyDescent="0.2">
      <c r="C3500" s="5">
        <v>283.99169999999998</v>
      </c>
      <c r="D3500" s="5">
        <v>112.1712</v>
      </c>
    </row>
    <row r="3501" spans="3:4" x14ac:dyDescent="0.2">
      <c r="C3501" s="5">
        <v>283.99250000000001</v>
      </c>
      <c r="D3501" s="5">
        <v>113.17655999999999</v>
      </c>
    </row>
    <row r="3502" spans="3:4" x14ac:dyDescent="0.2">
      <c r="C3502" s="5">
        <v>283.99340000000001</v>
      </c>
      <c r="D3502" s="5">
        <v>115.09477</v>
      </c>
    </row>
    <row r="3503" spans="3:4" x14ac:dyDescent="0.2">
      <c r="C3503" s="5">
        <v>283.99419999999998</v>
      </c>
      <c r="D3503" s="5">
        <v>110.34699000000001</v>
      </c>
    </row>
    <row r="3504" spans="3:4" x14ac:dyDescent="0.2">
      <c r="C3504" s="5">
        <v>283.995</v>
      </c>
      <c r="D3504" s="5">
        <v>111.00302000000001</v>
      </c>
    </row>
    <row r="3505" spans="3:4" x14ac:dyDescent="0.2">
      <c r="C3505" s="5">
        <v>283.99590000000001</v>
      </c>
      <c r="D3505" s="5">
        <v>107.93107999999999</v>
      </c>
    </row>
    <row r="3506" spans="3:4" x14ac:dyDescent="0.2">
      <c r="C3506" s="5">
        <v>283.99669999999998</v>
      </c>
      <c r="D3506" s="5">
        <v>110.39570999999999</v>
      </c>
    </row>
    <row r="3507" spans="3:4" x14ac:dyDescent="0.2">
      <c r="C3507" s="5">
        <v>283.9975</v>
      </c>
      <c r="D3507" s="5">
        <v>109.36405000000001</v>
      </c>
    </row>
    <row r="3508" spans="3:4" x14ac:dyDescent="0.2">
      <c r="C3508" s="5">
        <v>283.9984</v>
      </c>
      <c r="D3508" s="5">
        <v>108.48026</v>
      </c>
    </row>
    <row r="3509" spans="3:4" x14ac:dyDescent="0.2">
      <c r="C3509" s="5">
        <v>283.99919999999997</v>
      </c>
      <c r="D3509" s="5">
        <v>105.71632</v>
      </c>
    </row>
    <row r="3510" spans="3:4" x14ac:dyDescent="0.2">
      <c r="C3510" s="5">
        <v>284</v>
      </c>
      <c r="D3510" s="5">
        <v>106.80309</v>
      </c>
    </row>
    <row r="3511" spans="3:4" x14ac:dyDescent="0.2">
      <c r="C3511" s="5">
        <v>284.0009</v>
      </c>
      <c r="D3511" s="5">
        <v>108.29897</v>
      </c>
    </row>
    <row r="3512" spans="3:4" x14ac:dyDescent="0.2">
      <c r="C3512" s="5">
        <v>284.00170000000003</v>
      </c>
      <c r="D3512" s="5">
        <v>105.34283000000001</v>
      </c>
    </row>
    <row r="3513" spans="3:4" x14ac:dyDescent="0.2">
      <c r="C3513" s="5">
        <v>284.0025</v>
      </c>
      <c r="D3513" s="5">
        <v>110.14306999999999</v>
      </c>
    </row>
    <row r="3514" spans="3:4" x14ac:dyDescent="0.2">
      <c r="C3514" s="5">
        <v>284.0034</v>
      </c>
      <c r="D3514" s="5">
        <v>104.61575000000001</v>
      </c>
    </row>
    <row r="3515" spans="3:4" x14ac:dyDescent="0.2">
      <c r="C3515" s="5">
        <v>284.00420000000003</v>
      </c>
      <c r="D3515" s="5">
        <v>105.34686000000001</v>
      </c>
    </row>
    <row r="3516" spans="3:4" x14ac:dyDescent="0.2">
      <c r="C3516" s="5">
        <v>284.005</v>
      </c>
      <c r="D3516" s="5">
        <v>105.55723</v>
      </c>
    </row>
    <row r="3517" spans="3:4" x14ac:dyDescent="0.2">
      <c r="C3517" s="5">
        <v>284.0059</v>
      </c>
      <c r="D3517" s="5">
        <v>105.94727</v>
      </c>
    </row>
    <row r="3518" spans="3:4" x14ac:dyDescent="0.2">
      <c r="C3518" s="5">
        <v>284.00670000000002</v>
      </c>
      <c r="D3518" s="5">
        <v>103.71759</v>
      </c>
    </row>
    <row r="3519" spans="3:4" x14ac:dyDescent="0.2">
      <c r="C3519" s="5">
        <v>284.00760000000002</v>
      </c>
      <c r="D3519" s="5">
        <v>104.02754</v>
      </c>
    </row>
    <row r="3520" spans="3:4" x14ac:dyDescent="0.2">
      <c r="C3520" s="5">
        <v>284.00839999999999</v>
      </c>
      <c r="D3520" s="5">
        <v>105.93392</v>
      </c>
    </row>
    <row r="3521" spans="3:4" x14ac:dyDescent="0.2">
      <c r="C3521" s="5">
        <v>284.00920000000002</v>
      </c>
      <c r="D3521" s="5">
        <v>103.82046</v>
      </c>
    </row>
    <row r="3522" spans="3:4" x14ac:dyDescent="0.2">
      <c r="C3522" s="5">
        <v>284.01010000000002</v>
      </c>
      <c r="D3522" s="5">
        <v>105.18932</v>
      </c>
    </row>
    <row r="3523" spans="3:4" x14ac:dyDescent="0.2">
      <c r="C3523" s="5">
        <v>284.01089999999999</v>
      </c>
      <c r="D3523" s="5">
        <v>104.40466000000001</v>
      </c>
    </row>
    <row r="3524" spans="3:4" x14ac:dyDescent="0.2">
      <c r="C3524" s="5">
        <v>284.8057</v>
      </c>
      <c r="D3524" s="5">
        <v>104.66744</v>
      </c>
    </row>
    <row r="3525" spans="3:4" x14ac:dyDescent="0.2">
      <c r="C3525" s="5">
        <v>284.80610000000001</v>
      </c>
      <c r="D3525" s="5">
        <v>107.29649000000001</v>
      </c>
    </row>
    <row r="3526" spans="3:4" x14ac:dyDescent="0.2">
      <c r="C3526" s="5">
        <v>284.8064</v>
      </c>
      <c r="D3526" s="5">
        <v>103.56417999999999</v>
      </c>
    </row>
    <row r="3527" spans="3:4" x14ac:dyDescent="0.2">
      <c r="C3527" s="5">
        <v>284.80680000000001</v>
      </c>
      <c r="D3527" s="5">
        <v>106.35066999999999</v>
      </c>
    </row>
    <row r="3528" spans="3:4" x14ac:dyDescent="0.2">
      <c r="C3528" s="5">
        <v>284.80709999999999</v>
      </c>
      <c r="D3528" s="5">
        <v>103.21651</v>
      </c>
    </row>
    <row r="3529" spans="3:4" x14ac:dyDescent="0.2">
      <c r="C3529" s="5">
        <v>284.8075</v>
      </c>
      <c r="D3529" s="5">
        <v>106.57059</v>
      </c>
    </row>
    <row r="3530" spans="3:4" x14ac:dyDescent="0.2">
      <c r="C3530" s="5">
        <v>284.80779999999999</v>
      </c>
      <c r="D3530" s="5">
        <v>104.96977</v>
      </c>
    </row>
    <row r="3531" spans="3:4" x14ac:dyDescent="0.2">
      <c r="C3531" s="5">
        <v>284.80810000000002</v>
      </c>
      <c r="D3531" s="5">
        <v>102.43262</v>
      </c>
    </row>
    <row r="3532" spans="3:4" x14ac:dyDescent="0.2">
      <c r="C3532" s="5">
        <v>284.80840000000001</v>
      </c>
      <c r="D3532" s="5">
        <v>102.24221</v>
      </c>
    </row>
    <row r="3533" spans="3:4" x14ac:dyDescent="0.2">
      <c r="C3533" s="5">
        <v>284.80880000000002</v>
      </c>
      <c r="D3533" s="5">
        <v>104.30801</v>
      </c>
    </row>
    <row r="3534" spans="3:4" x14ac:dyDescent="0.2">
      <c r="C3534" s="5">
        <v>284.8091</v>
      </c>
      <c r="D3534" s="5">
        <v>101.92941999999999</v>
      </c>
    </row>
    <row r="3535" spans="3:4" x14ac:dyDescent="0.2">
      <c r="C3535" s="5">
        <v>284.80950000000001</v>
      </c>
      <c r="D3535" s="5">
        <v>105.18465</v>
      </c>
    </row>
    <row r="3536" spans="3:4" x14ac:dyDescent="0.2">
      <c r="C3536" s="5">
        <v>284.8098</v>
      </c>
      <c r="D3536" s="5">
        <v>104.66367</v>
      </c>
    </row>
    <row r="3537" spans="3:4" x14ac:dyDescent="0.2">
      <c r="C3537" s="5">
        <v>286.96319999999997</v>
      </c>
      <c r="D3537" s="5">
        <v>117.29839</v>
      </c>
    </row>
    <row r="3538" spans="3:4" x14ac:dyDescent="0.2">
      <c r="C3538" s="5">
        <v>286.96350000000001</v>
      </c>
      <c r="D3538" s="5">
        <v>116.57973</v>
      </c>
    </row>
    <row r="3539" spans="3:4" x14ac:dyDescent="0.2">
      <c r="C3539" s="5">
        <v>286.96379999999999</v>
      </c>
      <c r="D3539" s="5">
        <v>113.37563</v>
      </c>
    </row>
    <row r="3540" spans="3:4" x14ac:dyDescent="0.2">
      <c r="C3540" s="5">
        <v>286.96420000000001</v>
      </c>
      <c r="D3540" s="5">
        <v>116.87772</v>
      </c>
    </row>
    <row r="3541" spans="3:4" x14ac:dyDescent="0.2">
      <c r="C3541" s="5">
        <v>286.96449999999999</v>
      </c>
      <c r="D3541" s="5">
        <v>116.76555999999999</v>
      </c>
    </row>
    <row r="3542" spans="3:4" x14ac:dyDescent="0.2">
      <c r="C3542" s="5">
        <v>286.9649</v>
      </c>
      <c r="D3542" s="5">
        <v>116.28059</v>
      </c>
    </row>
    <row r="3543" spans="3:4" x14ac:dyDescent="0.2">
      <c r="C3543" s="5">
        <v>286.96519999999998</v>
      </c>
      <c r="D3543" s="5">
        <v>113.97383000000001</v>
      </c>
    </row>
    <row r="3544" spans="3:4" x14ac:dyDescent="0.2">
      <c r="C3544" s="5">
        <v>286.96559999999999</v>
      </c>
      <c r="D3544" s="5">
        <v>116.63198</v>
      </c>
    </row>
    <row r="3545" spans="3:4" x14ac:dyDescent="0.2">
      <c r="C3545" s="5">
        <v>288.8066</v>
      </c>
      <c r="D3545" s="5">
        <v>105.80127</v>
      </c>
    </row>
    <row r="3546" spans="3:4" x14ac:dyDescent="0.2">
      <c r="C3546" s="5">
        <v>288.80700000000002</v>
      </c>
      <c r="D3546" s="5">
        <v>101.71438999999999</v>
      </c>
    </row>
    <row r="3547" spans="3:4" x14ac:dyDescent="0.2">
      <c r="C3547" s="5">
        <v>288.8073</v>
      </c>
      <c r="D3547" s="5">
        <v>101.94247</v>
      </c>
    </row>
    <row r="3548" spans="3:4" x14ac:dyDescent="0.2">
      <c r="C3548" s="5">
        <v>288.80759999999998</v>
      </c>
      <c r="D3548" s="5">
        <v>103.61237</v>
      </c>
    </row>
    <row r="3549" spans="3:4" x14ac:dyDescent="0.2">
      <c r="C3549" s="5">
        <v>288.80799999999999</v>
      </c>
      <c r="D3549" s="5">
        <v>102.04859</v>
      </c>
    </row>
    <row r="3550" spans="3:4" x14ac:dyDescent="0.2">
      <c r="C3550" s="5">
        <v>288.80829999999997</v>
      </c>
      <c r="D3550" s="5">
        <v>100.14785999999999</v>
      </c>
    </row>
    <row r="3551" spans="3:4" x14ac:dyDescent="0.2">
      <c r="C3551" s="5">
        <v>288.80869999999999</v>
      </c>
      <c r="D3551" s="5">
        <v>103.37344</v>
      </c>
    </row>
    <row r="3552" spans="3:4" x14ac:dyDescent="0.2">
      <c r="C3552" s="5">
        <v>288.80900000000003</v>
      </c>
      <c r="D3552" s="5">
        <v>101.54067000000001</v>
      </c>
    </row>
    <row r="3553" spans="3:4" x14ac:dyDescent="0.2">
      <c r="C3553" s="5">
        <v>288.80939999999998</v>
      </c>
      <c r="D3553" s="5">
        <v>99.141250999999997</v>
      </c>
    </row>
    <row r="3554" spans="3:4" x14ac:dyDescent="0.2">
      <c r="C3554" s="5">
        <v>288.80970000000002</v>
      </c>
      <c r="D3554" s="5">
        <v>101.28596</v>
      </c>
    </row>
    <row r="3555" spans="3:4" x14ac:dyDescent="0.2">
      <c r="C3555" s="5">
        <v>288.81009999999998</v>
      </c>
      <c r="D3555" s="5">
        <v>103.86192</v>
      </c>
    </row>
    <row r="3556" spans="3:4" x14ac:dyDescent="0.2">
      <c r="C3556" s="5">
        <v>288.81040000000002</v>
      </c>
      <c r="D3556" s="5">
        <v>102.43438</v>
      </c>
    </row>
    <row r="3557" spans="3:4" x14ac:dyDescent="0.2">
      <c r="C3557" s="5">
        <v>288.81079999999997</v>
      </c>
      <c r="D3557" s="5">
        <v>101.9727</v>
      </c>
    </row>
    <row r="3558" spans="3:4" x14ac:dyDescent="0.2">
      <c r="C3558" s="5">
        <v>288.81110000000001</v>
      </c>
      <c r="D3558" s="5">
        <v>102.18459</v>
      </c>
    </row>
    <row r="3559" spans="3:4" x14ac:dyDescent="0.2">
      <c r="C3559" s="5">
        <v>288.81150000000002</v>
      </c>
      <c r="D3559" s="5">
        <v>102.39533</v>
      </c>
    </row>
    <row r="3560" spans="3:4" x14ac:dyDescent="0.2">
      <c r="C3560" s="5">
        <v>288.81180000000001</v>
      </c>
      <c r="D3560" s="5">
        <v>101.25071</v>
      </c>
    </row>
    <row r="3561" spans="3:4" x14ac:dyDescent="0.2">
      <c r="C3561" s="5">
        <v>288.81220000000002</v>
      </c>
      <c r="D3561" s="5">
        <v>104.66849999999999</v>
      </c>
    </row>
    <row r="3562" spans="3:4" x14ac:dyDescent="0.2">
      <c r="C3562" s="5">
        <v>288.8125</v>
      </c>
      <c r="D3562" s="5">
        <v>99.802757</v>
      </c>
    </row>
    <row r="3563" spans="3:4" x14ac:dyDescent="0.2">
      <c r="C3563" s="5">
        <v>288.81290000000001</v>
      </c>
      <c r="D3563" s="5">
        <v>101.56182</v>
      </c>
    </row>
    <row r="3564" spans="3:4" x14ac:dyDescent="0.2">
      <c r="C3564" s="5">
        <v>288.81319999999999</v>
      </c>
      <c r="D3564" s="5">
        <v>99.842742999999999</v>
      </c>
    </row>
    <row r="3565" spans="3:4" x14ac:dyDescent="0.2">
      <c r="C3565" s="5">
        <v>288.81349999999998</v>
      </c>
      <c r="D3565" s="5">
        <v>101.27749</v>
      </c>
    </row>
    <row r="3566" spans="3:4" x14ac:dyDescent="0.2">
      <c r="C3566" s="5">
        <v>288.81380000000001</v>
      </c>
      <c r="D3566" s="5">
        <v>102.88757</v>
      </c>
    </row>
    <row r="3567" spans="3:4" x14ac:dyDescent="0.2">
      <c r="C3567" s="5">
        <v>288.81420000000003</v>
      </c>
      <c r="D3567" s="5">
        <v>99.900825999999995</v>
      </c>
    </row>
    <row r="3568" spans="3:4" x14ac:dyDescent="0.2">
      <c r="C3568" s="5">
        <v>288.81450000000001</v>
      </c>
      <c r="D3568" s="5">
        <v>99.650497000000001</v>
      </c>
    </row>
    <row r="3569" spans="3:4" x14ac:dyDescent="0.2">
      <c r="C3569" s="5">
        <v>288.81490000000002</v>
      </c>
      <c r="D3569" s="5">
        <v>101.12278999999999</v>
      </c>
    </row>
    <row r="3570" spans="3:4" x14ac:dyDescent="0.2">
      <c r="C3570" s="5">
        <v>288.8152</v>
      </c>
      <c r="D3570" s="5">
        <v>101.10527999999999</v>
      </c>
    </row>
    <row r="3571" spans="3:4" x14ac:dyDescent="0.2">
      <c r="C3571" s="5">
        <v>288.81560000000002</v>
      </c>
      <c r="D3571" s="5">
        <v>99.478431999999998</v>
      </c>
    </row>
    <row r="3572" spans="3:4" x14ac:dyDescent="0.2">
      <c r="C3572" s="5">
        <v>288.8159</v>
      </c>
      <c r="D3572" s="5">
        <v>99.872864000000007</v>
      </c>
    </row>
    <row r="3573" spans="3:4" x14ac:dyDescent="0.2">
      <c r="C3573" s="5">
        <v>288.81630000000001</v>
      </c>
      <c r="D3573" s="5">
        <v>100.02552</v>
      </c>
    </row>
    <row r="3574" spans="3:4" x14ac:dyDescent="0.2">
      <c r="C3574" s="5">
        <v>288.81659999999999</v>
      </c>
      <c r="D3574" s="5">
        <v>98.147475999999997</v>
      </c>
    </row>
    <row r="3575" spans="3:4" x14ac:dyDescent="0.2">
      <c r="C3575" s="5">
        <v>288.81700000000001</v>
      </c>
      <c r="D3575" s="5">
        <v>99.604354999999998</v>
      </c>
    </row>
    <row r="3576" spans="3:4" x14ac:dyDescent="0.2">
      <c r="C3576" s="5">
        <v>288.81729999999999</v>
      </c>
      <c r="D3576" s="5">
        <v>100.13606</v>
      </c>
    </row>
    <row r="3577" spans="3:4" x14ac:dyDescent="0.2">
      <c r="C3577" s="5">
        <v>288.8177</v>
      </c>
      <c r="D3577" s="5">
        <v>98.497344999999996</v>
      </c>
    </row>
    <row r="3578" spans="3:4" x14ac:dyDescent="0.2">
      <c r="C3578" s="5">
        <v>288.87670000000003</v>
      </c>
      <c r="D3578" s="5">
        <v>121.91616</v>
      </c>
    </row>
    <row r="3579" spans="3:4" x14ac:dyDescent="0.2">
      <c r="C3579" s="5">
        <v>288.87810000000002</v>
      </c>
      <c r="D3579" s="5">
        <v>119.40577999999999</v>
      </c>
    </row>
    <row r="3580" spans="3:4" x14ac:dyDescent="0.2">
      <c r="C3580" s="5">
        <v>288.87950000000001</v>
      </c>
      <c r="D3580" s="5">
        <v>120.72404</v>
      </c>
    </row>
    <row r="3581" spans="3:4" x14ac:dyDescent="0.2">
      <c r="C3581" s="5">
        <v>288.8809</v>
      </c>
      <c r="D3581" s="5">
        <v>118.26559</v>
      </c>
    </row>
    <row r="3582" spans="3:4" x14ac:dyDescent="0.2">
      <c r="C3582" s="5">
        <v>288.88220000000001</v>
      </c>
      <c r="D3582" s="5">
        <v>117.50311000000001</v>
      </c>
    </row>
    <row r="3583" spans="3:4" x14ac:dyDescent="0.2">
      <c r="C3583" s="5">
        <v>288.8836</v>
      </c>
      <c r="D3583" s="5">
        <v>118.24908000000001</v>
      </c>
    </row>
    <row r="3584" spans="3:4" x14ac:dyDescent="0.2">
      <c r="C3584" s="5">
        <v>288.88499999999999</v>
      </c>
      <c r="D3584" s="5">
        <v>119.45010000000001</v>
      </c>
    </row>
    <row r="3585" spans="3:4" x14ac:dyDescent="0.2">
      <c r="C3585" s="5">
        <v>288.88639999999998</v>
      </c>
      <c r="D3585" s="5">
        <v>117.85302</v>
      </c>
    </row>
    <row r="3586" spans="3:4" x14ac:dyDescent="0.2">
      <c r="C3586" s="5">
        <v>288.88780000000003</v>
      </c>
      <c r="D3586" s="5">
        <v>114.74485</v>
      </c>
    </row>
    <row r="3587" spans="3:4" x14ac:dyDescent="0.2">
      <c r="C3587" s="5">
        <v>288.88909999999998</v>
      </c>
      <c r="D3587" s="5">
        <v>115.24841000000001</v>
      </c>
    </row>
    <row r="3588" spans="3:4" x14ac:dyDescent="0.2">
      <c r="C3588" s="5">
        <v>288.89049999999997</v>
      </c>
      <c r="D3588" s="5">
        <v>114.45258</v>
      </c>
    </row>
    <row r="3589" spans="3:4" x14ac:dyDescent="0.2">
      <c r="C3589" s="5">
        <v>288.89190000000002</v>
      </c>
      <c r="D3589" s="5">
        <v>112.96758</v>
      </c>
    </row>
    <row r="3590" spans="3:4" x14ac:dyDescent="0.2">
      <c r="C3590" s="5">
        <v>288.89330000000001</v>
      </c>
      <c r="D3590" s="5">
        <v>109.88309</v>
      </c>
    </row>
    <row r="3591" spans="3:4" x14ac:dyDescent="0.2">
      <c r="C3591" s="5">
        <v>288.8947</v>
      </c>
      <c r="D3591" s="5">
        <v>111.97262000000001</v>
      </c>
    </row>
    <row r="3592" spans="3:4" x14ac:dyDescent="0.2">
      <c r="C3592" s="5">
        <v>288.89600000000002</v>
      </c>
      <c r="D3592" s="5">
        <v>111.78681</v>
      </c>
    </row>
    <row r="3593" spans="3:4" x14ac:dyDescent="0.2">
      <c r="C3593" s="5">
        <v>288.8974</v>
      </c>
      <c r="D3593" s="5">
        <v>112.58386</v>
      </c>
    </row>
    <row r="3594" spans="3:4" x14ac:dyDescent="0.2">
      <c r="C3594" s="5">
        <v>288.89879999999999</v>
      </c>
      <c r="D3594" s="5">
        <v>112.05936</v>
      </c>
    </row>
    <row r="3595" spans="3:4" x14ac:dyDescent="0.2">
      <c r="C3595" s="5">
        <v>288.90019999999998</v>
      </c>
      <c r="D3595" s="5">
        <v>109.73265000000001</v>
      </c>
    </row>
    <row r="3596" spans="3:4" x14ac:dyDescent="0.2">
      <c r="C3596" s="5">
        <v>288.90159999999997</v>
      </c>
      <c r="D3596" s="5">
        <v>110.71151999999999</v>
      </c>
    </row>
    <row r="3597" spans="3:4" x14ac:dyDescent="0.2">
      <c r="C3597" s="5">
        <v>288.90289999999999</v>
      </c>
      <c r="D3597" s="5">
        <v>107.03722</v>
      </c>
    </row>
    <row r="3598" spans="3:4" x14ac:dyDescent="0.2">
      <c r="C3598" s="5">
        <v>288.90429999999998</v>
      </c>
      <c r="D3598" s="5">
        <v>108.81667</v>
      </c>
    </row>
    <row r="3599" spans="3:4" x14ac:dyDescent="0.2">
      <c r="C3599" s="5">
        <v>288.90570000000002</v>
      </c>
      <c r="D3599" s="5">
        <v>109.89472000000001</v>
      </c>
    </row>
    <row r="3600" spans="3:4" x14ac:dyDescent="0.2">
      <c r="C3600" s="5">
        <v>288.90710000000001</v>
      </c>
      <c r="D3600" s="5">
        <v>106.66562999999999</v>
      </c>
    </row>
    <row r="3601" spans="3:4" x14ac:dyDescent="0.2">
      <c r="C3601" s="5">
        <v>288.9085</v>
      </c>
      <c r="D3601" s="5">
        <v>104.93687</v>
      </c>
    </row>
    <row r="3602" spans="3:4" x14ac:dyDescent="0.2">
      <c r="C3602" s="5">
        <v>288.90980000000002</v>
      </c>
      <c r="D3602" s="5">
        <v>103.10448</v>
      </c>
    </row>
    <row r="3603" spans="3:4" x14ac:dyDescent="0.2">
      <c r="C3603" s="5">
        <v>288.91120000000001</v>
      </c>
      <c r="D3603" s="5">
        <v>105.11566000000001</v>
      </c>
    </row>
    <row r="3604" spans="3:4" x14ac:dyDescent="0.2">
      <c r="C3604" s="5">
        <v>291.68329999999997</v>
      </c>
      <c r="D3604" s="5">
        <v>119.24283</v>
      </c>
    </row>
    <row r="3605" spans="3:4" x14ac:dyDescent="0.2">
      <c r="C3605" s="5">
        <v>291.68360000000001</v>
      </c>
      <c r="D3605" s="5">
        <v>120.69837</v>
      </c>
    </row>
    <row r="3606" spans="3:4" x14ac:dyDescent="0.2">
      <c r="C3606" s="5">
        <v>291.68400000000003</v>
      </c>
      <c r="D3606" s="5">
        <v>113.11713</v>
      </c>
    </row>
    <row r="3607" spans="3:4" x14ac:dyDescent="0.2">
      <c r="C3607" s="5">
        <v>291.68430000000001</v>
      </c>
      <c r="D3607" s="5">
        <v>117.08056999999999</v>
      </c>
    </row>
    <row r="3608" spans="3:4" x14ac:dyDescent="0.2">
      <c r="C3608" s="5">
        <v>291.68470000000002</v>
      </c>
      <c r="D3608" s="5">
        <v>114.28992</v>
      </c>
    </row>
    <row r="3609" spans="3:4" x14ac:dyDescent="0.2">
      <c r="C3609" s="5">
        <v>291.685</v>
      </c>
      <c r="D3609" s="5">
        <v>117.86409</v>
      </c>
    </row>
    <row r="3610" spans="3:4" x14ac:dyDescent="0.2">
      <c r="C3610" s="5">
        <v>291.68540000000002</v>
      </c>
      <c r="D3610" s="5">
        <v>117.9802</v>
      </c>
    </row>
    <row r="3611" spans="3:4" x14ac:dyDescent="0.2">
      <c r="C3611" s="5">
        <v>291.68579999999997</v>
      </c>
      <c r="D3611" s="5">
        <v>116.37502000000001</v>
      </c>
    </row>
    <row r="3612" spans="3:4" x14ac:dyDescent="0.2">
      <c r="C3612" s="5">
        <v>293.64819999999997</v>
      </c>
      <c r="D3612" s="5">
        <v>93.355103</v>
      </c>
    </row>
    <row r="3613" spans="3:4" x14ac:dyDescent="0.2">
      <c r="C3613" s="5">
        <v>293.64859999999999</v>
      </c>
      <c r="D3613" s="5">
        <v>97.329063000000005</v>
      </c>
    </row>
    <row r="3614" spans="3:4" x14ac:dyDescent="0.2">
      <c r="C3614" s="5">
        <v>293.64890000000003</v>
      </c>
      <c r="D3614" s="5">
        <v>101.00738</v>
      </c>
    </row>
    <row r="3615" spans="3:4" x14ac:dyDescent="0.2">
      <c r="C3615" s="5">
        <v>293.64929999999998</v>
      </c>
      <c r="D3615" s="5">
        <v>102.78304</v>
      </c>
    </row>
    <row r="3616" spans="3:4" x14ac:dyDescent="0.2">
      <c r="C3616" s="5">
        <v>293.64960000000002</v>
      </c>
      <c r="D3616" s="5">
        <v>103.56341999999999</v>
      </c>
    </row>
    <row r="3617" spans="3:4" x14ac:dyDescent="0.2">
      <c r="C3617" s="5">
        <v>293.64999999999998</v>
      </c>
      <c r="D3617" s="5">
        <v>104.23251</v>
      </c>
    </row>
    <row r="3618" spans="3:4" x14ac:dyDescent="0.2">
      <c r="C3618" s="5">
        <v>293.65030000000002</v>
      </c>
      <c r="D3618" s="5">
        <v>102.85285</v>
      </c>
    </row>
    <row r="3619" spans="3:4" x14ac:dyDescent="0.2">
      <c r="C3619" s="5">
        <v>293.65069999999997</v>
      </c>
      <c r="D3619" s="5">
        <v>103.03792</v>
      </c>
    </row>
    <row r="3620" spans="3:4" x14ac:dyDescent="0.2">
      <c r="C3620" s="5">
        <v>293.65100000000001</v>
      </c>
      <c r="D3620" s="5">
        <v>103.30273</v>
      </c>
    </row>
    <row r="3621" spans="3:4" x14ac:dyDescent="0.2">
      <c r="C3621" s="5">
        <v>293.65140000000002</v>
      </c>
      <c r="D3621" s="5">
        <v>101.83228</v>
      </c>
    </row>
    <row r="3622" spans="3:4" x14ac:dyDescent="0.2">
      <c r="C3622" s="5">
        <v>293.65179999999998</v>
      </c>
      <c r="D3622" s="5">
        <v>102.0665</v>
      </c>
    </row>
    <row r="3623" spans="3:4" x14ac:dyDescent="0.2">
      <c r="C3623" s="5">
        <v>293.65219999999999</v>
      </c>
      <c r="D3623" s="5">
        <v>101.44922</v>
      </c>
    </row>
    <row r="3624" spans="3:4" x14ac:dyDescent="0.2">
      <c r="C3624" s="5">
        <v>293.65249999999997</v>
      </c>
      <c r="D3624" s="5">
        <v>101.54018000000001</v>
      </c>
    </row>
    <row r="3625" spans="3:4" x14ac:dyDescent="0.2">
      <c r="C3625" s="5">
        <v>293.65289999999999</v>
      </c>
      <c r="D3625" s="5">
        <v>100.21728</v>
      </c>
    </row>
    <row r="3626" spans="3:4" x14ac:dyDescent="0.2">
      <c r="C3626" s="5">
        <v>293.65320000000003</v>
      </c>
      <c r="D3626" s="5">
        <v>102.4515</v>
      </c>
    </row>
    <row r="3627" spans="3:4" x14ac:dyDescent="0.2">
      <c r="C3627" s="5">
        <v>293.65359999999998</v>
      </c>
      <c r="D3627" s="5">
        <v>101.98497999999999</v>
      </c>
    </row>
    <row r="3628" spans="3:4" x14ac:dyDescent="0.2">
      <c r="C3628" s="5">
        <v>293.65390000000002</v>
      </c>
      <c r="D3628" s="5">
        <v>100.75778</v>
      </c>
    </row>
    <row r="3629" spans="3:4" x14ac:dyDescent="0.2">
      <c r="C3629" s="5">
        <v>293.65429999999998</v>
      </c>
      <c r="D3629" s="5">
        <v>101.82047</v>
      </c>
    </row>
    <row r="3630" spans="3:4" x14ac:dyDescent="0.2">
      <c r="C3630" s="5">
        <v>293.65460000000002</v>
      </c>
      <c r="D3630" s="5">
        <v>98.478981000000005</v>
      </c>
    </row>
    <row r="3631" spans="3:4" x14ac:dyDescent="0.2">
      <c r="C3631" s="5">
        <v>293.65499999999997</v>
      </c>
      <c r="D3631" s="5">
        <v>101.95516000000001</v>
      </c>
    </row>
    <row r="3632" spans="3:4" x14ac:dyDescent="0.2">
      <c r="C3632" s="5">
        <v>293.65530000000001</v>
      </c>
      <c r="D3632" s="5">
        <v>99.956008999999995</v>
      </c>
    </row>
    <row r="3633" spans="3:4" x14ac:dyDescent="0.2">
      <c r="C3633" s="5">
        <v>295.4015</v>
      </c>
      <c r="D3633" s="5">
        <v>102.54787</v>
      </c>
    </row>
    <row r="3634" spans="3:4" x14ac:dyDescent="0.2">
      <c r="C3634" s="5">
        <v>295.4024</v>
      </c>
      <c r="D3634" s="5">
        <v>99.385863999999998</v>
      </c>
    </row>
    <row r="3635" spans="3:4" x14ac:dyDescent="0.2">
      <c r="C3635" s="5">
        <v>295.4033</v>
      </c>
      <c r="D3635" s="5">
        <v>101.19655</v>
      </c>
    </row>
    <row r="3636" spans="3:4" x14ac:dyDescent="0.2">
      <c r="C3636" s="5">
        <v>308.49610000000001</v>
      </c>
      <c r="D3636" s="5">
        <v>50.334248000000002</v>
      </c>
    </row>
    <row r="3637" spans="3:4" x14ac:dyDescent="0.2">
      <c r="C3637" s="5">
        <v>322.35039999999998</v>
      </c>
      <c r="D3637" s="5">
        <v>11.004951</v>
      </c>
    </row>
    <row r="3638" spans="3:4" x14ac:dyDescent="0.2">
      <c r="C3638" s="5">
        <v>322.3526</v>
      </c>
      <c r="D3638" s="5">
        <v>11.496135000000001</v>
      </c>
    </row>
    <row r="3639" spans="3:4" x14ac:dyDescent="0.2">
      <c r="C3639" s="5">
        <v>322.35480000000001</v>
      </c>
      <c r="D3639" s="5">
        <v>12.269159999999999</v>
      </c>
    </row>
    <row r="3640" spans="3:4" x14ac:dyDescent="0.2">
      <c r="C3640" s="5">
        <v>322.35700000000003</v>
      </c>
      <c r="D3640" s="5">
        <v>10.582248999999999</v>
      </c>
    </row>
    <row r="3641" spans="3:4" x14ac:dyDescent="0.2">
      <c r="C3641" s="5">
        <v>333.29969999999997</v>
      </c>
      <c r="D3641" s="5">
        <v>5.0053568000000004</v>
      </c>
    </row>
    <row r="3642" spans="3:4" x14ac:dyDescent="0.2">
      <c r="C3642" s="5">
        <v>333.30110000000002</v>
      </c>
      <c r="D3642" s="5">
        <v>3.2714113999999999</v>
      </c>
    </row>
    <row r="3643" spans="3:4" x14ac:dyDescent="0.2">
      <c r="C3643" s="5">
        <v>333.30239999999998</v>
      </c>
      <c r="D3643" s="5">
        <v>4.4151806999999996</v>
      </c>
    </row>
    <row r="3644" spans="3:4" x14ac:dyDescent="0.2">
      <c r="C3644" s="5">
        <v>333.30380000000002</v>
      </c>
      <c r="D3644" s="5">
        <v>3.3980329</v>
      </c>
    </row>
    <row r="3645" spans="3:4" x14ac:dyDescent="0.2">
      <c r="C3645" s="5">
        <v>341.2473</v>
      </c>
      <c r="D3645" s="5">
        <v>5.0436044000000004</v>
      </c>
    </row>
    <row r="3646" spans="3:4" x14ac:dyDescent="0.2">
      <c r="C3646" s="5">
        <v>341.36279999999999</v>
      </c>
      <c r="D3646" s="5">
        <v>3.4163779999999999</v>
      </c>
    </row>
    <row r="3647" spans="3:4" x14ac:dyDescent="0.2">
      <c r="C3647" s="5">
        <v>341.36509999999998</v>
      </c>
      <c r="D3647" s="5">
        <v>3.4179298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7E969-8161-5149-92AE-8F211CB7511F}">
  <dimension ref="A1:C362"/>
  <sheetViews>
    <sheetView workbookViewId="0">
      <selection activeCell="F8" sqref="F8"/>
    </sheetView>
  </sheetViews>
  <sheetFormatPr baseColWidth="10" defaultRowHeight="16" x14ac:dyDescent="0.2"/>
  <cols>
    <col min="3" max="3" width="13.6640625" customWidth="1"/>
  </cols>
  <sheetData>
    <row r="1" spans="1:3" x14ac:dyDescent="0.2">
      <c r="A1" t="s">
        <v>14</v>
      </c>
      <c r="B1" s="8" t="s">
        <v>19</v>
      </c>
      <c r="C1" s="8"/>
    </row>
    <row r="2" spans="1:3" x14ac:dyDescent="0.2">
      <c r="B2" t="s">
        <v>18</v>
      </c>
      <c r="C2" t="s">
        <v>17</v>
      </c>
    </row>
    <row r="3" spans="1:3" x14ac:dyDescent="0.2">
      <c r="A3">
        <v>0</v>
      </c>
      <c r="B3" s="1">
        <v>7.6782321000000003E-5</v>
      </c>
      <c r="C3" s="1">
        <v>8.3656774999999993E-5</v>
      </c>
    </row>
    <row r="4" spans="1:3" x14ac:dyDescent="0.2">
      <c r="A4">
        <v>1</v>
      </c>
      <c r="B4" s="1">
        <v>7.6778332000000004E-5</v>
      </c>
      <c r="C4" s="1">
        <v>8.3652428999999998E-5</v>
      </c>
    </row>
    <row r="5" spans="1:3" x14ac:dyDescent="0.2">
      <c r="A5">
        <v>2</v>
      </c>
      <c r="B5" s="1">
        <v>7.6766367000000001E-5</v>
      </c>
      <c r="C5" s="1">
        <v>8.3639391999999996E-5</v>
      </c>
    </row>
    <row r="6" spans="1:3" x14ac:dyDescent="0.2">
      <c r="A6">
        <v>3</v>
      </c>
      <c r="B6" s="1">
        <v>7.6746430999999999E-5</v>
      </c>
      <c r="C6" s="1">
        <v>8.3617670999999998E-5</v>
      </c>
    </row>
    <row r="7" spans="1:3" x14ac:dyDescent="0.2">
      <c r="A7">
        <v>4</v>
      </c>
      <c r="B7" s="1">
        <v>7.6718533000000004E-5</v>
      </c>
      <c r="C7" s="1">
        <v>8.3587276000000006E-5</v>
      </c>
    </row>
    <row r="8" spans="1:3" x14ac:dyDescent="0.2">
      <c r="A8">
        <v>5</v>
      </c>
      <c r="B8" s="1">
        <v>7.6682686000000005E-5</v>
      </c>
      <c r="C8" s="1">
        <v>8.3548219999999995E-5</v>
      </c>
    </row>
    <row r="9" spans="1:3" x14ac:dyDescent="0.2">
      <c r="A9">
        <v>6</v>
      </c>
      <c r="B9" s="1">
        <v>7.6638907999999998E-5</v>
      </c>
      <c r="C9" s="1">
        <v>8.3500521000000002E-5</v>
      </c>
    </row>
    <row r="10" spans="1:3" x14ac:dyDescent="0.2">
      <c r="A10">
        <v>7</v>
      </c>
      <c r="B10" s="1">
        <v>7.6587217000000004E-5</v>
      </c>
      <c r="C10" s="1">
        <v>8.3444202000000002E-5</v>
      </c>
    </row>
    <row r="11" spans="1:3" x14ac:dyDescent="0.2">
      <c r="A11">
        <v>8</v>
      </c>
      <c r="B11" s="1">
        <v>7.6527636999999997E-5</v>
      </c>
      <c r="C11" s="1">
        <v>8.3379289E-5</v>
      </c>
    </row>
    <row r="12" spans="1:3" x14ac:dyDescent="0.2">
      <c r="A12">
        <v>9</v>
      </c>
      <c r="B12" s="1">
        <v>7.6460196999999995E-5</v>
      </c>
      <c r="C12" s="1">
        <v>8.3305810000000005E-5</v>
      </c>
    </row>
    <row r="13" spans="1:3" x14ac:dyDescent="0.2">
      <c r="A13">
        <v>10</v>
      </c>
      <c r="B13" s="1">
        <v>7.6384926000000006E-5</v>
      </c>
      <c r="C13" s="1">
        <v>8.3223800999999997E-5</v>
      </c>
    </row>
    <row r="14" spans="1:3" x14ac:dyDescent="0.2">
      <c r="A14">
        <v>11</v>
      </c>
      <c r="B14" s="1">
        <v>7.6301860000000006E-5</v>
      </c>
      <c r="C14" s="1">
        <v>8.3133296999999997E-5</v>
      </c>
    </row>
    <row r="15" spans="1:3" x14ac:dyDescent="0.2">
      <c r="A15">
        <v>12</v>
      </c>
      <c r="B15" s="1">
        <v>7.6211036999999994E-5</v>
      </c>
      <c r="C15" s="1">
        <v>8.3034341999999994E-5</v>
      </c>
    </row>
    <row r="16" spans="1:3" x14ac:dyDescent="0.2">
      <c r="A16">
        <v>13</v>
      </c>
      <c r="B16" s="1">
        <v>7.6112496999999999E-5</v>
      </c>
      <c r="C16" s="1">
        <v>8.2926979999999999E-5</v>
      </c>
    </row>
    <row r="17" spans="1:3" x14ac:dyDescent="0.2">
      <c r="A17">
        <v>14</v>
      </c>
      <c r="B17" s="1">
        <v>7.6006286999999995E-5</v>
      </c>
      <c r="C17" s="1">
        <v>8.2811261000000004E-5</v>
      </c>
    </row>
    <row r="18" spans="1:3" x14ac:dyDescent="0.2">
      <c r="A18">
        <v>15</v>
      </c>
      <c r="B18" s="1">
        <v>7.5892454E-5</v>
      </c>
      <c r="C18" s="1">
        <v>8.2687237000000005E-5</v>
      </c>
    </row>
    <row r="19" spans="1:3" x14ac:dyDescent="0.2">
      <c r="A19">
        <v>16</v>
      </c>
      <c r="B19" s="1">
        <v>7.5771051000000003E-5</v>
      </c>
      <c r="C19" s="1">
        <v>8.2554964000000006E-5</v>
      </c>
    </row>
    <row r="20" spans="1:3" x14ac:dyDescent="0.2">
      <c r="A20">
        <v>17</v>
      </c>
      <c r="B20" s="1">
        <v>7.5642133000000002E-5</v>
      </c>
      <c r="C20" s="1">
        <v>8.2414504000000006E-5</v>
      </c>
    </row>
    <row r="21" spans="1:3" x14ac:dyDescent="0.2">
      <c r="A21">
        <v>18</v>
      </c>
      <c r="B21" s="1">
        <v>7.5505759000000006E-5</v>
      </c>
      <c r="C21" s="1">
        <v>8.2265919999999996E-5</v>
      </c>
    </row>
    <row r="22" spans="1:3" x14ac:dyDescent="0.2">
      <c r="A22">
        <v>19</v>
      </c>
      <c r="B22" s="1">
        <v>7.536199E-5</v>
      </c>
      <c r="C22" s="1">
        <v>8.2109279000000006E-5</v>
      </c>
    </row>
    <row r="23" spans="1:3" x14ac:dyDescent="0.2">
      <c r="A23">
        <v>20</v>
      </c>
      <c r="B23" s="1">
        <v>7.5210892000000007E-5</v>
      </c>
      <c r="C23" s="1">
        <v>8.1944653000000007E-5</v>
      </c>
    </row>
    <row r="24" spans="1:3" x14ac:dyDescent="0.2">
      <c r="A24">
        <v>21</v>
      </c>
      <c r="B24" s="1">
        <v>7.5052534000000007E-5</v>
      </c>
      <c r="C24" s="1">
        <v>8.1772116999999996E-5</v>
      </c>
    </row>
    <row r="25" spans="1:3" x14ac:dyDescent="0.2">
      <c r="A25">
        <v>22</v>
      </c>
      <c r="B25" s="1">
        <v>7.4886986000000005E-5</v>
      </c>
      <c r="C25" s="1">
        <v>8.1591746999999995E-5</v>
      </c>
    </row>
    <row r="26" spans="1:3" x14ac:dyDescent="0.2">
      <c r="A26">
        <v>23</v>
      </c>
      <c r="B26" s="1">
        <v>7.4714323999999996E-5</v>
      </c>
      <c r="C26" s="1">
        <v>8.1403625999999999E-5</v>
      </c>
    </row>
    <row r="27" spans="1:3" x14ac:dyDescent="0.2">
      <c r="A27">
        <v>24</v>
      </c>
      <c r="B27" s="1">
        <v>7.4534624999999998E-5</v>
      </c>
      <c r="C27" s="1">
        <v>8.1207839000000005E-5</v>
      </c>
    </row>
    <row r="28" spans="1:3" x14ac:dyDescent="0.2">
      <c r="A28">
        <v>25</v>
      </c>
      <c r="B28" s="1">
        <v>7.4347969999999998E-5</v>
      </c>
      <c r="C28" s="1">
        <v>8.1004471999999997E-5</v>
      </c>
    </row>
    <row r="29" spans="1:3" x14ac:dyDescent="0.2">
      <c r="A29">
        <v>26</v>
      </c>
      <c r="B29" s="1">
        <v>7.4154443999999996E-5</v>
      </c>
      <c r="C29" s="1">
        <v>8.0793619000000004E-5</v>
      </c>
    </row>
    <row r="30" spans="1:3" x14ac:dyDescent="0.2">
      <c r="A30">
        <v>27</v>
      </c>
      <c r="B30" s="1">
        <v>7.3954130999999995E-5</v>
      </c>
      <c r="C30" s="1">
        <v>8.0575371999999998E-5</v>
      </c>
    </row>
    <row r="31" spans="1:3" x14ac:dyDescent="0.2">
      <c r="A31">
        <v>28</v>
      </c>
      <c r="B31" s="1">
        <v>7.3747122999999994E-5</v>
      </c>
      <c r="C31" s="1">
        <v>8.0349830999999999E-5</v>
      </c>
    </row>
    <row r="32" spans="1:3" x14ac:dyDescent="0.2">
      <c r="A32">
        <v>29</v>
      </c>
      <c r="B32" s="1">
        <v>7.3533510999999993E-5</v>
      </c>
      <c r="C32" s="1">
        <v>8.0117093999999996E-5</v>
      </c>
    </row>
    <row r="33" spans="1:3" x14ac:dyDescent="0.2">
      <c r="A33">
        <v>30</v>
      </c>
      <c r="B33" s="1">
        <v>7.3313391000000004E-5</v>
      </c>
      <c r="C33" s="1">
        <v>7.9877265000000006E-5</v>
      </c>
    </row>
    <row r="34" spans="1:3" x14ac:dyDescent="0.2">
      <c r="A34">
        <v>31</v>
      </c>
      <c r="B34" s="1">
        <v>7.3086858999999994E-5</v>
      </c>
      <c r="C34" s="1">
        <v>7.9630450999999995E-5</v>
      </c>
    </row>
    <row r="35" spans="1:3" x14ac:dyDescent="0.2">
      <c r="A35">
        <v>32</v>
      </c>
      <c r="B35" s="1">
        <v>7.2854015999999994E-5</v>
      </c>
      <c r="C35" s="1">
        <v>7.9376761000000002E-5</v>
      </c>
    </row>
    <row r="36" spans="1:3" x14ac:dyDescent="0.2">
      <c r="A36">
        <v>33</v>
      </c>
      <c r="B36" s="1">
        <v>7.2614964000000003E-5</v>
      </c>
      <c r="C36" s="1">
        <v>7.9116306999999999E-5</v>
      </c>
    </row>
    <row r="37" spans="1:3" x14ac:dyDescent="0.2">
      <c r="A37">
        <v>34</v>
      </c>
      <c r="B37" s="1">
        <v>7.2369809000000004E-5</v>
      </c>
      <c r="C37" s="1">
        <v>7.8849203000000006E-5</v>
      </c>
    </row>
    <row r="38" spans="1:3" x14ac:dyDescent="0.2">
      <c r="A38">
        <v>35</v>
      </c>
      <c r="B38" s="1">
        <v>7.2118658999999999E-5</v>
      </c>
      <c r="C38" s="1">
        <v>7.8575566000000001E-5</v>
      </c>
    </row>
    <row r="39" spans="1:3" x14ac:dyDescent="0.2">
      <c r="A39">
        <v>36</v>
      </c>
      <c r="B39" s="1">
        <v>7.1861622000000003E-5</v>
      </c>
      <c r="C39" s="1">
        <v>7.8295517000000003E-5</v>
      </c>
    </row>
    <row r="40" spans="1:3" x14ac:dyDescent="0.2">
      <c r="A40">
        <v>37</v>
      </c>
      <c r="B40" s="1">
        <v>7.1598811E-5</v>
      </c>
      <c r="C40" s="1">
        <v>7.8009176000000006E-5</v>
      </c>
    </row>
    <row r="41" spans="1:3" x14ac:dyDescent="0.2">
      <c r="A41">
        <v>38</v>
      </c>
      <c r="B41" s="1">
        <v>7.1330340000000007E-5</v>
      </c>
      <c r="C41" s="1">
        <v>7.7716668E-5</v>
      </c>
    </row>
    <row r="42" spans="1:3" x14ac:dyDescent="0.2">
      <c r="A42">
        <v>39</v>
      </c>
      <c r="B42" s="1">
        <v>7.1056324999999994E-5</v>
      </c>
      <c r="C42" s="1">
        <v>7.7418121000000001E-5</v>
      </c>
    </row>
    <row r="43" spans="1:3" x14ac:dyDescent="0.2">
      <c r="A43">
        <v>40</v>
      </c>
      <c r="B43" s="1">
        <v>7.0776885000000002E-5</v>
      </c>
      <c r="C43" s="1">
        <v>7.7113661000000007E-5</v>
      </c>
    </row>
    <row r="44" spans="1:3" x14ac:dyDescent="0.2">
      <c r="A44">
        <v>41</v>
      </c>
      <c r="B44" s="1">
        <v>7.0492139000000002E-5</v>
      </c>
      <c r="C44" s="1">
        <v>7.6803421999999997E-5</v>
      </c>
    </row>
    <row r="45" spans="1:3" x14ac:dyDescent="0.2">
      <c r="A45">
        <v>42</v>
      </c>
      <c r="B45" s="1">
        <v>7.0202208999999995E-5</v>
      </c>
      <c r="C45" s="1">
        <v>7.6487533999999995E-5</v>
      </c>
    </row>
    <row r="46" spans="1:3" x14ac:dyDescent="0.2">
      <c r="A46">
        <v>43</v>
      </c>
      <c r="B46" s="1">
        <v>6.9907219999999995E-5</v>
      </c>
      <c r="C46" s="1">
        <v>7.6166133999999995E-5</v>
      </c>
    </row>
    <row r="47" spans="1:3" x14ac:dyDescent="0.2">
      <c r="A47">
        <v>44</v>
      </c>
      <c r="B47" s="1">
        <v>6.9607295E-5</v>
      </c>
      <c r="C47" s="1">
        <v>7.5839357E-5</v>
      </c>
    </row>
    <row r="48" spans="1:3" x14ac:dyDescent="0.2">
      <c r="A48">
        <v>45</v>
      </c>
      <c r="B48" s="1">
        <v>6.9302562999999995E-5</v>
      </c>
      <c r="C48" s="1">
        <v>7.5507341999999996E-5</v>
      </c>
    </row>
    <row r="49" spans="1:3" x14ac:dyDescent="0.2">
      <c r="A49">
        <v>46</v>
      </c>
      <c r="B49" s="1">
        <v>6.8993151999999997E-5</v>
      </c>
      <c r="C49" s="1">
        <v>7.5170227999999997E-5</v>
      </c>
    </row>
    <row r="50" spans="1:3" x14ac:dyDescent="0.2">
      <c r="A50">
        <v>47</v>
      </c>
      <c r="B50" s="1">
        <v>6.8679192000000003E-5</v>
      </c>
      <c r="C50" s="1">
        <v>7.4828158000000001E-5</v>
      </c>
    </row>
    <row r="51" spans="1:3" x14ac:dyDescent="0.2">
      <c r="A51">
        <v>48</v>
      </c>
      <c r="B51" s="1">
        <v>6.8360812999999993E-5</v>
      </c>
      <c r="C51" s="1">
        <v>7.4481273999999997E-5</v>
      </c>
    </row>
    <row r="52" spans="1:3" x14ac:dyDescent="0.2">
      <c r="A52">
        <v>49</v>
      </c>
      <c r="B52" s="1">
        <v>6.8038148000000006E-5</v>
      </c>
      <c r="C52" s="1">
        <v>7.4129721E-5</v>
      </c>
    </row>
    <row r="53" spans="1:3" x14ac:dyDescent="0.2">
      <c r="A53">
        <v>50</v>
      </c>
      <c r="B53" s="1">
        <v>6.7711332000000004E-5</v>
      </c>
      <c r="C53" s="1">
        <v>7.3773644000000002E-5</v>
      </c>
    </row>
    <row r="54" spans="1:3" x14ac:dyDescent="0.2">
      <c r="A54">
        <v>51</v>
      </c>
      <c r="B54" s="1">
        <v>6.7380497999999998E-5</v>
      </c>
      <c r="C54" s="1">
        <v>7.3413189999999996E-5</v>
      </c>
    </row>
    <row r="55" spans="1:3" x14ac:dyDescent="0.2">
      <c r="A55">
        <v>52</v>
      </c>
      <c r="B55" s="1">
        <v>6.7045781999999998E-5</v>
      </c>
      <c r="C55" s="1">
        <v>7.3048505999999993E-5</v>
      </c>
    </row>
    <row r="56" spans="1:3" x14ac:dyDescent="0.2">
      <c r="A56">
        <v>53</v>
      </c>
      <c r="B56" s="1">
        <v>6.6707321000000002E-5</v>
      </c>
      <c r="C56" s="1">
        <v>7.2679742999999999E-5</v>
      </c>
    </row>
    <row r="57" spans="1:3" x14ac:dyDescent="0.2">
      <c r="A57">
        <v>54</v>
      </c>
      <c r="B57" s="1">
        <v>6.6365252999999998E-5</v>
      </c>
      <c r="C57" s="1">
        <v>7.2307049000000005E-5</v>
      </c>
    </row>
    <row r="58" spans="1:3" x14ac:dyDescent="0.2">
      <c r="A58">
        <v>55</v>
      </c>
      <c r="B58" s="1">
        <v>6.6019716000000005E-5</v>
      </c>
      <c r="C58" s="1">
        <v>7.1930575000000004E-5</v>
      </c>
    </row>
    <row r="59" spans="1:3" x14ac:dyDescent="0.2">
      <c r="A59">
        <v>56</v>
      </c>
      <c r="B59" s="1">
        <v>6.5670847999999999E-5</v>
      </c>
      <c r="C59" s="1">
        <v>7.1550472999999998E-5</v>
      </c>
    </row>
    <row r="60" spans="1:3" x14ac:dyDescent="0.2">
      <c r="A60">
        <v>57</v>
      </c>
      <c r="B60" s="1">
        <v>6.5318790000000001E-5</v>
      </c>
      <c r="C60" s="1">
        <v>7.1166893999999995E-5</v>
      </c>
    </row>
    <row r="61" spans="1:3" x14ac:dyDescent="0.2">
      <c r="A61">
        <v>58</v>
      </c>
      <c r="B61" s="1">
        <v>6.4963680999999997E-5</v>
      </c>
      <c r="C61" s="1">
        <v>7.0779992000000001E-5</v>
      </c>
    </row>
    <row r="62" spans="1:3" x14ac:dyDescent="0.2">
      <c r="A62">
        <v>59</v>
      </c>
      <c r="B62" s="1">
        <v>6.4605662000000007E-5</v>
      </c>
      <c r="C62" s="1">
        <v>7.0389917999999998E-5</v>
      </c>
    </row>
    <row r="63" spans="1:3" x14ac:dyDescent="0.2">
      <c r="A63">
        <v>60</v>
      </c>
      <c r="B63" s="1">
        <v>6.4244872999999998E-5</v>
      </c>
      <c r="C63" s="1">
        <v>6.9996827000000001E-5</v>
      </c>
    </row>
    <row r="64" spans="1:3" x14ac:dyDescent="0.2">
      <c r="A64">
        <v>61</v>
      </c>
      <c r="B64" s="1">
        <v>6.3881456000000001E-5</v>
      </c>
      <c r="C64" s="1">
        <v>6.9600873000000006E-5</v>
      </c>
    </row>
    <row r="65" spans="1:3" x14ac:dyDescent="0.2">
      <c r="A65">
        <v>62</v>
      </c>
      <c r="B65" s="1">
        <v>6.3515551999999994E-5</v>
      </c>
      <c r="C65" s="1">
        <v>6.9202208000000001E-5</v>
      </c>
    </row>
    <row r="66" spans="1:3" x14ac:dyDescent="0.2">
      <c r="A66">
        <v>63</v>
      </c>
      <c r="B66" s="1">
        <v>6.3147301E-5</v>
      </c>
      <c r="C66" s="1">
        <v>6.8800988000000001E-5</v>
      </c>
    </row>
    <row r="67" spans="1:3" x14ac:dyDescent="0.2">
      <c r="A67">
        <v>64</v>
      </c>
      <c r="B67" s="1">
        <v>6.2776847E-5</v>
      </c>
      <c r="C67" s="1">
        <v>6.8397366000000004E-5</v>
      </c>
    </row>
    <row r="68" spans="1:3" x14ac:dyDescent="0.2">
      <c r="A68">
        <v>65</v>
      </c>
      <c r="B68" s="1">
        <v>6.2404328999999994E-5</v>
      </c>
      <c r="C68" s="1">
        <v>6.7991496000000004E-5</v>
      </c>
    </row>
    <row r="69" spans="1:3" x14ac:dyDescent="0.2">
      <c r="A69">
        <v>66</v>
      </c>
      <c r="B69" s="1">
        <v>6.2029888999999997E-5</v>
      </c>
      <c r="C69" s="1">
        <v>6.7583531999999995E-5</v>
      </c>
    </row>
    <row r="70" spans="1:3" x14ac:dyDescent="0.2">
      <c r="A70">
        <v>67</v>
      </c>
      <c r="B70" s="1">
        <v>6.1653668000000001E-5</v>
      </c>
      <c r="C70" s="1">
        <v>6.7173627000000004E-5</v>
      </c>
    </row>
    <row r="71" spans="1:3" x14ac:dyDescent="0.2">
      <c r="A71">
        <v>68</v>
      </c>
      <c r="B71" s="1">
        <v>6.1275806000000004E-5</v>
      </c>
      <c r="C71" s="1">
        <v>6.6761934999999998E-5</v>
      </c>
    </row>
    <row r="72" spans="1:3" x14ac:dyDescent="0.2">
      <c r="A72">
        <v>69</v>
      </c>
      <c r="B72" s="1">
        <v>6.0896444000000002E-5</v>
      </c>
      <c r="C72" s="1">
        <v>6.6348608000000006E-5</v>
      </c>
    </row>
    <row r="73" spans="1:3" x14ac:dyDescent="0.2">
      <c r="A73">
        <v>70</v>
      </c>
      <c r="B73" s="1">
        <v>6.0515722000000001E-5</v>
      </c>
      <c r="C73" s="1">
        <v>6.5933798999999999E-5</v>
      </c>
    </row>
    <row r="74" spans="1:3" x14ac:dyDescent="0.2">
      <c r="A74">
        <v>71</v>
      </c>
      <c r="B74" s="1">
        <v>6.0133778999999999E-5</v>
      </c>
      <c r="C74" s="1">
        <v>6.5517659999999995E-5</v>
      </c>
    </row>
    <row r="75" spans="1:3" x14ac:dyDescent="0.2">
      <c r="A75">
        <v>72</v>
      </c>
      <c r="B75" s="1">
        <v>5.9750753999999998E-5</v>
      </c>
      <c r="C75" s="1">
        <v>6.5100341999999999E-5</v>
      </c>
    </row>
    <row r="76" spans="1:3" x14ac:dyDescent="0.2">
      <c r="A76">
        <v>73</v>
      </c>
      <c r="B76" s="1">
        <v>5.9366783999999998E-5</v>
      </c>
      <c r="C76" s="1">
        <v>6.4681994999999995E-5</v>
      </c>
    </row>
    <row r="77" spans="1:3" x14ac:dyDescent="0.2">
      <c r="A77">
        <v>74</v>
      </c>
      <c r="B77" s="1">
        <v>5.8982008000000001E-5</v>
      </c>
      <c r="C77" s="1">
        <v>6.4262769000000006E-5</v>
      </c>
    </row>
    <row r="78" spans="1:3" x14ac:dyDescent="0.2">
      <c r="A78">
        <v>75</v>
      </c>
      <c r="B78" s="1">
        <v>5.8596561999999997E-5</v>
      </c>
      <c r="C78" s="1">
        <v>6.3842812999999993E-5</v>
      </c>
    </row>
    <row r="79" spans="1:3" x14ac:dyDescent="0.2">
      <c r="A79">
        <v>76</v>
      </c>
      <c r="B79" s="1">
        <v>5.8210581000000003E-5</v>
      </c>
      <c r="C79" s="1">
        <v>6.3422275000000003E-5</v>
      </c>
    </row>
    <row r="80" spans="1:3" x14ac:dyDescent="0.2">
      <c r="A80">
        <v>77</v>
      </c>
      <c r="B80" s="1">
        <v>5.7824200999999997E-5</v>
      </c>
      <c r="C80" s="1">
        <v>6.3001301000000006E-5</v>
      </c>
    </row>
    <row r="81" spans="1:3" x14ac:dyDescent="0.2">
      <c r="A81">
        <v>78</v>
      </c>
      <c r="B81" s="1">
        <v>5.7437554999999997E-5</v>
      </c>
      <c r="C81" s="1">
        <v>6.2580037999999998E-5</v>
      </c>
    </row>
    <row r="82" spans="1:3" x14ac:dyDescent="0.2">
      <c r="A82">
        <v>79</v>
      </c>
      <c r="B82" s="1">
        <v>5.7050776E-5</v>
      </c>
      <c r="C82" s="1">
        <v>6.215863E-5</v>
      </c>
    </row>
    <row r="83" spans="1:3" x14ac:dyDescent="0.2">
      <c r="A83">
        <v>80</v>
      </c>
      <c r="B83" s="1">
        <v>5.6663996000000001E-5</v>
      </c>
      <c r="C83" s="1">
        <v>6.1737222000000003E-5</v>
      </c>
    </row>
    <row r="84" spans="1:3" x14ac:dyDescent="0.2">
      <c r="A84">
        <v>81</v>
      </c>
      <c r="B84" s="1">
        <v>5.6277346000000003E-5</v>
      </c>
      <c r="C84" s="1">
        <v>6.1315954000000001E-5</v>
      </c>
    </row>
    <row r="85" spans="1:3" x14ac:dyDescent="0.2">
      <c r="A85">
        <v>82</v>
      </c>
      <c r="B85" s="1">
        <v>5.5890953999999998E-5</v>
      </c>
      <c r="C85" s="1">
        <v>6.0894967999999998E-5</v>
      </c>
    </row>
    <row r="86" spans="1:3" x14ac:dyDescent="0.2">
      <c r="A86">
        <v>83</v>
      </c>
      <c r="B86" s="1">
        <v>5.5504950000000001E-5</v>
      </c>
      <c r="C86" s="1">
        <v>6.0474404000000003E-5</v>
      </c>
    </row>
    <row r="87" spans="1:3" x14ac:dyDescent="0.2">
      <c r="A87">
        <v>84</v>
      </c>
      <c r="B87" s="1">
        <v>5.5119459000000001E-5</v>
      </c>
      <c r="C87" s="1">
        <v>6.0054399000000003E-5</v>
      </c>
    </row>
    <row r="88" spans="1:3" x14ac:dyDescent="0.2">
      <c r="A88">
        <v>85</v>
      </c>
      <c r="B88" s="1">
        <v>5.4734607000000002E-5</v>
      </c>
      <c r="C88" s="1">
        <v>5.9635091000000003E-5</v>
      </c>
    </row>
    <row r="89" spans="1:3" x14ac:dyDescent="0.2">
      <c r="A89">
        <v>86</v>
      </c>
      <c r="B89" s="1">
        <v>5.4350518999999999E-5</v>
      </c>
      <c r="C89" s="1">
        <v>5.9216614999999999E-5</v>
      </c>
    </row>
    <row r="90" spans="1:3" x14ac:dyDescent="0.2">
      <c r="A90">
        <v>87</v>
      </c>
      <c r="B90" s="1">
        <v>5.3967315999999998E-5</v>
      </c>
      <c r="C90" s="1">
        <v>5.8799102999999999E-5</v>
      </c>
    </row>
    <row r="91" spans="1:3" x14ac:dyDescent="0.2">
      <c r="A91">
        <v>88</v>
      </c>
      <c r="B91" s="1">
        <v>5.3585121E-5</v>
      </c>
      <c r="C91" s="1">
        <v>5.8382689000000003E-5</v>
      </c>
    </row>
    <row r="92" spans="1:3" x14ac:dyDescent="0.2">
      <c r="A92">
        <v>89</v>
      </c>
      <c r="B92" s="1">
        <v>5.3204051E-5</v>
      </c>
      <c r="C92" s="1">
        <v>5.7967502000000002E-5</v>
      </c>
    </row>
    <row r="93" spans="1:3" x14ac:dyDescent="0.2">
      <c r="A93">
        <v>90</v>
      </c>
      <c r="B93" s="1">
        <v>5.2824225999999999E-5</v>
      </c>
      <c r="C93" s="1">
        <v>5.7553670999999998E-5</v>
      </c>
    </row>
    <row r="94" spans="1:3" x14ac:dyDescent="0.2">
      <c r="A94">
        <v>91</v>
      </c>
      <c r="B94" s="1">
        <v>5.2445762000000001E-5</v>
      </c>
      <c r="C94" s="1">
        <v>5.7141322000000001E-5</v>
      </c>
    </row>
    <row r="95" spans="1:3" x14ac:dyDescent="0.2">
      <c r="A95">
        <v>92</v>
      </c>
      <c r="B95" s="1">
        <v>5.2068772999999998E-5</v>
      </c>
      <c r="C95" s="1">
        <v>5.6730580000000001E-5</v>
      </c>
    </row>
    <row r="96" spans="1:3" x14ac:dyDescent="0.2">
      <c r="A96">
        <v>93</v>
      </c>
      <c r="B96" s="1">
        <v>5.1693371999999999E-5</v>
      </c>
      <c r="C96" s="1">
        <v>5.6321569000000002E-5</v>
      </c>
    </row>
    <row r="97" spans="1:3" x14ac:dyDescent="0.2">
      <c r="A97">
        <v>94</v>
      </c>
      <c r="B97" s="1">
        <v>5.1319671000000003E-5</v>
      </c>
      <c r="C97" s="1">
        <v>5.5914410000000002E-5</v>
      </c>
    </row>
    <row r="98" spans="1:3" x14ac:dyDescent="0.2">
      <c r="A98">
        <v>95</v>
      </c>
      <c r="B98" s="1">
        <v>5.0947779000000003E-5</v>
      </c>
      <c r="C98" s="1">
        <v>5.5509220999999998E-5</v>
      </c>
    </row>
    <row r="99" spans="1:3" x14ac:dyDescent="0.2">
      <c r="A99">
        <v>96</v>
      </c>
      <c r="B99" s="1">
        <v>5.0577802999999997E-5</v>
      </c>
      <c r="C99" s="1">
        <v>5.5106121000000002E-5</v>
      </c>
    </row>
    <row r="100" spans="1:3" x14ac:dyDescent="0.2">
      <c r="A100">
        <v>97</v>
      </c>
      <c r="B100" s="1">
        <v>5.0209851000000001E-5</v>
      </c>
      <c r="C100" s="1">
        <v>5.4705225000000001E-5</v>
      </c>
    </row>
    <row r="101" spans="1:3" x14ac:dyDescent="0.2">
      <c r="A101">
        <v>98</v>
      </c>
      <c r="B101" s="1">
        <v>4.9844025000000001E-5</v>
      </c>
      <c r="C101" s="1">
        <v>5.4306645999999999E-5</v>
      </c>
    </row>
    <row r="102" spans="1:3" x14ac:dyDescent="0.2">
      <c r="A102">
        <v>99</v>
      </c>
      <c r="B102" s="1">
        <v>4.9480427000000002E-5</v>
      </c>
      <c r="C102" s="1">
        <v>5.3910494999999998E-5</v>
      </c>
    </row>
    <row r="103" spans="1:3" x14ac:dyDescent="0.2">
      <c r="A103">
        <v>100</v>
      </c>
      <c r="B103" s="1">
        <v>4.9119158999999997E-5</v>
      </c>
      <c r="C103" s="1">
        <v>5.3516883000000003E-5</v>
      </c>
    </row>
    <row r="104" spans="1:3" x14ac:dyDescent="0.2">
      <c r="A104">
        <v>101</v>
      </c>
      <c r="B104" s="1">
        <v>4.8760319E-5</v>
      </c>
      <c r="C104" s="1">
        <v>5.3125915E-5</v>
      </c>
    </row>
    <row r="105" spans="1:3" x14ac:dyDescent="0.2">
      <c r="A105">
        <v>102</v>
      </c>
      <c r="B105" s="1">
        <v>4.8404003000000001E-5</v>
      </c>
      <c r="C105" s="1">
        <v>5.2737697E-5</v>
      </c>
    </row>
    <row r="106" spans="1:3" x14ac:dyDescent="0.2">
      <c r="A106">
        <v>103</v>
      </c>
      <c r="B106" s="1">
        <v>4.8050305999999999E-5</v>
      </c>
      <c r="C106" s="1">
        <v>5.2352333E-5</v>
      </c>
    </row>
    <row r="107" spans="1:3" x14ac:dyDescent="0.2">
      <c r="A107">
        <v>104</v>
      </c>
      <c r="B107" s="1">
        <v>4.7699321000000003E-5</v>
      </c>
      <c r="C107" s="1">
        <v>5.1969923000000002E-5</v>
      </c>
    </row>
    <row r="108" spans="1:3" x14ac:dyDescent="0.2">
      <c r="A108">
        <v>105</v>
      </c>
      <c r="B108" s="1">
        <v>4.7351137000000003E-5</v>
      </c>
      <c r="C108" s="1">
        <v>5.1590566000000001E-5</v>
      </c>
    </row>
    <row r="109" spans="1:3" x14ac:dyDescent="0.2">
      <c r="A109">
        <v>106</v>
      </c>
      <c r="B109" s="1">
        <v>4.7005845E-5</v>
      </c>
      <c r="C109" s="1">
        <v>5.1214359999999999E-5</v>
      </c>
    </row>
    <row r="110" spans="1:3" x14ac:dyDescent="0.2">
      <c r="A110">
        <v>107</v>
      </c>
      <c r="B110" s="1">
        <v>4.6663531000000003E-5</v>
      </c>
      <c r="C110" s="1">
        <v>5.0841397000000003E-5</v>
      </c>
    </row>
    <row r="111" spans="1:3" x14ac:dyDescent="0.2">
      <c r="A111">
        <v>108</v>
      </c>
      <c r="B111" s="1">
        <v>4.6324279000000002E-5</v>
      </c>
      <c r="C111" s="1">
        <v>5.0471771999999997E-5</v>
      </c>
    </row>
    <row r="112" spans="1:3" x14ac:dyDescent="0.2">
      <c r="A112">
        <v>109</v>
      </c>
      <c r="B112" s="1">
        <v>4.5988173999999997E-5</v>
      </c>
      <c r="C112" s="1">
        <v>5.0105573999999999E-5</v>
      </c>
    </row>
    <row r="113" spans="1:3" x14ac:dyDescent="0.2">
      <c r="A113">
        <v>110</v>
      </c>
      <c r="B113" s="1">
        <v>4.5655295000000003E-5</v>
      </c>
      <c r="C113" s="1">
        <v>4.9742891999999999E-5</v>
      </c>
    </row>
    <row r="114" spans="1:3" x14ac:dyDescent="0.2">
      <c r="A114">
        <v>111</v>
      </c>
      <c r="B114" s="1">
        <v>4.5325721000000003E-5</v>
      </c>
      <c r="C114" s="1">
        <v>4.9383811000000003E-5</v>
      </c>
    </row>
    <row r="115" spans="1:3" x14ac:dyDescent="0.2">
      <c r="A115">
        <v>112</v>
      </c>
      <c r="B115" s="1">
        <v>4.4999529999999997E-5</v>
      </c>
      <c r="C115" s="1">
        <v>4.9028415999999997E-5</v>
      </c>
    </row>
    <row r="116" spans="1:3" x14ac:dyDescent="0.2">
      <c r="A116">
        <v>113</v>
      </c>
      <c r="B116" s="1">
        <v>4.4676796999999997E-5</v>
      </c>
      <c r="C116" s="1">
        <v>4.8676788000000002E-5</v>
      </c>
    </row>
    <row r="117" spans="1:3" x14ac:dyDescent="0.2">
      <c r="A117">
        <v>114</v>
      </c>
      <c r="B117" s="1">
        <v>4.4357595000000003E-5</v>
      </c>
      <c r="C117" s="1">
        <v>4.8329006999999997E-5</v>
      </c>
    </row>
    <row r="118" spans="1:3" x14ac:dyDescent="0.2">
      <c r="A118">
        <v>115</v>
      </c>
      <c r="B118" s="1">
        <v>4.4041995000000003E-5</v>
      </c>
      <c r="C118" s="1">
        <v>4.7985151000000002E-5</v>
      </c>
    </row>
    <row r="119" spans="1:3" x14ac:dyDescent="0.2">
      <c r="A119">
        <v>116</v>
      </c>
      <c r="B119" s="1">
        <v>4.3730065999999997E-5</v>
      </c>
      <c r="C119" s="1">
        <v>4.7645294E-5</v>
      </c>
    </row>
    <row r="120" spans="1:3" x14ac:dyDescent="0.2">
      <c r="A120">
        <v>117</v>
      </c>
      <c r="B120" s="1">
        <v>4.3421875999999999E-5</v>
      </c>
      <c r="C120" s="1">
        <v>4.7309511000000002E-5</v>
      </c>
    </row>
    <row r="121" spans="1:3" x14ac:dyDescent="0.2">
      <c r="A121">
        <v>118</v>
      </c>
      <c r="B121" s="1">
        <v>4.3117488999999998E-5</v>
      </c>
      <c r="C121" s="1">
        <v>4.6977873000000002E-5</v>
      </c>
    </row>
    <row r="122" spans="1:3" x14ac:dyDescent="0.2">
      <c r="A122">
        <v>119</v>
      </c>
      <c r="B122" s="1">
        <v>4.2816971000000001E-5</v>
      </c>
      <c r="C122" s="1">
        <v>4.6650448000000001E-5</v>
      </c>
    </row>
    <row r="123" spans="1:3" x14ac:dyDescent="0.2">
      <c r="A123">
        <v>120</v>
      </c>
      <c r="B123" s="1">
        <v>4.2520381000000002E-5</v>
      </c>
      <c r="C123" s="1">
        <v>4.6327305E-5</v>
      </c>
    </row>
    <row r="124" spans="1:3" x14ac:dyDescent="0.2">
      <c r="A124">
        <v>121</v>
      </c>
      <c r="B124" s="1">
        <v>4.2227780999999997E-5</v>
      </c>
      <c r="C124" s="1">
        <v>4.6008506999999997E-5</v>
      </c>
    </row>
    <row r="125" spans="1:3" x14ac:dyDescent="0.2">
      <c r="A125">
        <v>122</v>
      </c>
      <c r="B125" s="1">
        <v>4.1939228000000003E-5</v>
      </c>
      <c r="C125" s="1">
        <v>4.5694118999999999E-5</v>
      </c>
    </row>
    <row r="126" spans="1:3" x14ac:dyDescent="0.2">
      <c r="A126">
        <v>123</v>
      </c>
      <c r="B126" s="1">
        <v>4.1654778E-5</v>
      </c>
      <c r="C126" s="1">
        <v>4.5384201999999997E-5</v>
      </c>
    </row>
    <row r="127" spans="1:3" x14ac:dyDescent="0.2">
      <c r="A127">
        <v>124</v>
      </c>
      <c r="B127" s="1">
        <v>4.1374485000000001E-5</v>
      </c>
      <c r="C127" s="1">
        <v>4.5078813999999998E-5</v>
      </c>
    </row>
    <row r="128" spans="1:3" x14ac:dyDescent="0.2">
      <c r="A128">
        <v>125</v>
      </c>
      <c r="B128" s="1">
        <v>4.1098403000000001E-5</v>
      </c>
      <c r="C128" s="1">
        <v>4.4778014000000002E-5</v>
      </c>
    </row>
    <row r="129" spans="1:3" x14ac:dyDescent="0.2">
      <c r="A129">
        <v>126</v>
      </c>
      <c r="B129" s="1">
        <v>4.0826581999999997E-5</v>
      </c>
      <c r="C129" s="1">
        <v>4.4481855999999998E-5</v>
      </c>
    </row>
    <row r="130" spans="1:3" x14ac:dyDescent="0.2">
      <c r="A130">
        <v>127</v>
      </c>
      <c r="B130" s="1">
        <v>4.0559070000000001E-5</v>
      </c>
      <c r="C130" s="1">
        <v>4.4190394E-5</v>
      </c>
    </row>
    <row r="131" spans="1:3" x14ac:dyDescent="0.2">
      <c r="A131">
        <v>128</v>
      </c>
      <c r="B131" s="1">
        <v>4.0295917000000001E-5</v>
      </c>
      <c r="C131" s="1">
        <v>4.3903680000000003E-5</v>
      </c>
    </row>
    <row r="132" spans="1:3" x14ac:dyDescent="0.2">
      <c r="A132">
        <v>129</v>
      </c>
      <c r="B132" s="1">
        <v>4.0037165999999997E-5</v>
      </c>
      <c r="C132" s="1">
        <v>4.3621763000000002E-5</v>
      </c>
    </row>
    <row r="133" spans="1:3" x14ac:dyDescent="0.2">
      <c r="A133">
        <v>130</v>
      </c>
      <c r="B133" s="1">
        <v>3.9782863E-5</v>
      </c>
      <c r="C133" s="1">
        <v>4.3344691999999997E-5</v>
      </c>
    </row>
    <row r="134" spans="1:3" x14ac:dyDescent="0.2">
      <c r="A134">
        <v>131</v>
      </c>
      <c r="B134" s="1">
        <v>3.9533049999999999E-5</v>
      </c>
      <c r="C134" s="1">
        <v>4.3072513E-5</v>
      </c>
    </row>
    <row r="135" spans="1:3" x14ac:dyDescent="0.2">
      <c r="A135">
        <v>132</v>
      </c>
      <c r="B135" s="1">
        <v>3.9287767999999999E-5</v>
      </c>
      <c r="C135" s="1">
        <v>4.280527E-5</v>
      </c>
    </row>
    <row r="136" spans="1:3" x14ac:dyDescent="0.2">
      <c r="A136">
        <v>133</v>
      </c>
      <c r="B136" s="1">
        <v>3.9047056000000001E-5</v>
      </c>
      <c r="C136" s="1">
        <v>4.2543007000000002E-5</v>
      </c>
    </row>
    <row r="137" spans="1:3" x14ac:dyDescent="0.2">
      <c r="A137">
        <v>134</v>
      </c>
      <c r="B137" s="1">
        <v>3.8810952E-5</v>
      </c>
      <c r="C137" s="1">
        <v>4.2285764000000002E-5</v>
      </c>
    </row>
    <row r="138" spans="1:3" x14ac:dyDescent="0.2">
      <c r="A138">
        <v>135</v>
      </c>
      <c r="B138" s="1">
        <v>3.8579493E-5</v>
      </c>
      <c r="C138" s="1">
        <v>4.2033580999999998E-5</v>
      </c>
    </row>
    <row r="139" spans="1:3" x14ac:dyDescent="0.2">
      <c r="A139">
        <v>136</v>
      </c>
      <c r="B139" s="1">
        <v>3.8352712000000002E-5</v>
      </c>
      <c r="C139" s="1">
        <v>4.1786497000000002E-5</v>
      </c>
    </row>
    <row r="140" spans="1:3" x14ac:dyDescent="0.2">
      <c r="A140">
        <v>137</v>
      </c>
      <c r="B140" s="1">
        <v>3.8130645E-5</v>
      </c>
      <c r="C140" s="1">
        <v>4.1544546999999997E-5</v>
      </c>
    </row>
    <row r="141" spans="1:3" x14ac:dyDescent="0.2">
      <c r="A141">
        <v>138</v>
      </c>
      <c r="B141" s="1">
        <v>3.7913322000000002E-5</v>
      </c>
      <c r="C141" s="1">
        <v>4.1307767000000001E-5</v>
      </c>
    </row>
    <row r="142" spans="1:3" x14ac:dyDescent="0.2">
      <c r="A142">
        <v>139</v>
      </c>
      <c r="B142" s="1">
        <v>3.7700775000000002E-5</v>
      </c>
      <c r="C142" s="1">
        <v>4.1076189999999997E-5</v>
      </c>
    </row>
    <row r="143" spans="1:3" x14ac:dyDescent="0.2">
      <c r="A143">
        <v>140</v>
      </c>
      <c r="B143" s="1">
        <v>3.7493032999999999E-5</v>
      </c>
      <c r="C143" s="1">
        <v>4.0849848999999997E-5</v>
      </c>
    </row>
    <row r="144" spans="1:3" x14ac:dyDescent="0.2">
      <c r="A144">
        <v>141</v>
      </c>
      <c r="B144" s="1">
        <v>3.7290123E-5</v>
      </c>
      <c r="C144" s="1">
        <v>4.0628772000000003E-5</v>
      </c>
    </row>
    <row r="145" spans="1:3" x14ac:dyDescent="0.2">
      <c r="A145">
        <v>142</v>
      </c>
      <c r="B145" s="1">
        <v>3.7092073999999999E-5</v>
      </c>
      <c r="C145" s="1">
        <v>4.0412991000000003E-5</v>
      </c>
    </row>
    <row r="146" spans="1:3" x14ac:dyDescent="0.2">
      <c r="A146">
        <v>143</v>
      </c>
      <c r="B146" s="1">
        <v>3.6898910000000001E-5</v>
      </c>
      <c r="C146" s="1">
        <v>4.0202532999999997E-5</v>
      </c>
    </row>
    <row r="147" spans="1:3" x14ac:dyDescent="0.2">
      <c r="A147">
        <v>144</v>
      </c>
      <c r="B147" s="1">
        <v>3.6710656E-5</v>
      </c>
      <c r="C147" s="1">
        <v>3.9997424000000003E-5</v>
      </c>
    </row>
    <row r="148" spans="1:3" x14ac:dyDescent="0.2">
      <c r="A148">
        <v>145</v>
      </c>
      <c r="B148" s="1">
        <v>3.6527335000000001E-5</v>
      </c>
      <c r="C148" s="1">
        <v>3.9797689999999999E-5</v>
      </c>
    </row>
    <row r="149" spans="1:3" x14ac:dyDescent="0.2">
      <c r="A149">
        <v>146</v>
      </c>
      <c r="B149" s="1">
        <v>3.6348969999999998E-5</v>
      </c>
      <c r="C149" s="1">
        <v>3.9603356000000001E-5</v>
      </c>
    </row>
    <row r="150" spans="1:3" x14ac:dyDescent="0.2">
      <c r="A150">
        <v>147</v>
      </c>
      <c r="B150" s="1">
        <v>3.6175581000000001E-5</v>
      </c>
      <c r="C150" s="1">
        <v>3.9414442999999998E-5</v>
      </c>
    </row>
    <row r="151" spans="1:3" x14ac:dyDescent="0.2">
      <c r="A151">
        <v>148</v>
      </c>
      <c r="B151" s="1">
        <v>3.6007187999999997E-5</v>
      </c>
      <c r="C151" s="1">
        <v>3.9230974E-5</v>
      </c>
    </row>
    <row r="152" spans="1:3" x14ac:dyDescent="0.2">
      <c r="A152">
        <v>149</v>
      </c>
      <c r="B152" s="1">
        <v>3.5843811000000001E-5</v>
      </c>
      <c r="C152" s="1">
        <v>3.9052969000000002E-5</v>
      </c>
    </row>
    <row r="153" spans="1:3" x14ac:dyDescent="0.2">
      <c r="A153">
        <v>150</v>
      </c>
      <c r="B153" s="1">
        <v>3.5685466999999999E-5</v>
      </c>
      <c r="C153" s="1">
        <v>3.8880449000000002E-5</v>
      </c>
    </row>
    <row r="154" spans="1:3" x14ac:dyDescent="0.2">
      <c r="A154">
        <v>151</v>
      </c>
      <c r="B154" s="1">
        <v>3.5532174000000001E-5</v>
      </c>
      <c r="C154" s="1">
        <v>3.8713430999999999E-5</v>
      </c>
    </row>
    <row r="155" spans="1:3" x14ac:dyDescent="0.2">
      <c r="A155">
        <v>152</v>
      </c>
      <c r="B155" s="1">
        <v>3.5383948000000003E-5</v>
      </c>
      <c r="C155" s="1">
        <v>3.8551933999999999E-5</v>
      </c>
    </row>
    <row r="156" spans="1:3" x14ac:dyDescent="0.2">
      <c r="A156">
        <v>153</v>
      </c>
      <c r="B156" s="1">
        <v>3.5240804000000001E-5</v>
      </c>
      <c r="C156" s="1">
        <v>3.8395973999999999E-5</v>
      </c>
    </row>
    <row r="157" spans="1:3" x14ac:dyDescent="0.2">
      <c r="A157">
        <v>154</v>
      </c>
      <c r="B157" s="1">
        <v>3.5102755999999998E-5</v>
      </c>
      <c r="C157" s="1">
        <v>3.8245567000000002E-5</v>
      </c>
    </row>
    <row r="158" spans="1:3" x14ac:dyDescent="0.2">
      <c r="A158">
        <v>155</v>
      </c>
      <c r="B158" s="1">
        <v>3.4969818000000001E-5</v>
      </c>
      <c r="C158" s="1">
        <v>3.8100727E-5</v>
      </c>
    </row>
    <row r="159" spans="1:3" x14ac:dyDescent="0.2">
      <c r="A159">
        <v>156</v>
      </c>
      <c r="B159" s="1">
        <v>3.4842004E-5</v>
      </c>
      <c r="C159" s="1">
        <v>3.7961467999999998E-5</v>
      </c>
    </row>
    <row r="160" spans="1:3" x14ac:dyDescent="0.2">
      <c r="A160">
        <v>157</v>
      </c>
      <c r="B160" s="1">
        <v>3.4719323999999997E-5</v>
      </c>
      <c r="C160" s="1">
        <v>3.7827804999999998E-5</v>
      </c>
    </row>
    <row r="161" spans="1:3" x14ac:dyDescent="0.2">
      <c r="A161">
        <v>158</v>
      </c>
      <c r="B161" s="1">
        <v>3.4601789999999997E-5</v>
      </c>
      <c r="C161" s="1">
        <v>3.7699747999999999E-5</v>
      </c>
    </row>
    <row r="162" spans="1:3" x14ac:dyDescent="0.2">
      <c r="A162">
        <v>159</v>
      </c>
      <c r="B162" s="1">
        <v>3.4489412999999998E-5</v>
      </c>
      <c r="C162" s="1">
        <v>3.7577309999999998E-5</v>
      </c>
    </row>
    <row r="163" spans="1:3" x14ac:dyDescent="0.2">
      <c r="A163">
        <v>160</v>
      </c>
      <c r="B163" s="1">
        <v>3.4382202999999999E-5</v>
      </c>
      <c r="C163" s="1">
        <v>3.7460501000000001E-5</v>
      </c>
    </row>
    <row r="164" spans="1:3" x14ac:dyDescent="0.2">
      <c r="A164">
        <v>161</v>
      </c>
      <c r="B164" s="1">
        <v>3.4280168999999999E-5</v>
      </c>
      <c r="C164" s="1">
        <v>3.7349331999999999E-5</v>
      </c>
    </row>
    <row r="165" spans="1:3" x14ac:dyDescent="0.2">
      <c r="A165">
        <v>162</v>
      </c>
      <c r="B165" s="1">
        <v>3.4183320000000003E-5</v>
      </c>
      <c r="C165" s="1">
        <v>3.7243811999999997E-5</v>
      </c>
    </row>
    <row r="166" spans="1:3" x14ac:dyDescent="0.2">
      <c r="A166">
        <v>163</v>
      </c>
      <c r="B166" s="1">
        <v>3.4091663999999999E-5</v>
      </c>
      <c r="C166" s="1">
        <v>3.7143949999999999E-5</v>
      </c>
    </row>
    <row r="167" spans="1:3" x14ac:dyDescent="0.2">
      <c r="A167">
        <v>164</v>
      </c>
      <c r="B167" s="1">
        <v>3.4005207999999999E-5</v>
      </c>
      <c r="C167" s="1">
        <v>3.7049752999999997E-5</v>
      </c>
    </row>
    <row r="168" spans="1:3" x14ac:dyDescent="0.2">
      <c r="A168">
        <v>165</v>
      </c>
      <c r="B168" s="1">
        <v>3.3923958999999997E-5</v>
      </c>
      <c r="C168" s="1">
        <v>3.6961230000000003E-5</v>
      </c>
    </row>
    <row r="169" spans="1:3" x14ac:dyDescent="0.2">
      <c r="A169">
        <v>166</v>
      </c>
      <c r="B169" s="1">
        <v>3.3847923999999997E-5</v>
      </c>
      <c r="C169" s="1">
        <v>3.6878387E-5</v>
      </c>
    </row>
    <row r="170" spans="1:3" x14ac:dyDescent="0.2">
      <c r="A170">
        <v>167</v>
      </c>
      <c r="B170" s="1">
        <v>3.3777108000000001E-5</v>
      </c>
      <c r="C170" s="1">
        <v>3.6801231000000001E-5</v>
      </c>
    </row>
    <row r="171" spans="1:3" x14ac:dyDescent="0.2">
      <c r="A171">
        <v>168</v>
      </c>
      <c r="B171" s="1">
        <v>3.3711518E-5</v>
      </c>
      <c r="C171" s="1">
        <v>3.6729768000000001E-5</v>
      </c>
    </row>
    <row r="172" spans="1:3" x14ac:dyDescent="0.2">
      <c r="A172">
        <v>169</v>
      </c>
      <c r="B172" s="1">
        <v>3.3651157000000003E-5</v>
      </c>
      <c r="C172" s="1">
        <v>3.6664003000000002E-5</v>
      </c>
    </row>
    <row r="173" spans="1:3" x14ac:dyDescent="0.2">
      <c r="A173">
        <v>170</v>
      </c>
      <c r="B173" s="1">
        <v>3.3596031E-5</v>
      </c>
      <c r="C173" s="1">
        <v>3.6603941000000003E-5</v>
      </c>
    </row>
    <row r="174" spans="1:3" x14ac:dyDescent="0.2">
      <c r="A174">
        <v>171</v>
      </c>
      <c r="B174" s="1">
        <v>3.3546142999999998E-5</v>
      </c>
      <c r="C174" s="1">
        <v>3.6549586999999998E-5</v>
      </c>
    </row>
    <row r="175" spans="1:3" x14ac:dyDescent="0.2">
      <c r="A175">
        <v>172</v>
      </c>
      <c r="B175" s="1">
        <v>3.3501496E-5</v>
      </c>
      <c r="C175" s="1">
        <v>3.6500942999999999E-5</v>
      </c>
    </row>
    <row r="176" spans="1:3" x14ac:dyDescent="0.2">
      <c r="A176">
        <v>173</v>
      </c>
      <c r="B176" s="1">
        <v>3.3462094999999999E-5</v>
      </c>
      <c r="C176" s="1">
        <v>3.6458015000000003E-5</v>
      </c>
    </row>
    <row r="177" spans="1:3" x14ac:dyDescent="0.2">
      <c r="A177">
        <v>174</v>
      </c>
      <c r="B177" s="1">
        <v>3.3427942E-5</v>
      </c>
      <c r="C177" s="1">
        <v>3.6420804E-5</v>
      </c>
    </row>
    <row r="178" spans="1:3" x14ac:dyDescent="0.2">
      <c r="A178">
        <v>175</v>
      </c>
      <c r="B178" s="1">
        <v>3.3399039999999999E-5</v>
      </c>
      <c r="C178" s="1">
        <v>3.6389313000000003E-5</v>
      </c>
    </row>
    <row r="179" spans="1:3" x14ac:dyDescent="0.2">
      <c r="A179">
        <v>176</v>
      </c>
      <c r="B179" s="1">
        <v>3.3375389000000002E-5</v>
      </c>
      <c r="C179" s="1">
        <v>3.6363545000000002E-5</v>
      </c>
    </row>
    <row r="180" spans="1:3" x14ac:dyDescent="0.2">
      <c r="A180">
        <v>177</v>
      </c>
      <c r="B180" s="1">
        <v>3.3356993E-5</v>
      </c>
      <c r="C180" s="1">
        <v>3.6343502000000001E-5</v>
      </c>
    </row>
    <row r="181" spans="1:3" x14ac:dyDescent="0.2">
      <c r="A181">
        <v>178</v>
      </c>
      <c r="B181" s="1">
        <v>3.3343852E-5</v>
      </c>
      <c r="C181" s="1">
        <v>3.6329184000000001E-5</v>
      </c>
    </row>
    <row r="182" spans="1:3" x14ac:dyDescent="0.2">
      <c r="A182">
        <v>179</v>
      </c>
      <c r="B182" s="1">
        <v>3.3335966000000001E-5</v>
      </c>
      <c r="C182" s="1">
        <v>3.6320593E-5</v>
      </c>
    </row>
    <row r="183" spans="1:3" x14ac:dyDescent="0.2">
      <c r="A183">
        <v>180</v>
      </c>
      <c r="B183" s="1">
        <v>3.3333337999999999E-5</v>
      </c>
      <c r="C183" s="1">
        <v>3.6317728999999999E-5</v>
      </c>
    </row>
    <row r="184" spans="1:3" x14ac:dyDescent="0.2">
      <c r="A184">
        <v>181</v>
      </c>
      <c r="B184" s="1">
        <v>3.3335966000000001E-5</v>
      </c>
      <c r="C184" s="1">
        <v>3.6320593E-5</v>
      </c>
    </row>
    <row r="185" spans="1:3" x14ac:dyDescent="0.2">
      <c r="A185">
        <v>182</v>
      </c>
      <c r="B185" s="1">
        <v>3.3343852E-5</v>
      </c>
      <c r="C185" s="1">
        <v>3.6329184000000001E-5</v>
      </c>
    </row>
    <row r="186" spans="1:3" x14ac:dyDescent="0.2">
      <c r="A186">
        <v>183</v>
      </c>
      <c r="B186" s="1">
        <v>3.3356993E-5</v>
      </c>
      <c r="C186" s="1">
        <v>3.6343502000000001E-5</v>
      </c>
    </row>
    <row r="187" spans="1:3" x14ac:dyDescent="0.2">
      <c r="A187">
        <v>184</v>
      </c>
      <c r="B187" s="1">
        <v>3.3375389000000002E-5</v>
      </c>
      <c r="C187" s="1">
        <v>3.6363545000000002E-5</v>
      </c>
    </row>
    <row r="188" spans="1:3" x14ac:dyDescent="0.2">
      <c r="A188">
        <v>185</v>
      </c>
      <c r="B188" s="1">
        <v>3.3399039999999999E-5</v>
      </c>
      <c r="C188" s="1">
        <v>3.6389313000000003E-5</v>
      </c>
    </row>
    <row r="189" spans="1:3" x14ac:dyDescent="0.2">
      <c r="A189">
        <v>186</v>
      </c>
      <c r="B189" s="1">
        <v>3.3427942E-5</v>
      </c>
      <c r="C189" s="1">
        <v>3.6420804E-5</v>
      </c>
    </row>
    <row r="190" spans="1:3" x14ac:dyDescent="0.2">
      <c r="A190">
        <v>187</v>
      </c>
      <c r="B190" s="1">
        <v>3.3462094999999999E-5</v>
      </c>
      <c r="C190" s="1">
        <v>3.6458014000000001E-5</v>
      </c>
    </row>
    <row r="191" spans="1:3" x14ac:dyDescent="0.2">
      <c r="A191">
        <v>188</v>
      </c>
      <c r="B191" s="1">
        <v>3.3501496E-5</v>
      </c>
      <c r="C191" s="1">
        <v>3.6500942999999999E-5</v>
      </c>
    </row>
    <row r="192" spans="1:3" x14ac:dyDescent="0.2">
      <c r="A192">
        <v>189</v>
      </c>
      <c r="B192" s="1">
        <v>3.3546142000000002E-5</v>
      </c>
      <c r="C192" s="1">
        <v>3.6549586000000002E-5</v>
      </c>
    </row>
    <row r="193" spans="1:3" x14ac:dyDescent="0.2">
      <c r="A193">
        <v>190</v>
      </c>
      <c r="B193" s="1">
        <v>3.3596029999999997E-5</v>
      </c>
      <c r="C193" s="1">
        <v>3.6603941000000003E-5</v>
      </c>
    </row>
    <row r="194" spans="1:3" x14ac:dyDescent="0.2">
      <c r="A194">
        <v>191</v>
      </c>
      <c r="B194" s="1">
        <v>3.3651157000000003E-5</v>
      </c>
      <c r="C194" s="1">
        <v>3.6664003000000002E-5</v>
      </c>
    </row>
    <row r="195" spans="1:3" x14ac:dyDescent="0.2">
      <c r="A195">
        <v>192</v>
      </c>
      <c r="B195" s="1">
        <v>3.3711518E-5</v>
      </c>
      <c r="C195" s="1">
        <v>3.6729768000000001E-5</v>
      </c>
    </row>
    <row r="196" spans="1:3" x14ac:dyDescent="0.2">
      <c r="A196">
        <v>193</v>
      </c>
      <c r="B196" s="1">
        <v>3.3777108000000001E-5</v>
      </c>
      <c r="C196" s="1">
        <v>3.6801231000000001E-5</v>
      </c>
    </row>
    <row r="197" spans="1:3" x14ac:dyDescent="0.2">
      <c r="A197">
        <v>194</v>
      </c>
      <c r="B197" s="1">
        <v>3.3847923999999997E-5</v>
      </c>
      <c r="C197" s="1">
        <v>3.6878387E-5</v>
      </c>
    </row>
    <row r="198" spans="1:3" x14ac:dyDescent="0.2">
      <c r="A198">
        <v>195</v>
      </c>
      <c r="B198" s="1">
        <v>3.3923958999999997E-5</v>
      </c>
      <c r="C198" s="1">
        <v>3.6961230000000003E-5</v>
      </c>
    </row>
    <row r="199" spans="1:3" x14ac:dyDescent="0.2">
      <c r="A199">
        <v>196</v>
      </c>
      <c r="B199" s="1">
        <v>3.4005207999999999E-5</v>
      </c>
      <c r="C199" s="1">
        <v>3.7049752999999997E-5</v>
      </c>
    </row>
    <row r="200" spans="1:3" x14ac:dyDescent="0.2">
      <c r="A200">
        <v>197</v>
      </c>
      <c r="B200" s="1">
        <v>3.4091663999999999E-5</v>
      </c>
      <c r="C200" s="1">
        <v>3.7143949000000003E-5</v>
      </c>
    </row>
    <row r="201" spans="1:3" x14ac:dyDescent="0.2">
      <c r="A201">
        <v>198</v>
      </c>
      <c r="B201" s="1">
        <v>3.4183320000000003E-5</v>
      </c>
      <c r="C201" s="1">
        <v>3.7243811999999997E-5</v>
      </c>
    </row>
    <row r="202" spans="1:3" x14ac:dyDescent="0.2">
      <c r="A202">
        <v>199</v>
      </c>
      <c r="B202" s="1">
        <v>3.4280168999999999E-5</v>
      </c>
      <c r="C202" s="1">
        <v>3.7349331999999999E-5</v>
      </c>
    </row>
    <row r="203" spans="1:3" x14ac:dyDescent="0.2">
      <c r="A203">
        <v>200</v>
      </c>
      <c r="B203" s="1">
        <v>3.4382202999999999E-5</v>
      </c>
      <c r="C203" s="1">
        <v>3.7460501000000001E-5</v>
      </c>
    </row>
    <row r="204" spans="1:3" x14ac:dyDescent="0.2">
      <c r="A204">
        <v>201</v>
      </c>
      <c r="B204" s="1">
        <v>3.4489412999999998E-5</v>
      </c>
      <c r="C204" s="1">
        <v>3.7577309999999998E-5</v>
      </c>
    </row>
    <row r="205" spans="1:3" x14ac:dyDescent="0.2">
      <c r="A205">
        <v>202</v>
      </c>
      <c r="B205" s="1">
        <v>3.4601789999999997E-5</v>
      </c>
      <c r="C205" s="1">
        <v>3.7699747999999999E-5</v>
      </c>
    </row>
    <row r="206" spans="1:3" x14ac:dyDescent="0.2">
      <c r="A206">
        <v>203</v>
      </c>
      <c r="B206" s="1">
        <v>3.4719323000000001E-5</v>
      </c>
      <c r="C206" s="1">
        <v>3.7827804000000002E-5</v>
      </c>
    </row>
    <row r="207" spans="1:3" x14ac:dyDescent="0.2">
      <c r="A207">
        <v>204</v>
      </c>
      <c r="B207" s="1">
        <v>3.4842002999999998E-5</v>
      </c>
      <c r="C207" s="1">
        <v>3.7961467999999998E-5</v>
      </c>
    </row>
    <row r="208" spans="1:3" x14ac:dyDescent="0.2">
      <c r="A208">
        <v>205</v>
      </c>
      <c r="B208" s="1">
        <v>3.4969818000000001E-5</v>
      </c>
      <c r="C208" s="1">
        <v>3.8100725999999997E-5</v>
      </c>
    </row>
    <row r="209" spans="1:3" x14ac:dyDescent="0.2">
      <c r="A209">
        <v>206</v>
      </c>
      <c r="B209" s="1">
        <v>3.5102755999999998E-5</v>
      </c>
      <c r="C209" s="1">
        <v>3.8245565999999999E-5</v>
      </c>
    </row>
    <row r="210" spans="1:3" x14ac:dyDescent="0.2">
      <c r="A210">
        <v>207</v>
      </c>
      <c r="B210" s="1">
        <v>3.5240804000000001E-5</v>
      </c>
      <c r="C210" s="1">
        <v>3.8395973000000003E-5</v>
      </c>
    </row>
    <row r="211" spans="1:3" x14ac:dyDescent="0.2">
      <c r="A211">
        <v>208</v>
      </c>
      <c r="B211" s="1">
        <v>3.5383948000000003E-5</v>
      </c>
      <c r="C211" s="1">
        <v>3.8551933999999999E-5</v>
      </c>
    </row>
    <row r="212" spans="1:3" x14ac:dyDescent="0.2">
      <c r="A212">
        <v>209</v>
      </c>
      <c r="B212" s="1">
        <v>3.5532174000000001E-5</v>
      </c>
      <c r="C212" s="1">
        <v>3.8713430999999999E-5</v>
      </c>
    </row>
    <row r="213" spans="1:3" x14ac:dyDescent="0.2">
      <c r="A213">
        <v>210</v>
      </c>
      <c r="B213" s="1">
        <v>3.5685466999999999E-5</v>
      </c>
      <c r="C213" s="1">
        <v>3.8880447999999999E-5</v>
      </c>
    </row>
    <row r="214" spans="1:3" x14ac:dyDescent="0.2">
      <c r="A214">
        <v>211</v>
      </c>
      <c r="B214" s="1">
        <v>3.5843809999999998E-5</v>
      </c>
      <c r="C214" s="1">
        <v>3.9052969000000002E-5</v>
      </c>
    </row>
    <row r="215" spans="1:3" x14ac:dyDescent="0.2">
      <c r="A215">
        <v>212</v>
      </c>
      <c r="B215" s="1">
        <v>3.6007187999999997E-5</v>
      </c>
      <c r="C215" s="1">
        <v>3.9230972999999997E-5</v>
      </c>
    </row>
    <row r="216" spans="1:3" x14ac:dyDescent="0.2">
      <c r="A216">
        <v>213</v>
      </c>
      <c r="B216" s="1">
        <v>3.6175579999999998E-5</v>
      </c>
      <c r="C216" s="1">
        <v>3.9414442000000002E-5</v>
      </c>
    </row>
    <row r="217" spans="1:3" x14ac:dyDescent="0.2">
      <c r="A217">
        <v>214</v>
      </c>
      <c r="B217" s="1">
        <v>3.6348969000000002E-5</v>
      </c>
      <c r="C217" s="1">
        <v>3.9603354999999998E-5</v>
      </c>
    </row>
    <row r="218" spans="1:3" x14ac:dyDescent="0.2">
      <c r="A218">
        <v>215</v>
      </c>
      <c r="B218" s="1">
        <v>3.6527335000000001E-5</v>
      </c>
      <c r="C218" s="1">
        <v>3.9797689999999999E-5</v>
      </c>
    </row>
    <row r="219" spans="1:3" x14ac:dyDescent="0.2">
      <c r="A219">
        <v>216</v>
      </c>
      <c r="B219" s="1">
        <v>3.6710654999999998E-5</v>
      </c>
      <c r="C219" s="1">
        <v>3.9997424000000003E-5</v>
      </c>
    </row>
    <row r="220" spans="1:3" x14ac:dyDescent="0.2">
      <c r="A220">
        <v>217</v>
      </c>
      <c r="B220" s="1">
        <v>3.6898908999999998E-5</v>
      </c>
      <c r="C220" s="1">
        <v>4.0202532000000001E-5</v>
      </c>
    </row>
    <row r="221" spans="1:3" x14ac:dyDescent="0.2">
      <c r="A221">
        <v>218</v>
      </c>
      <c r="B221" s="1">
        <v>3.7092073000000003E-5</v>
      </c>
      <c r="C221" s="1">
        <v>4.0412991000000003E-5</v>
      </c>
    </row>
    <row r="222" spans="1:3" x14ac:dyDescent="0.2">
      <c r="A222">
        <v>219</v>
      </c>
      <c r="B222" s="1">
        <v>3.7290123E-5</v>
      </c>
      <c r="C222" s="1">
        <v>4.0628772000000003E-5</v>
      </c>
    </row>
    <row r="223" spans="1:3" x14ac:dyDescent="0.2">
      <c r="A223">
        <v>220</v>
      </c>
      <c r="B223" s="1">
        <v>3.7493032000000003E-5</v>
      </c>
      <c r="C223" s="1">
        <v>4.0849848000000001E-5</v>
      </c>
    </row>
    <row r="224" spans="1:3" x14ac:dyDescent="0.2">
      <c r="A224">
        <v>221</v>
      </c>
      <c r="B224" s="1">
        <v>3.7700773999999999E-5</v>
      </c>
      <c r="C224" s="1">
        <v>4.1076189999999997E-5</v>
      </c>
    </row>
    <row r="225" spans="1:3" x14ac:dyDescent="0.2">
      <c r="A225">
        <v>222</v>
      </c>
      <c r="B225" s="1">
        <v>3.7913322000000002E-5</v>
      </c>
      <c r="C225" s="1">
        <v>4.1307767000000001E-5</v>
      </c>
    </row>
    <row r="226" spans="1:3" x14ac:dyDescent="0.2">
      <c r="A226">
        <v>223</v>
      </c>
      <c r="B226" s="1">
        <v>3.8130643999999997E-5</v>
      </c>
      <c r="C226" s="1">
        <v>4.1544546999999997E-5</v>
      </c>
    </row>
    <row r="227" spans="1:3" x14ac:dyDescent="0.2">
      <c r="A227">
        <v>224</v>
      </c>
      <c r="B227" s="1">
        <v>3.8352712000000002E-5</v>
      </c>
      <c r="C227" s="1">
        <v>4.1786496E-5</v>
      </c>
    </row>
    <row r="228" spans="1:3" x14ac:dyDescent="0.2">
      <c r="A228">
        <v>225</v>
      </c>
      <c r="B228" s="1">
        <v>3.8579491999999997E-5</v>
      </c>
      <c r="C228" s="1">
        <v>4.2033580999999998E-5</v>
      </c>
    </row>
    <row r="229" spans="1:3" x14ac:dyDescent="0.2">
      <c r="A229">
        <v>226</v>
      </c>
      <c r="B229" s="1">
        <v>3.8810952E-5</v>
      </c>
      <c r="C229" s="1">
        <v>4.2285763E-5</v>
      </c>
    </row>
    <row r="230" spans="1:3" x14ac:dyDescent="0.2">
      <c r="A230">
        <v>227</v>
      </c>
      <c r="B230" s="1">
        <v>3.9047056000000001E-5</v>
      </c>
      <c r="C230" s="1">
        <v>4.2543005999999999E-5</v>
      </c>
    </row>
    <row r="231" spans="1:3" x14ac:dyDescent="0.2">
      <c r="A231">
        <v>228</v>
      </c>
      <c r="B231" s="1">
        <v>3.9287767999999999E-5</v>
      </c>
      <c r="C231" s="1">
        <v>4.2805268999999997E-5</v>
      </c>
    </row>
    <row r="232" spans="1:3" x14ac:dyDescent="0.2">
      <c r="A232">
        <v>229</v>
      </c>
      <c r="B232" s="1">
        <v>3.9533049999999999E-5</v>
      </c>
      <c r="C232" s="1">
        <v>4.3072511999999997E-5</v>
      </c>
    </row>
    <row r="233" spans="1:3" x14ac:dyDescent="0.2">
      <c r="A233">
        <v>230</v>
      </c>
      <c r="B233" s="1">
        <v>3.9782863E-5</v>
      </c>
      <c r="C233" s="1">
        <v>4.3344691000000001E-5</v>
      </c>
    </row>
    <row r="234" spans="1:3" x14ac:dyDescent="0.2">
      <c r="A234">
        <v>231</v>
      </c>
      <c r="B234" s="1">
        <v>4.0037165999999997E-5</v>
      </c>
      <c r="C234" s="1">
        <v>4.3621761999999999E-5</v>
      </c>
    </row>
    <row r="235" spans="1:3" x14ac:dyDescent="0.2">
      <c r="A235">
        <v>232</v>
      </c>
      <c r="B235" s="1">
        <v>4.0295915999999999E-5</v>
      </c>
      <c r="C235" s="1">
        <v>4.3903679E-5</v>
      </c>
    </row>
    <row r="236" spans="1:3" x14ac:dyDescent="0.2">
      <c r="A236">
        <v>233</v>
      </c>
      <c r="B236" s="1">
        <v>4.0559070000000001E-5</v>
      </c>
      <c r="C236" s="1">
        <v>4.4190392999999997E-5</v>
      </c>
    </row>
    <row r="237" spans="1:3" x14ac:dyDescent="0.2">
      <c r="A237">
        <v>234</v>
      </c>
      <c r="B237" s="1">
        <v>4.0826581000000001E-5</v>
      </c>
      <c r="C237" s="1">
        <v>4.4481855000000002E-5</v>
      </c>
    </row>
    <row r="238" spans="1:3" x14ac:dyDescent="0.2">
      <c r="A238">
        <v>235</v>
      </c>
      <c r="B238" s="1">
        <v>4.1098401999999998E-5</v>
      </c>
      <c r="C238" s="1">
        <v>4.4778012999999999E-5</v>
      </c>
    </row>
    <row r="239" spans="1:3" x14ac:dyDescent="0.2">
      <c r="A239">
        <v>236</v>
      </c>
      <c r="B239" s="1">
        <v>4.1374485000000001E-5</v>
      </c>
      <c r="C239" s="1">
        <v>4.5078813999999998E-5</v>
      </c>
    </row>
    <row r="240" spans="1:3" x14ac:dyDescent="0.2">
      <c r="A240">
        <v>237</v>
      </c>
      <c r="B240" s="1">
        <v>4.1654776999999997E-5</v>
      </c>
      <c r="C240" s="1">
        <v>4.5384201000000001E-5</v>
      </c>
    </row>
    <row r="241" spans="1:3" x14ac:dyDescent="0.2">
      <c r="A241">
        <v>238</v>
      </c>
      <c r="B241" s="1">
        <v>4.1939227E-5</v>
      </c>
      <c r="C241" s="1">
        <v>4.5694118000000003E-5</v>
      </c>
    </row>
    <row r="242" spans="1:3" x14ac:dyDescent="0.2">
      <c r="A242">
        <v>239</v>
      </c>
      <c r="B242" s="1">
        <v>4.2227780000000001E-5</v>
      </c>
      <c r="C242" s="1">
        <v>4.6008506000000001E-5</v>
      </c>
    </row>
    <row r="243" spans="1:3" x14ac:dyDescent="0.2">
      <c r="A243">
        <v>240</v>
      </c>
      <c r="B243" s="1">
        <v>4.2520381000000002E-5</v>
      </c>
      <c r="C243" s="1">
        <v>4.6327303999999997E-5</v>
      </c>
    </row>
    <row r="244" spans="1:3" x14ac:dyDescent="0.2">
      <c r="A244">
        <v>241</v>
      </c>
      <c r="B244" s="1">
        <v>4.2816969999999998E-5</v>
      </c>
      <c r="C244" s="1">
        <v>4.6650446999999998E-5</v>
      </c>
    </row>
    <row r="245" spans="1:3" x14ac:dyDescent="0.2">
      <c r="A245">
        <v>242</v>
      </c>
      <c r="B245" s="1">
        <v>4.3117488999999998E-5</v>
      </c>
      <c r="C245" s="1">
        <v>4.6977872E-5</v>
      </c>
    </row>
    <row r="246" spans="1:3" x14ac:dyDescent="0.2">
      <c r="A246">
        <v>243</v>
      </c>
      <c r="B246" s="1">
        <v>4.3421874999999997E-5</v>
      </c>
      <c r="C246" s="1">
        <v>4.7309509999999999E-5</v>
      </c>
    </row>
    <row r="247" spans="1:3" x14ac:dyDescent="0.2">
      <c r="A247">
        <v>244</v>
      </c>
      <c r="B247" s="1">
        <v>4.3730065000000001E-5</v>
      </c>
      <c r="C247" s="1">
        <v>4.7645292999999997E-5</v>
      </c>
    </row>
    <row r="248" spans="1:3" x14ac:dyDescent="0.2">
      <c r="A248">
        <v>245</v>
      </c>
      <c r="B248" s="1">
        <v>4.4041994E-5</v>
      </c>
      <c r="C248" s="1">
        <v>4.7985149999999999E-5</v>
      </c>
    </row>
    <row r="249" spans="1:3" x14ac:dyDescent="0.2">
      <c r="A249">
        <v>246</v>
      </c>
      <c r="B249" s="1">
        <v>4.4357594000000001E-5</v>
      </c>
      <c r="C249" s="1">
        <v>4.8329006000000001E-5</v>
      </c>
    </row>
    <row r="250" spans="1:3" x14ac:dyDescent="0.2">
      <c r="A250">
        <v>247</v>
      </c>
      <c r="B250" s="1">
        <v>4.4676796000000001E-5</v>
      </c>
      <c r="C250" s="1">
        <v>4.8676786999999999E-5</v>
      </c>
    </row>
    <row r="251" spans="1:3" x14ac:dyDescent="0.2">
      <c r="A251">
        <v>248</v>
      </c>
      <c r="B251" s="1">
        <v>4.4999529000000001E-5</v>
      </c>
      <c r="C251" s="1">
        <v>4.9028415000000001E-5</v>
      </c>
    </row>
    <row r="252" spans="1:3" x14ac:dyDescent="0.2">
      <c r="A252">
        <v>249</v>
      </c>
      <c r="B252" s="1">
        <v>4.532572E-5</v>
      </c>
      <c r="C252" s="1">
        <v>4.938381E-5</v>
      </c>
    </row>
    <row r="253" spans="1:3" x14ac:dyDescent="0.2">
      <c r="A253">
        <v>250</v>
      </c>
      <c r="B253" s="1">
        <v>4.5655294E-5</v>
      </c>
      <c r="C253" s="1">
        <v>4.9742891000000003E-5</v>
      </c>
    </row>
    <row r="254" spans="1:3" x14ac:dyDescent="0.2">
      <c r="A254">
        <v>251</v>
      </c>
      <c r="B254" s="1">
        <v>4.5988173000000001E-5</v>
      </c>
      <c r="C254" s="1">
        <v>5.0105573000000003E-5</v>
      </c>
    </row>
    <row r="255" spans="1:3" x14ac:dyDescent="0.2">
      <c r="A255">
        <v>252</v>
      </c>
      <c r="B255" s="1">
        <v>4.6324277999999999E-5</v>
      </c>
      <c r="C255" s="1">
        <v>5.0471771000000001E-5</v>
      </c>
    </row>
    <row r="256" spans="1:3" x14ac:dyDescent="0.2">
      <c r="A256">
        <v>253</v>
      </c>
      <c r="B256" s="1">
        <v>4.666353E-5</v>
      </c>
      <c r="C256" s="1">
        <v>5.0841396E-5</v>
      </c>
    </row>
    <row r="257" spans="1:3" x14ac:dyDescent="0.2">
      <c r="A257">
        <v>254</v>
      </c>
      <c r="B257" s="1">
        <v>4.7005843999999997E-5</v>
      </c>
      <c r="C257" s="1">
        <v>5.1214359000000003E-5</v>
      </c>
    </row>
    <row r="258" spans="1:3" x14ac:dyDescent="0.2">
      <c r="A258">
        <v>255</v>
      </c>
      <c r="B258" s="1">
        <v>4.7351136E-5</v>
      </c>
      <c r="C258" s="1">
        <v>5.1590564999999998E-5</v>
      </c>
    </row>
    <row r="259" spans="1:3" x14ac:dyDescent="0.2">
      <c r="A259">
        <v>256</v>
      </c>
      <c r="B259" s="1">
        <v>4.7699320000000001E-5</v>
      </c>
      <c r="C259" s="1">
        <v>5.1969921999999999E-5</v>
      </c>
    </row>
    <row r="260" spans="1:3" x14ac:dyDescent="0.2">
      <c r="A260">
        <v>257</v>
      </c>
      <c r="B260" s="1">
        <v>4.8050304999999997E-5</v>
      </c>
      <c r="C260" s="1">
        <v>5.2352331999999998E-5</v>
      </c>
    </row>
    <row r="261" spans="1:3" x14ac:dyDescent="0.2">
      <c r="A261">
        <v>258</v>
      </c>
      <c r="B261" s="1">
        <v>4.8404001999999998E-5</v>
      </c>
      <c r="C261" s="1">
        <v>5.2737695999999997E-5</v>
      </c>
    </row>
    <row r="262" spans="1:3" x14ac:dyDescent="0.2">
      <c r="A262">
        <v>259</v>
      </c>
      <c r="B262" s="1">
        <v>4.8760317999999997E-5</v>
      </c>
      <c r="C262" s="1">
        <v>5.3125913999999997E-5</v>
      </c>
    </row>
    <row r="263" spans="1:3" x14ac:dyDescent="0.2">
      <c r="A263">
        <v>260</v>
      </c>
      <c r="B263" s="1">
        <v>4.9119158000000001E-5</v>
      </c>
      <c r="C263" s="1">
        <v>5.3516880999999997E-5</v>
      </c>
    </row>
    <row r="264" spans="1:3" x14ac:dyDescent="0.2">
      <c r="A264">
        <v>261</v>
      </c>
      <c r="B264" s="1">
        <v>4.9480425999999999E-5</v>
      </c>
      <c r="C264" s="1">
        <v>5.3910494000000002E-5</v>
      </c>
    </row>
    <row r="265" spans="1:3" x14ac:dyDescent="0.2">
      <c r="A265">
        <v>262</v>
      </c>
      <c r="B265" s="1">
        <v>4.9844023000000002E-5</v>
      </c>
      <c r="C265" s="1">
        <v>5.4306645000000003E-5</v>
      </c>
    </row>
    <row r="266" spans="1:3" x14ac:dyDescent="0.2">
      <c r="A266">
        <v>263</v>
      </c>
      <c r="B266" s="1">
        <v>5.0209849999999998E-5</v>
      </c>
      <c r="C266" s="1">
        <v>5.4705223999999998E-5</v>
      </c>
    </row>
    <row r="267" spans="1:3" x14ac:dyDescent="0.2">
      <c r="A267">
        <v>264</v>
      </c>
      <c r="B267" s="1">
        <v>5.0577802000000001E-5</v>
      </c>
      <c r="C267" s="1">
        <v>5.5106119999999999E-5</v>
      </c>
    </row>
    <row r="268" spans="1:3" x14ac:dyDescent="0.2">
      <c r="A268">
        <v>265</v>
      </c>
      <c r="B268" s="1">
        <v>5.0947778E-5</v>
      </c>
      <c r="C268" s="1">
        <v>5.5509220000000002E-5</v>
      </c>
    </row>
    <row r="269" spans="1:3" x14ac:dyDescent="0.2">
      <c r="A269">
        <v>266</v>
      </c>
      <c r="B269" s="1">
        <v>5.1319670000000001E-5</v>
      </c>
      <c r="C269" s="1">
        <v>5.5914408999999999E-5</v>
      </c>
    </row>
    <row r="270" spans="1:3" x14ac:dyDescent="0.2">
      <c r="A270">
        <v>267</v>
      </c>
      <c r="B270" s="1">
        <v>5.1693371000000003E-5</v>
      </c>
      <c r="C270" s="1">
        <v>5.6321567999999999E-5</v>
      </c>
    </row>
    <row r="271" spans="1:3" x14ac:dyDescent="0.2">
      <c r="A271">
        <v>268</v>
      </c>
      <c r="B271" s="1">
        <v>5.2068772000000002E-5</v>
      </c>
      <c r="C271" s="1">
        <v>5.6730578999999998E-5</v>
      </c>
    </row>
    <row r="272" spans="1:3" x14ac:dyDescent="0.2">
      <c r="A272">
        <v>269</v>
      </c>
      <c r="B272" s="1">
        <v>5.2445760999999999E-5</v>
      </c>
      <c r="C272" s="1">
        <v>5.7141320000000003E-5</v>
      </c>
    </row>
    <row r="273" spans="1:3" x14ac:dyDescent="0.2">
      <c r="A273">
        <v>270</v>
      </c>
      <c r="B273" s="1">
        <v>5.2824225000000003E-5</v>
      </c>
      <c r="C273" s="1">
        <v>5.7553668999999999E-5</v>
      </c>
    </row>
    <row r="274" spans="1:3" x14ac:dyDescent="0.2">
      <c r="A274">
        <v>271</v>
      </c>
      <c r="B274" s="1">
        <v>5.3204049999999998E-5</v>
      </c>
      <c r="C274" s="1">
        <v>5.7967501E-5</v>
      </c>
    </row>
    <row r="275" spans="1:3" x14ac:dyDescent="0.2">
      <c r="A275">
        <v>272</v>
      </c>
      <c r="B275" s="1">
        <v>5.3585119999999998E-5</v>
      </c>
      <c r="C275" s="1">
        <v>5.8382688E-5</v>
      </c>
    </row>
    <row r="276" spans="1:3" x14ac:dyDescent="0.2">
      <c r="A276">
        <v>273</v>
      </c>
      <c r="B276" s="1">
        <v>5.3967315000000002E-5</v>
      </c>
      <c r="C276" s="1">
        <v>5.8799102000000003E-5</v>
      </c>
    </row>
    <row r="277" spans="1:3" x14ac:dyDescent="0.2">
      <c r="A277">
        <v>274</v>
      </c>
      <c r="B277" s="1">
        <v>5.4350517999999997E-5</v>
      </c>
      <c r="C277" s="1">
        <v>5.9216614000000003E-5</v>
      </c>
    </row>
    <row r="278" spans="1:3" x14ac:dyDescent="0.2">
      <c r="A278">
        <v>275</v>
      </c>
      <c r="B278" s="1">
        <v>5.4734605999999999E-5</v>
      </c>
      <c r="C278" s="1">
        <v>5.963509E-5</v>
      </c>
    </row>
    <row r="279" spans="1:3" x14ac:dyDescent="0.2">
      <c r="A279">
        <v>276</v>
      </c>
      <c r="B279" s="1">
        <v>5.5119457999999998E-5</v>
      </c>
      <c r="C279" s="1">
        <v>6.0054398E-5</v>
      </c>
    </row>
    <row r="280" spans="1:3" x14ac:dyDescent="0.2">
      <c r="A280">
        <v>277</v>
      </c>
      <c r="B280" s="1">
        <v>5.5504948999999998E-5</v>
      </c>
      <c r="C280" s="1">
        <v>6.0474401999999997E-5</v>
      </c>
    </row>
    <row r="281" spans="1:3" x14ac:dyDescent="0.2">
      <c r="A281">
        <v>278</v>
      </c>
      <c r="B281" s="1">
        <v>5.5890953000000002E-5</v>
      </c>
      <c r="C281" s="1">
        <v>6.0894967000000002E-5</v>
      </c>
    </row>
    <row r="282" spans="1:3" x14ac:dyDescent="0.2">
      <c r="A282">
        <v>279</v>
      </c>
      <c r="B282" s="1">
        <v>5.6277345E-5</v>
      </c>
      <c r="C282" s="1">
        <v>6.1315951999999996E-5</v>
      </c>
    </row>
    <row r="283" spans="1:3" x14ac:dyDescent="0.2">
      <c r="A283">
        <v>280</v>
      </c>
      <c r="B283" s="1">
        <v>5.6663994999999998E-5</v>
      </c>
      <c r="C283" s="1">
        <v>6.1737219999999997E-5</v>
      </c>
    </row>
    <row r="284" spans="1:3" x14ac:dyDescent="0.2">
      <c r="A284">
        <v>281</v>
      </c>
      <c r="B284" s="1">
        <v>5.7050774999999998E-5</v>
      </c>
      <c r="C284" s="1">
        <v>6.2158629000000004E-5</v>
      </c>
    </row>
    <row r="285" spans="1:3" x14ac:dyDescent="0.2">
      <c r="A285">
        <v>282</v>
      </c>
      <c r="B285" s="1">
        <v>5.7437554000000001E-5</v>
      </c>
      <c r="C285" s="1">
        <v>6.2580037000000002E-5</v>
      </c>
    </row>
    <row r="286" spans="1:3" x14ac:dyDescent="0.2">
      <c r="A286">
        <v>283</v>
      </c>
      <c r="B286" s="1">
        <v>5.7824200000000001E-5</v>
      </c>
      <c r="C286" s="1">
        <v>6.3001299999999996E-5</v>
      </c>
    </row>
    <row r="287" spans="1:3" x14ac:dyDescent="0.2">
      <c r="A287">
        <v>284</v>
      </c>
      <c r="B287" s="1">
        <v>5.821058E-5</v>
      </c>
      <c r="C287" s="1">
        <v>6.3422272999999997E-5</v>
      </c>
    </row>
    <row r="288" spans="1:3" x14ac:dyDescent="0.2">
      <c r="A288">
        <v>285</v>
      </c>
      <c r="B288" s="1">
        <v>5.8596561000000001E-5</v>
      </c>
      <c r="C288" s="1">
        <v>6.3842811999999997E-5</v>
      </c>
    </row>
    <row r="289" spans="1:3" x14ac:dyDescent="0.2">
      <c r="A289">
        <v>286</v>
      </c>
      <c r="B289" s="1">
        <v>5.8982006999999998E-5</v>
      </c>
      <c r="C289" s="1">
        <v>6.4262767999999996E-5</v>
      </c>
    </row>
    <row r="290" spans="1:3" x14ac:dyDescent="0.2">
      <c r="A290">
        <v>287</v>
      </c>
      <c r="B290" s="1">
        <v>5.9366783000000002E-5</v>
      </c>
      <c r="C290" s="1">
        <v>6.4681993999999999E-5</v>
      </c>
    </row>
    <row r="291" spans="1:3" x14ac:dyDescent="0.2">
      <c r="A291">
        <v>288</v>
      </c>
      <c r="B291" s="1">
        <v>5.9750753000000002E-5</v>
      </c>
      <c r="C291" s="1">
        <v>6.5100341000000003E-5</v>
      </c>
    </row>
    <row r="292" spans="1:3" x14ac:dyDescent="0.2">
      <c r="A292">
        <v>289</v>
      </c>
      <c r="B292" s="1">
        <v>6.0133778000000003E-5</v>
      </c>
      <c r="C292" s="1">
        <v>6.5517658999999999E-5</v>
      </c>
    </row>
    <row r="293" spans="1:3" x14ac:dyDescent="0.2">
      <c r="A293">
        <v>290</v>
      </c>
      <c r="B293" s="1">
        <v>6.0515720999999998E-5</v>
      </c>
      <c r="C293" s="1">
        <v>6.5933798000000003E-5</v>
      </c>
    </row>
    <row r="294" spans="1:3" x14ac:dyDescent="0.2">
      <c r="A294">
        <v>291</v>
      </c>
      <c r="B294" s="1">
        <v>6.0896443E-5</v>
      </c>
      <c r="C294" s="1">
        <v>6.6348606999999996E-5</v>
      </c>
    </row>
    <row r="295" spans="1:3" x14ac:dyDescent="0.2">
      <c r="A295">
        <v>292</v>
      </c>
      <c r="B295" s="1">
        <v>6.1275804999999994E-5</v>
      </c>
      <c r="C295" s="1">
        <v>6.6761933000000006E-5</v>
      </c>
    </row>
    <row r="296" spans="1:3" x14ac:dyDescent="0.2">
      <c r="A296">
        <v>293</v>
      </c>
      <c r="B296" s="1">
        <v>6.1653665999999996E-5</v>
      </c>
      <c r="C296" s="1">
        <v>6.7173625999999994E-5</v>
      </c>
    </row>
    <row r="297" spans="1:3" x14ac:dyDescent="0.2">
      <c r="A297">
        <v>294</v>
      </c>
      <c r="B297" s="1">
        <v>6.2029888000000001E-5</v>
      </c>
      <c r="C297" s="1">
        <v>6.7583530999999999E-5</v>
      </c>
    </row>
    <row r="298" spans="1:3" x14ac:dyDescent="0.2">
      <c r="A298">
        <v>295</v>
      </c>
      <c r="B298" s="1">
        <v>6.2404327999999998E-5</v>
      </c>
      <c r="C298" s="1">
        <v>6.7991494999999994E-5</v>
      </c>
    </row>
    <row r="299" spans="1:3" x14ac:dyDescent="0.2">
      <c r="A299">
        <v>296</v>
      </c>
      <c r="B299" s="1">
        <v>6.2776846000000004E-5</v>
      </c>
      <c r="C299" s="1">
        <v>6.8397364999999994E-5</v>
      </c>
    </row>
    <row r="300" spans="1:3" x14ac:dyDescent="0.2">
      <c r="A300">
        <v>297</v>
      </c>
      <c r="B300" s="1">
        <v>6.3147300000000004E-5</v>
      </c>
      <c r="C300" s="1">
        <v>6.8800987000000005E-5</v>
      </c>
    </row>
    <row r="301" spans="1:3" x14ac:dyDescent="0.2">
      <c r="A301">
        <v>298</v>
      </c>
      <c r="B301" s="1">
        <v>6.3515550000000002E-5</v>
      </c>
      <c r="C301" s="1">
        <v>6.9202207000000005E-5</v>
      </c>
    </row>
    <row r="302" spans="1:3" x14ac:dyDescent="0.2">
      <c r="A302">
        <v>299</v>
      </c>
      <c r="B302" s="1">
        <v>6.3881455000000005E-5</v>
      </c>
      <c r="C302" s="1">
        <v>6.9600871999999996E-5</v>
      </c>
    </row>
    <row r="303" spans="1:3" x14ac:dyDescent="0.2">
      <c r="A303">
        <v>300</v>
      </c>
      <c r="B303" s="1">
        <v>6.4244872000000002E-5</v>
      </c>
      <c r="C303" s="1">
        <v>6.9996826000000005E-5</v>
      </c>
    </row>
    <row r="304" spans="1:3" x14ac:dyDescent="0.2">
      <c r="A304">
        <v>301</v>
      </c>
      <c r="B304" s="1">
        <v>6.4605660999999997E-5</v>
      </c>
      <c r="C304" s="1">
        <v>7.0389917000000002E-5</v>
      </c>
    </row>
    <row r="305" spans="1:3" x14ac:dyDescent="0.2">
      <c r="A305">
        <v>302</v>
      </c>
      <c r="B305" s="1">
        <v>6.4963680000000001E-5</v>
      </c>
      <c r="C305" s="1">
        <v>7.0779989999999996E-5</v>
      </c>
    </row>
    <row r="306" spans="1:3" x14ac:dyDescent="0.2">
      <c r="A306">
        <v>303</v>
      </c>
      <c r="B306" s="1">
        <v>6.5318789000000005E-5</v>
      </c>
      <c r="C306" s="1">
        <v>7.1166892999999999E-5</v>
      </c>
    </row>
    <row r="307" spans="1:3" x14ac:dyDescent="0.2">
      <c r="A307">
        <v>304</v>
      </c>
      <c r="B307" s="1">
        <v>6.5670847000000003E-5</v>
      </c>
      <c r="C307" s="1">
        <v>7.1550472000000002E-5</v>
      </c>
    </row>
    <row r="308" spans="1:3" x14ac:dyDescent="0.2">
      <c r="A308">
        <v>305</v>
      </c>
      <c r="B308" s="1">
        <v>6.6019714999999995E-5</v>
      </c>
      <c r="C308" s="1">
        <v>7.1930573999999994E-5</v>
      </c>
    </row>
    <row r="309" spans="1:3" x14ac:dyDescent="0.2">
      <c r="A309">
        <v>306</v>
      </c>
      <c r="B309" s="1">
        <v>6.6365252000000002E-5</v>
      </c>
      <c r="C309" s="1">
        <v>7.2307047999999995E-5</v>
      </c>
    </row>
    <row r="310" spans="1:3" x14ac:dyDescent="0.2">
      <c r="A310">
        <v>307</v>
      </c>
      <c r="B310" s="1">
        <v>6.6707320000000006E-5</v>
      </c>
      <c r="C310" s="1">
        <v>7.2679742000000003E-5</v>
      </c>
    </row>
    <row r="311" spans="1:3" x14ac:dyDescent="0.2">
      <c r="A311">
        <v>308</v>
      </c>
      <c r="B311" s="1">
        <v>6.7045781000000002E-5</v>
      </c>
      <c r="C311" s="1">
        <v>7.3048504999999997E-5</v>
      </c>
    </row>
    <row r="312" spans="1:3" x14ac:dyDescent="0.2">
      <c r="A312">
        <v>309</v>
      </c>
      <c r="B312" s="1">
        <v>6.7380497000000002E-5</v>
      </c>
      <c r="C312" s="1">
        <v>7.3413189E-5</v>
      </c>
    </row>
    <row r="313" spans="1:3" x14ac:dyDescent="0.2">
      <c r="A313">
        <v>310</v>
      </c>
      <c r="B313" s="1">
        <v>6.7711330999999995E-5</v>
      </c>
      <c r="C313" s="1">
        <v>7.3773643000000006E-5</v>
      </c>
    </row>
    <row r="314" spans="1:3" x14ac:dyDescent="0.2">
      <c r="A314">
        <v>311</v>
      </c>
      <c r="B314" s="1">
        <v>6.8038146999999997E-5</v>
      </c>
      <c r="C314" s="1">
        <v>7.4129720000000004E-5</v>
      </c>
    </row>
    <row r="315" spans="1:3" x14ac:dyDescent="0.2">
      <c r="A315">
        <v>312</v>
      </c>
      <c r="B315" s="1">
        <v>6.8360811999999997E-5</v>
      </c>
      <c r="C315" s="1">
        <v>7.4481273000000001E-5</v>
      </c>
    </row>
    <row r="316" spans="1:3" x14ac:dyDescent="0.2">
      <c r="A316">
        <v>313</v>
      </c>
      <c r="B316" s="1">
        <v>6.8679190999999993E-5</v>
      </c>
      <c r="C316" s="1">
        <v>7.4828157000000005E-5</v>
      </c>
    </row>
    <row r="317" spans="1:3" x14ac:dyDescent="0.2">
      <c r="A317">
        <v>314</v>
      </c>
      <c r="B317" s="1">
        <v>6.8993151000000001E-5</v>
      </c>
      <c r="C317" s="1">
        <v>7.5170227000000001E-5</v>
      </c>
    </row>
    <row r="318" spans="1:3" x14ac:dyDescent="0.2">
      <c r="A318">
        <v>315</v>
      </c>
      <c r="B318" s="1">
        <v>6.9302562999999995E-5</v>
      </c>
      <c r="C318" s="1">
        <v>7.5507341E-5</v>
      </c>
    </row>
    <row r="319" spans="1:3" x14ac:dyDescent="0.2">
      <c r="A319">
        <v>316</v>
      </c>
      <c r="B319" s="1">
        <v>6.9607295E-5</v>
      </c>
      <c r="C319" s="1">
        <v>7.5839356000000004E-5</v>
      </c>
    </row>
    <row r="320" spans="1:3" x14ac:dyDescent="0.2">
      <c r="A320">
        <v>317</v>
      </c>
      <c r="B320" s="1">
        <v>6.9907218999999999E-5</v>
      </c>
      <c r="C320" s="1">
        <v>7.6166132999999999E-5</v>
      </c>
    </row>
    <row r="321" spans="1:3" x14ac:dyDescent="0.2">
      <c r="A321">
        <v>318</v>
      </c>
      <c r="B321" s="1">
        <v>7.0202207999999999E-5</v>
      </c>
      <c r="C321" s="1">
        <v>7.6487532999999999E-5</v>
      </c>
    </row>
    <row r="322" spans="1:3" x14ac:dyDescent="0.2">
      <c r="A322">
        <v>319</v>
      </c>
      <c r="B322" s="1">
        <v>7.0492138000000006E-5</v>
      </c>
      <c r="C322" s="1">
        <v>7.6803421000000001E-5</v>
      </c>
    </row>
    <row r="323" spans="1:3" x14ac:dyDescent="0.2">
      <c r="A323">
        <v>320</v>
      </c>
      <c r="B323" s="1">
        <v>7.0776884000000006E-5</v>
      </c>
      <c r="C323" s="1">
        <v>7.7113661000000007E-5</v>
      </c>
    </row>
    <row r="324" spans="1:3" x14ac:dyDescent="0.2">
      <c r="A324">
        <v>321</v>
      </c>
      <c r="B324" s="1">
        <v>7.1056323999999998E-5</v>
      </c>
      <c r="C324" s="1">
        <v>7.7418120000000005E-5</v>
      </c>
    </row>
    <row r="325" spans="1:3" x14ac:dyDescent="0.2">
      <c r="A325">
        <v>322</v>
      </c>
      <c r="B325" s="1">
        <v>7.1330338999999997E-5</v>
      </c>
      <c r="C325" s="1">
        <v>7.7716668E-5</v>
      </c>
    </row>
    <row r="326" spans="1:3" x14ac:dyDescent="0.2">
      <c r="A326">
        <v>323</v>
      </c>
      <c r="B326" s="1">
        <v>7.1598810000000004E-5</v>
      </c>
      <c r="C326" s="1">
        <v>7.8009174999999997E-5</v>
      </c>
    </row>
    <row r="327" spans="1:3" x14ac:dyDescent="0.2">
      <c r="A327">
        <v>324</v>
      </c>
      <c r="B327" s="1">
        <v>7.1861620999999994E-5</v>
      </c>
      <c r="C327" s="1">
        <v>7.8295516000000007E-5</v>
      </c>
    </row>
    <row r="328" spans="1:3" x14ac:dyDescent="0.2">
      <c r="A328">
        <v>325</v>
      </c>
      <c r="B328" s="1">
        <v>7.2118658000000003E-5</v>
      </c>
      <c r="C328" s="1">
        <v>7.8575566000000001E-5</v>
      </c>
    </row>
    <row r="329" spans="1:3" x14ac:dyDescent="0.2">
      <c r="A329">
        <v>326</v>
      </c>
      <c r="B329" s="1">
        <v>7.2369807999999995E-5</v>
      </c>
      <c r="C329" s="1">
        <v>7.8849201999999996E-5</v>
      </c>
    </row>
    <row r="330" spans="1:3" x14ac:dyDescent="0.2">
      <c r="A330">
        <v>327</v>
      </c>
      <c r="B330" s="1">
        <v>7.2614962999999994E-5</v>
      </c>
      <c r="C330" s="1">
        <v>7.9116306000000003E-5</v>
      </c>
    </row>
    <row r="331" spans="1:3" x14ac:dyDescent="0.2">
      <c r="A331">
        <v>328</v>
      </c>
      <c r="B331" s="1">
        <v>7.2854014999999998E-5</v>
      </c>
      <c r="C331" s="1">
        <v>7.9376761000000002E-5</v>
      </c>
    </row>
    <row r="332" spans="1:3" x14ac:dyDescent="0.2">
      <c r="A332">
        <v>329</v>
      </c>
      <c r="B332" s="1">
        <v>7.3086857999999998E-5</v>
      </c>
      <c r="C332" s="1">
        <v>7.9630449999999999E-5</v>
      </c>
    </row>
    <row r="333" spans="1:3" x14ac:dyDescent="0.2">
      <c r="A333">
        <v>330</v>
      </c>
      <c r="B333" s="1">
        <v>7.3313389999999994E-5</v>
      </c>
      <c r="C333" s="1">
        <v>7.9877263999999997E-5</v>
      </c>
    </row>
    <row r="334" spans="1:3" x14ac:dyDescent="0.2">
      <c r="A334">
        <v>331</v>
      </c>
      <c r="B334" s="1">
        <v>7.3533510999999993E-5</v>
      </c>
      <c r="C334" s="1">
        <v>8.0117093E-5</v>
      </c>
    </row>
    <row r="335" spans="1:3" x14ac:dyDescent="0.2">
      <c r="A335">
        <v>332</v>
      </c>
      <c r="B335" s="1">
        <v>7.3747122999999994E-5</v>
      </c>
      <c r="C335" s="1">
        <v>8.0349830000000003E-5</v>
      </c>
    </row>
    <row r="336" spans="1:3" x14ac:dyDescent="0.2">
      <c r="A336">
        <v>333</v>
      </c>
      <c r="B336" s="1">
        <v>7.3954130999999995E-5</v>
      </c>
      <c r="C336" s="1">
        <v>8.0575371999999998E-5</v>
      </c>
    </row>
    <row r="337" spans="1:3" x14ac:dyDescent="0.2">
      <c r="A337">
        <v>334</v>
      </c>
      <c r="B337" s="1">
        <v>7.4154443E-5</v>
      </c>
      <c r="C337" s="1">
        <v>8.0793617999999994E-5</v>
      </c>
    </row>
    <row r="338" spans="1:3" x14ac:dyDescent="0.2">
      <c r="A338">
        <v>335</v>
      </c>
      <c r="B338" s="1">
        <v>7.4347969999999998E-5</v>
      </c>
      <c r="C338" s="1">
        <v>8.1004471999999997E-5</v>
      </c>
    </row>
    <row r="339" spans="1:3" x14ac:dyDescent="0.2">
      <c r="A339">
        <v>336</v>
      </c>
      <c r="B339" s="1">
        <v>7.4534624000000002E-5</v>
      </c>
      <c r="C339" s="1">
        <v>8.1207837999999996E-5</v>
      </c>
    </row>
    <row r="340" spans="1:3" x14ac:dyDescent="0.2">
      <c r="A340">
        <v>337</v>
      </c>
      <c r="B340" s="1">
        <v>7.4714323E-5</v>
      </c>
      <c r="C340" s="1">
        <v>8.1403625999999999E-5</v>
      </c>
    </row>
    <row r="341" spans="1:3" x14ac:dyDescent="0.2">
      <c r="A341">
        <v>338</v>
      </c>
      <c r="B341" s="1">
        <v>7.4886984999999995E-5</v>
      </c>
      <c r="C341" s="1">
        <v>8.1591746999999995E-5</v>
      </c>
    </row>
    <row r="342" spans="1:3" x14ac:dyDescent="0.2">
      <c r="A342">
        <v>339</v>
      </c>
      <c r="B342" s="1">
        <v>7.5052532999999997E-5</v>
      </c>
      <c r="C342" s="1">
        <v>8.1772116E-5</v>
      </c>
    </row>
    <row r="343" spans="1:3" x14ac:dyDescent="0.2">
      <c r="A343">
        <v>340</v>
      </c>
      <c r="B343" s="1">
        <v>7.5210892000000007E-5</v>
      </c>
      <c r="C343" s="1">
        <v>8.1944653000000007E-5</v>
      </c>
    </row>
    <row r="344" spans="1:3" x14ac:dyDescent="0.2">
      <c r="A344">
        <v>341</v>
      </c>
      <c r="B344" s="1">
        <v>7.536199E-5</v>
      </c>
      <c r="C344" s="1">
        <v>8.2109279000000006E-5</v>
      </c>
    </row>
    <row r="345" spans="1:3" x14ac:dyDescent="0.2">
      <c r="A345">
        <v>342</v>
      </c>
      <c r="B345" s="1">
        <v>7.5505759000000006E-5</v>
      </c>
      <c r="C345" s="1">
        <v>8.2265919999999996E-5</v>
      </c>
    </row>
    <row r="346" spans="1:3" x14ac:dyDescent="0.2">
      <c r="A346">
        <v>343</v>
      </c>
      <c r="B346" s="1">
        <v>7.5642133000000002E-5</v>
      </c>
      <c r="C346" s="1">
        <v>8.2414504000000006E-5</v>
      </c>
    </row>
    <row r="347" spans="1:3" x14ac:dyDescent="0.2">
      <c r="A347">
        <v>344</v>
      </c>
      <c r="B347" s="1">
        <v>7.5771051000000003E-5</v>
      </c>
      <c r="C347" s="1">
        <v>8.2554964000000006E-5</v>
      </c>
    </row>
    <row r="348" spans="1:3" x14ac:dyDescent="0.2">
      <c r="A348">
        <v>345</v>
      </c>
      <c r="B348" s="1">
        <v>7.5892454E-5</v>
      </c>
      <c r="C348" s="1">
        <v>8.2687235999999995E-5</v>
      </c>
    </row>
    <row r="349" spans="1:3" x14ac:dyDescent="0.2">
      <c r="A349">
        <v>346</v>
      </c>
      <c r="B349" s="1">
        <v>7.6006286999999995E-5</v>
      </c>
      <c r="C349" s="1">
        <v>8.2811261000000004E-5</v>
      </c>
    </row>
    <row r="350" spans="1:3" x14ac:dyDescent="0.2">
      <c r="A350">
        <v>347</v>
      </c>
      <c r="B350" s="1">
        <v>7.6112496999999999E-5</v>
      </c>
      <c r="C350" s="1">
        <v>8.2926979999999999E-5</v>
      </c>
    </row>
    <row r="351" spans="1:3" x14ac:dyDescent="0.2">
      <c r="A351">
        <v>348</v>
      </c>
      <c r="B351" s="1">
        <v>7.6211035999999998E-5</v>
      </c>
      <c r="C351" s="1">
        <v>8.3034341999999994E-5</v>
      </c>
    </row>
    <row r="352" spans="1:3" x14ac:dyDescent="0.2">
      <c r="A352">
        <v>349</v>
      </c>
      <c r="B352" s="1">
        <v>7.6301860000000006E-5</v>
      </c>
      <c r="C352" s="1">
        <v>8.3133296999999997E-5</v>
      </c>
    </row>
    <row r="353" spans="1:3" x14ac:dyDescent="0.2">
      <c r="A353">
        <v>350</v>
      </c>
      <c r="B353" s="1">
        <v>7.6384926000000006E-5</v>
      </c>
      <c r="C353" s="1">
        <v>8.3223800000000001E-5</v>
      </c>
    </row>
    <row r="354" spans="1:3" x14ac:dyDescent="0.2">
      <c r="A354">
        <v>351</v>
      </c>
      <c r="B354" s="1">
        <v>7.6460196999999995E-5</v>
      </c>
      <c r="C354" s="1">
        <v>8.3305810000000005E-5</v>
      </c>
    </row>
    <row r="355" spans="1:3" x14ac:dyDescent="0.2">
      <c r="A355">
        <v>352</v>
      </c>
      <c r="B355" s="1">
        <v>7.6527636999999997E-5</v>
      </c>
      <c r="C355" s="1">
        <v>8.3379288000000004E-5</v>
      </c>
    </row>
    <row r="356" spans="1:3" x14ac:dyDescent="0.2">
      <c r="A356">
        <v>353</v>
      </c>
      <c r="B356" s="1">
        <v>7.6587215999999995E-5</v>
      </c>
      <c r="C356" s="1">
        <v>8.3444202000000002E-5</v>
      </c>
    </row>
    <row r="357" spans="1:3" x14ac:dyDescent="0.2">
      <c r="A357">
        <v>354</v>
      </c>
      <c r="B357" s="1">
        <v>7.6638907000000002E-5</v>
      </c>
      <c r="C357" s="1">
        <v>8.3500521000000002E-5</v>
      </c>
    </row>
    <row r="358" spans="1:3" x14ac:dyDescent="0.2">
      <c r="A358">
        <v>355</v>
      </c>
      <c r="B358" s="1">
        <v>7.6682686000000005E-5</v>
      </c>
      <c r="C358" s="1">
        <v>8.3548219999999995E-5</v>
      </c>
    </row>
    <row r="359" spans="1:3" x14ac:dyDescent="0.2">
      <c r="A359">
        <v>356</v>
      </c>
      <c r="B359" s="1">
        <v>7.6718533000000004E-5</v>
      </c>
      <c r="C359" s="1">
        <v>8.3587276000000006E-5</v>
      </c>
    </row>
    <row r="360" spans="1:3" x14ac:dyDescent="0.2">
      <c r="A360">
        <v>357</v>
      </c>
      <c r="B360" s="1">
        <v>7.6746430999999999E-5</v>
      </c>
      <c r="C360" s="1">
        <v>8.3617670999999998E-5</v>
      </c>
    </row>
    <row r="361" spans="1:3" x14ac:dyDescent="0.2">
      <c r="A361">
        <v>358</v>
      </c>
      <c r="B361" s="1">
        <v>7.6766367000000001E-5</v>
      </c>
      <c r="C361" s="1">
        <v>8.3639391999999996E-5</v>
      </c>
    </row>
    <row r="362" spans="1:3" x14ac:dyDescent="0.2">
      <c r="A362">
        <v>359</v>
      </c>
      <c r="B362" s="1">
        <v>7.6778332000000004E-5</v>
      </c>
      <c r="C362" s="1">
        <v>8.3652428999999998E-5</v>
      </c>
    </row>
  </sheetData>
  <mergeCells count="1">
    <mergeCell ref="B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097CD-3E4D-574A-814D-695C6479197C}">
  <dimension ref="A1:B361"/>
  <sheetViews>
    <sheetView workbookViewId="0">
      <selection activeCell="C1" sqref="C1"/>
    </sheetView>
  </sheetViews>
  <sheetFormatPr baseColWidth="10" defaultRowHeight="16" x14ac:dyDescent="0.2"/>
  <cols>
    <col min="1" max="1" width="10.1640625" bestFit="1" customWidth="1"/>
    <col min="2" max="2" width="18.1640625" customWidth="1"/>
  </cols>
  <sheetData>
    <row r="1" spans="1:2" x14ac:dyDescent="0.2">
      <c r="A1" t="s">
        <v>14</v>
      </c>
      <c r="B1" t="s">
        <v>20</v>
      </c>
    </row>
    <row r="2" spans="1:2" x14ac:dyDescent="0.2">
      <c r="A2" s="4">
        <v>1</v>
      </c>
      <c r="B2" s="4">
        <v>25.533887</v>
      </c>
    </row>
    <row r="3" spans="1:2" x14ac:dyDescent="0.2">
      <c r="A3" s="4">
        <v>1.9972144999999999</v>
      </c>
      <c r="B3" s="4">
        <v>25.658473000000001</v>
      </c>
    </row>
    <row r="4" spans="1:2" x14ac:dyDescent="0.2">
      <c r="A4" s="4">
        <v>2.9944289999999998</v>
      </c>
      <c r="B4" s="4">
        <v>25.890727999999999</v>
      </c>
    </row>
    <row r="5" spans="1:2" x14ac:dyDescent="0.2">
      <c r="A5" s="4">
        <v>3.9916434999999999</v>
      </c>
      <c r="B5" s="4">
        <v>26.233644000000002</v>
      </c>
    </row>
    <row r="6" spans="1:2" x14ac:dyDescent="0.2">
      <c r="A6" s="4">
        <v>4.9888579000000002</v>
      </c>
      <c r="B6" s="4">
        <v>26.694178999999998</v>
      </c>
    </row>
    <row r="7" spans="1:2" x14ac:dyDescent="0.2">
      <c r="A7" s="4">
        <v>5.9860724000000003</v>
      </c>
      <c r="B7" s="4">
        <v>27.282140999999999</v>
      </c>
    </row>
    <row r="8" spans="1:2" x14ac:dyDescent="0.2">
      <c r="A8" s="4">
        <v>6.9832869000000004</v>
      </c>
      <c r="B8" s="4">
        <v>28.001512999999999</v>
      </c>
    </row>
    <row r="9" spans="1:2" x14ac:dyDescent="0.2">
      <c r="A9" s="4">
        <v>7.9805013999999996</v>
      </c>
      <c r="B9" s="4">
        <v>28.866040000000002</v>
      </c>
    </row>
    <row r="10" spans="1:2" x14ac:dyDescent="0.2">
      <c r="A10" s="4">
        <v>8.9777158999999997</v>
      </c>
      <c r="B10" s="4">
        <v>29.88306</v>
      </c>
    </row>
    <row r="11" spans="1:2" x14ac:dyDescent="0.2">
      <c r="A11" s="4">
        <v>9.9749303999999999</v>
      </c>
      <c r="B11" s="4">
        <v>31.066313999999998</v>
      </c>
    </row>
    <row r="12" spans="1:2" x14ac:dyDescent="0.2">
      <c r="A12" s="4">
        <v>10.972144999999999</v>
      </c>
      <c r="B12" s="4">
        <v>32.420991000000001</v>
      </c>
    </row>
    <row r="13" spans="1:2" x14ac:dyDescent="0.2">
      <c r="A13" s="4">
        <v>11.969359000000001</v>
      </c>
      <c r="B13" s="4">
        <v>33.960808</v>
      </c>
    </row>
    <row r="14" spans="1:2" x14ac:dyDescent="0.2">
      <c r="A14" s="4">
        <v>12.966574</v>
      </c>
      <c r="B14" s="4">
        <v>35.691662000000001</v>
      </c>
    </row>
    <row r="15" spans="1:2" x14ac:dyDescent="0.2">
      <c r="A15" s="4">
        <v>13.963787999999999</v>
      </c>
      <c r="B15" s="4">
        <v>37.623010000000001</v>
      </c>
    </row>
    <row r="16" spans="1:2" x14ac:dyDescent="0.2">
      <c r="A16" s="4">
        <v>14.961003</v>
      </c>
      <c r="B16" s="4">
        <v>39.762790000000003</v>
      </c>
    </row>
    <row r="17" spans="1:2" x14ac:dyDescent="0.2">
      <c r="A17" s="4">
        <v>15.958216999999999</v>
      </c>
      <c r="B17" s="4">
        <v>42.113160000000001</v>
      </c>
    </row>
    <row r="18" spans="1:2" x14ac:dyDescent="0.2">
      <c r="A18" s="4">
        <v>16.955431999999998</v>
      </c>
      <c r="B18" s="4">
        <v>44.677619</v>
      </c>
    </row>
    <row r="19" spans="1:2" x14ac:dyDescent="0.2">
      <c r="A19" s="4">
        <v>17.952646000000001</v>
      </c>
      <c r="B19" s="4">
        <v>47.458367000000003</v>
      </c>
    </row>
    <row r="20" spans="1:2" x14ac:dyDescent="0.2">
      <c r="A20" s="4">
        <v>18.949860999999999</v>
      </c>
      <c r="B20" s="4">
        <v>50.457805</v>
      </c>
    </row>
    <row r="21" spans="1:2" x14ac:dyDescent="0.2">
      <c r="A21" s="4">
        <v>19.947075000000002</v>
      </c>
      <c r="B21" s="4">
        <v>53.666710999999999</v>
      </c>
    </row>
    <row r="22" spans="1:2" x14ac:dyDescent="0.2">
      <c r="A22" s="4">
        <v>20.944289999999999</v>
      </c>
      <c r="B22" s="4">
        <v>57.082633999999999</v>
      </c>
    </row>
    <row r="23" spans="1:2" x14ac:dyDescent="0.2">
      <c r="A23" s="4">
        <v>21.941503999999998</v>
      </c>
      <c r="B23" s="4">
        <v>60.693731999999997</v>
      </c>
    </row>
    <row r="24" spans="1:2" x14ac:dyDescent="0.2">
      <c r="A24" s="4">
        <v>22.938718999999999</v>
      </c>
      <c r="B24" s="4">
        <v>64.496926000000002</v>
      </c>
    </row>
    <row r="25" spans="1:2" x14ac:dyDescent="0.2">
      <c r="A25" s="4">
        <v>23.935932999999999</v>
      </c>
      <c r="B25" s="4">
        <v>68.471215000000001</v>
      </c>
    </row>
    <row r="26" spans="1:2" x14ac:dyDescent="0.2">
      <c r="A26" s="4">
        <v>24.933147999999999</v>
      </c>
      <c r="B26" s="4">
        <v>72.606712999999999</v>
      </c>
    </row>
    <row r="27" spans="1:2" x14ac:dyDescent="0.2">
      <c r="A27" s="4">
        <v>25.930361999999999</v>
      </c>
      <c r="B27" s="4">
        <v>76.885386999999994</v>
      </c>
    </row>
    <row r="28" spans="1:2" x14ac:dyDescent="0.2">
      <c r="A28" s="4">
        <v>26.927576999999999</v>
      </c>
      <c r="B28" s="4">
        <v>81.290578999999994</v>
      </c>
    </row>
    <row r="29" spans="1:2" x14ac:dyDescent="0.2">
      <c r="A29" s="4">
        <v>27.924790999999999</v>
      </c>
      <c r="B29" s="4">
        <v>85.798460000000006</v>
      </c>
    </row>
    <row r="30" spans="1:2" x14ac:dyDescent="0.2">
      <c r="A30" s="4">
        <v>28.922006</v>
      </c>
      <c r="B30" s="4">
        <v>90.386456999999993</v>
      </c>
    </row>
    <row r="31" spans="1:2" x14ac:dyDescent="0.2">
      <c r="A31" s="4">
        <v>29.919219999999999</v>
      </c>
      <c r="B31" s="4">
        <v>95.041926000000004</v>
      </c>
    </row>
    <row r="32" spans="1:2" x14ac:dyDescent="0.2">
      <c r="A32" s="4">
        <v>30.916435</v>
      </c>
      <c r="B32" s="4">
        <v>99.728128999999996</v>
      </c>
    </row>
    <row r="33" spans="1:2" x14ac:dyDescent="0.2">
      <c r="A33" s="4">
        <v>31.913648999999999</v>
      </c>
      <c r="B33" s="4">
        <v>104.43186</v>
      </c>
    </row>
    <row r="34" spans="1:2" x14ac:dyDescent="0.2">
      <c r="A34" s="4">
        <v>32.910863999999997</v>
      </c>
      <c r="B34" s="4">
        <v>109.12604</v>
      </c>
    </row>
    <row r="35" spans="1:2" x14ac:dyDescent="0.2">
      <c r="A35" s="4">
        <v>33.908078000000003</v>
      </c>
      <c r="B35" s="4">
        <v>113.78377999999999</v>
      </c>
    </row>
    <row r="36" spans="1:2" x14ac:dyDescent="0.2">
      <c r="A36" s="4">
        <v>34.905292000000003</v>
      </c>
      <c r="B36" s="4">
        <v>118.38339000000001</v>
      </c>
    </row>
    <row r="37" spans="1:2" x14ac:dyDescent="0.2">
      <c r="A37" s="4">
        <v>35.902507</v>
      </c>
      <c r="B37" s="4">
        <v>122.91030000000001</v>
      </c>
    </row>
    <row r="38" spans="1:2" x14ac:dyDescent="0.2">
      <c r="A38" s="4">
        <v>36.899721</v>
      </c>
      <c r="B38" s="4">
        <v>127.34035</v>
      </c>
    </row>
    <row r="39" spans="1:2" x14ac:dyDescent="0.2">
      <c r="A39" s="4">
        <v>37.896935999999997</v>
      </c>
      <c r="B39" s="4">
        <v>131.64872</v>
      </c>
    </row>
    <row r="40" spans="1:2" x14ac:dyDescent="0.2">
      <c r="A40" s="4">
        <v>38.894150000000003</v>
      </c>
      <c r="B40" s="4">
        <v>135.81494000000001</v>
      </c>
    </row>
    <row r="41" spans="1:2" x14ac:dyDescent="0.2">
      <c r="A41" s="4">
        <v>39.891365</v>
      </c>
      <c r="B41" s="4">
        <v>139.83724000000001</v>
      </c>
    </row>
    <row r="42" spans="1:2" x14ac:dyDescent="0.2">
      <c r="A42" s="4">
        <v>40.888579</v>
      </c>
      <c r="B42" s="4">
        <v>143.69683000000001</v>
      </c>
    </row>
    <row r="43" spans="1:2" x14ac:dyDescent="0.2">
      <c r="A43" s="4">
        <v>41.885793999999997</v>
      </c>
      <c r="B43" s="4">
        <v>147.36429000000001</v>
      </c>
    </row>
    <row r="44" spans="1:2" x14ac:dyDescent="0.2">
      <c r="A44" s="4">
        <v>42.883007999999997</v>
      </c>
      <c r="B44" s="4">
        <v>150.85383999999999</v>
      </c>
    </row>
    <row r="45" spans="1:2" x14ac:dyDescent="0.2">
      <c r="A45" s="4">
        <v>43.880223000000001</v>
      </c>
      <c r="B45" s="4">
        <v>154.14156</v>
      </c>
    </row>
    <row r="46" spans="1:2" x14ac:dyDescent="0.2">
      <c r="A46" s="4">
        <v>44.877437</v>
      </c>
      <c r="B46" s="4">
        <v>157.22549000000001</v>
      </c>
    </row>
    <row r="47" spans="1:2" x14ac:dyDescent="0.2">
      <c r="A47" s="4">
        <v>45.874651999999998</v>
      </c>
      <c r="B47" s="4">
        <v>160.10795999999999</v>
      </c>
    </row>
    <row r="48" spans="1:2" x14ac:dyDescent="0.2">
      <c r="A48" s="4">
        <v>46.871865999999997</v>
      </c>
      <c r="B48" s="4">
        <v>162.77790999999999</v>
      </c>
    </row>
    <row r="49" spans="1:2" x14ac:dyDescent="0.2">
      <c r="A49" s="4">
        <v>47.869081000000001</v>
      </c>
      <c r="B49" s="4">
        <v>165.23363000000001</v>
      </c>
    </row>
    <row r="50" spans="1:2" x14ac:dyDescent="0.2">
      <c r="A50" s="4">
        <v>48.866295000000001</v>
      </c>
      <c r="B50" s="4">
        <v>167.48715000000001</v>
      </c>
    </row>
    <row r="51" spans="1:2" x14ac:dyDescent="0.2">
      <c r="A51" s="4">
        <v>49.863509999999998</v>
      </c>
      <c r="B51" s="4">
        <v>169.53754000000001</v>
      </c>
    </row>
    <row r="52" spans="1:2" x14ac:dyDescent="0.2">
      <c r="A52" s="4">
        <v>50.860723999999998</v>
      </c>
      <c r="B52" s="4">
        <v>171.38467</v>
      </c>
    </row>
    <row r="53" spans="1:2" x14ac:dyDescent="0.2">
      <c r="A53" s="4">
        <v>51.857939000000002</v>
      </c>
      <c r="B53" s="4">
        <v>173.03566000000001</v>
      </c>
    </row>
    <row r="54" spans="1:2" x14ac:dyDescent="0.2">
      <c r="A54" s="4">
        <v>52.855153000000001</v>
      </c>
      <c r="B54" s="4">
        <v>174.50039000000001</v>
      </c>
    </row>
    <row r="55" spans="1:2" x14ac:dyDescent="0.2">
      <c r="A55" s="4">
        <v>53.852367999999998</v>
      </c>
      <c r="B55" s="4">
        <v>175.77995999999999</v>
      </c>
    </row>
    <row r="56" spans="1:2" x14ac:dyDescent="0.2">
      <c r="A56" s="4">
        <v>54.849581999999998</v>
      </c>
      <c r="B56" s="4">
        <v>176.89588000000001</v>
      </c>
    </row>
    <row r="57" spans="1:2" x14ac:dyDescent="0.2">
      <c r="A57" s="4">
        <v>55.846797000000002</v>
      </c>
      <c r="B57" s="4">
        <v>177.84907000000001</v>
      </c>
    </row>
    <row r="58" spans="1:2" x14ac:dyDescent="0.2">
      <c r="A58" s="4">
        <v>56.844011000000002</v>
      </c>
      <c r="B58" s="4">
        <v>178.64501000000001</v>
      </c>
    </row>
    <row r="59" spans="1:2" x14ac:dyDescent="0.2">
      <c r="A59" s="4">
        <v>57.841225999999999</v>
      </c>
      <c r="B59" s="4">
        <v>179.29883000000001</v>
      </c>
    </row>
    <row r="60" spans="1:2" x14ac:dyDescent="0.2">
      <c r="A60" s="4">
        <v>58.838439999999999</v>
      </c>
      <c r="B60" s="4">
        <v>179.81646000000001</v>
      </c>
    </row>
    <row r="61" spans="1:2" x14ac:dyDescent="0.2">
      <c r="A61" s="4">
        <v>59.835655000000003</v>
      </c>
      <c r="B61" s="4">
        <v>180.21277000000001</v>
      </c>
    </row>
    <row r="62" spans="1:2" x14ac:dyDescent="0.2">
      <c r="A62" s="4">
        <v>60.832869000000002</v>
      </c>
      <c r="B62" s="4">
        <v>180.49075999999999</v>
      </c>
    </row>
    <row r="63" spans="1:2" x14ac:dyDescent="0.2">
      <c r="A63" s="4">
        <v>61.830083999999999</v>
      </c>
      <c r="B63" s="4">
        <v>180.66030000000001</v>
      </c>
    </row>
    <row r="64" spans="1:2" x14ac:dyDescent="0.2">
      <c r="A64" s="4">
        <v>62.827297999999999</v>
      </c>
      <c r="B64" s="4">
        <v>180.73643000000001</v>
      </c>
    </row>
    <row r="65" spans="1:2" x14ac:dyDescent="0.2">
      <c r="A65" s="4">
        <v>63.824513000000003</v>
      </c>
      <c r="B65" s="4">
        <v>180.71569</v>
      </c>
    </row>
    <row r="66" spans="1:2" x14ac:dyDescent="0.2">
      <c r="A66" s="4">
        <v>64.821726999999996</v>
      </c>
      <c r="B66" s="4">
        <v>180.61197999999999</v>
      </c>
    </row>
    <row r="67" spans="1:2" x14ac:dyDescent="0.2">
      <c r="A67" s="4">
        <v>65.818942000000007</v>
      </c>
      <c r="B67" s="4">
        <v>180.43647999999999</v>
      </c>
    </row>
    <row r="68" spans="1:2" x14ac:dyDescent="0.2">
      <c r="A68" s="4">
        <v>66.816156000000007</v>
      </c>
      <c r="B68" s="4">
        <v>180.1848</v>
      </c>
    </row>
    <row r="69" spans="1:2" x14ac:dyDescent="0.2">
      <c r="A69" s="4">
        <v>67.813370000000006</v>
      </c>
      <c r="B69" s="4">
        <v>179.86832999999999</v>
      </c>
    </row>
    <row r="70" spans="1:2" x14ac:dyDescent="0.2">
      <c r="A70" s="4">
        <v>68.810585000000003</v>
      </c>
      <c r="B70" s="4">
        <v>179.49376000000001</v>
      </c>
    </row>
    <row r="71" spans="1:2" x14ac:dyDescent="0.2">
      <c r="A71" s="4">
        <v>69.807799000000003</v>
      </c>
      <c r="B71" s="4">
        <v>179.0624</v>
      </c>
    </row>
    <row r="72" spans="1:2" x14ac:dyDescent="0.2">
      <c r="A72" s="4">
        <v>70.805014</v>
      </c>
      <c r="B72" s="4">
        <v>178.57956999999999</v>
      </c>
    </row>
    <row r="73" spans="1:2" x14ac:dyDescent="0.2">
      <c r="A73" s="4">
        <v>71.802227999999999</v>
      </c>
      <c r="B73" s="4">
        <v>178.04546999999999</v>
      </c>
    </row>
    <row r="74" spans="1:2" x14ac:dyDescent="0.2">
      <c r="A74" s="4">
        <v>72.799442999999997</v>
      </c>
      <c r="B74" s="4">
        <v>177.47220999999999</v>
      </c>
    </row>
    <row r="75" spans="1:2" x14ac:dyDescent="0.2">
      <c r="A75" s="4">
        <v>73.796656999999996</v>
      </c>
      <c r="B75" s="4">
        <v>176.84558999999999</v>
      </c>
    </row>
    <row r="76" spans="1:2" x14ac:dyDescent="0.2">
      <c r="A76" s="4">
        <v>74.793871999999993</v>
      </c>
      <c r="B76" s="4">
        <v>176.18270000000001</v>
      </c>
    </row>
    <row r="77" spans="1:2" x14ac:dyDescent="0.2">
      <c r="A77" s="4">
        <v>75.791086000000007</v>
      </c>
      <c r="B77" s="4">
        <v>175.48247000000001</v>
      </c>
    </row>
    <row r="78" spans="1:2" x14ac:dyDescent="0.2">
      <c r="A78" s="4">
        <v>76.788301000000004</v>
      </c>
      <c r="B78" s="4">
        <v>174.74778000000001</v>
      </c>
    </row>
    <row r="79" spans="1:2" x14ac:dyDescent="0.2">
      <c r="A79" s="4">
        <v>77.785515000000004</v>
      </c>
      <c r="B79" s="4">
        <v>173.97281000000001</v>
      </c>
    </row>
    <row r="80" spans="1:2" x14ac:dyDescent="0.2">
      <c r="A80" s="4">
        <v>78.782730000000001</v>
      </c>
      <c r="B80" s="4">
        <v>173.16255000000001</v>
      </c>
    </row>
    <row r="81" spans="1:2" x14ac:dyDescent="0.2">
      <c r="A81" s="4">
        <v>79.779944</v>
      </c>
      <c r="B81" s="4">
        <v>172.31536</v>
      </c>
    </row>
    <row r="82" spans="1:2" x14ac:dyDescent="0.2">
      <c r="A82" s="4">
        <v>80.777158999999997</v>
      </c>
      <c r="B82" s="4">
        <v>171.44021000000001</v>
      </c>
    </row>
    <row r="83" spans="1:2" x14ac:dyDescent="0.2">
      <c r="A83" s="4">
        <v>81.774372999999997</v>
      </c>
      <c r="B83" s="4">
        <v>170.52914999999999</v>
      </c>
    </row>
    <row r="84" spans="1:2" x14ac:dyDescent="0.2">
      <c r="A84" s="4">
        <v>82.771587999999994</v>
      </c>
      <c r="B84" s="4">
        <v>169.59120999999999</v>
      </c>
    </row>
    <row r="85" spans="1:2" x14ac:dyDescent="0.2">
      <c r="A85" s="4">
        <v>83.768801999999994</v>
      </c>
      <c r="B85" s="4">
        <v>168.61655999999999</v>
      </c>
    </row>
    <row r="86" spans="1:2" x14ac:dyDescent="0.2">
      <c r="A86" s="4">
        <v>84.766017000000005</v>
      </c>
      <c r="B86" s="4">
        <v>167.61716999999999</v>
      </c>
    </row>
    <row r="87" spans="1:2" x14ac:dyDescent="0.2">
      <c r="A87" s="4">
        <v>85.763231000000005</v>
      </c>
      <c r="B87" s="4">
        <v>166.58582000000001</v>
      </c>
    </row>
    <row r="88" spans="1:2" x14ac:dyDescent="0.2">
      <c r="A88" s="4">
        <v>86.760446000000002</v>
      </c>
      <c r="B88" s="4">
        <v>165.52311</v>
      </c>
    </row>
    <row r="89" spans="1:2" x14ac:dyDescent="0.2">
      <c r="A89" s="4">
        <v>87.757660000000001</v>
      </c>
      <c r="B89" s="4">
        <v>164.43561</v>
      </c>
    </row>
    <row r="90" spans="1:2" x14ac:dyDescent="0.2">
      <c r="A90" s="4">
        <v>88.754874999999998</v>
      </c>
      <c r="B90" s="4">
        <v>163.32553999999999</v>
      </c>
    </row>
    <row r="91" spans="1:2" x14ac:dyDescent="0.2">
      <c r="A91" s="4">
        <v>89.752088999999998</v>
      </c>
      <c r="B91" s="4">
        <v>162.18261000000001</v>
      </c>
    </row>
    <row r="92" spans="1:2" x14ac:dyDescent="0.2">
      <c r="A92" s="4">
        <v>90.749303999999995</v>
      </c>
      <c r="B92" s="4">
        <v>161.01806999999999</v>
      </c>
    </row>
    <row r="93" spans="1:2" x14ac:dyDescent="0.2">
      <c r="A93" s="4">
        <v>91.746517999999995</v>
      </c>
      <c r="B93" s="4">
        <v>159.82892000000001</v>
      </c>
    </row>
    <row r="94" spans="1:2" x14ac:dyDescent="0.2">
      <c r="A94" s="4">
        <v>92.743733000000006</v>
      </c>
      <c r="B94" s="4">
        <v>158.61775</v>
      </c>
    </row>
    <row r="95" spans="1:2" x14ac:dyDescent="0.2">
      <c r="A95" s="4">
        <v>93.740947000000006</v>
      </c>
      <c r="B95" s="4">
        <v>157.3845</v>
      </c>
    </row>
    <row r="96" spans="1:2" x14ac:dyDescent="0.2">
      <c r="A96" s="4">
        <v>94.738162000000003</v>
      </c>
      <c r="B96" s="4">
        <v>156.12958</v>
      </c>
    </row>
    <row r="97" spans="1:2" x14ac:dyDescent="0.2">
      <c r="A97" s="4">
        <v>95.735376000000002</v>
      </c>
      <c r="B97" s="4">
        <v>154.85489999999999</v>
      </c>
    </row>
    <row r="98" spans="1:2" x14ac:dyDescent="0.2">
      <c r="A98" s="4">
        <v>96.732590999999999</v>
      </c>
      <c r="B98" s="4">
        <v>153.56190000000001</v>
      </c>
    </row>
    <row r="99" spans="1:2" x14ac:dyDescent="0.2">
      <c r="A99" s="4">
        <v>97.729804999999999</v>
      </c>
      <c r="B99" s="4">
        <v>152.25044</v>
      </c>
    </row>
    <row r="100" spans="1:2" x14ac:dyDescent="0.2">
      <c r="A100" s="4">
        <v>98.727018999999999</v>
      </c>
      <c r="B100" s="4">
        <v>150.92276000000001</v>
      </c>
    </row>
    <row r="101" spans="1:2" x14ac:dyDescent="0.2">
      <c r="A101" s="4">
        <v>99.724233999999996</v>
      </c>
      <c r="B101" s="4">
        <v>149.58038999999999</v>
      </c>
    </row>
    <row r="102" spans="1:2" x14ac:dyDescent="0.2">
      <c r="A102" s="4">
        <v>100.72145</v>
      </c>
      <c r="B102" s="4">
        <v>148.22344000000001</v>
      </c>
    </row>
    <row r="103" spans="1:2" x14ac:dyDescent="0.2">
      <c r="A103" s="4">
        <v>101.71866</v>
      </c>
      <c r="B103" s="4">
        <v>146.85332</v>
      </c>
    </row>
    <row r="104" spans="1:2" x14ac:dyDescent="0.2">
      <c r="A104" s="4">
        <v>102.71588</v>
      </c>
      <c r="B104" s="4">
        <v>145.47083000000001</v>
      </c>
    </row>
    <row r="105" spans="1:2" x14ac:dyDescent="0.2">
      <c r="A105" s="4">
        <v>103.71308999999999</v>
      </c>
      <c r="B105" s="4">
        <v>144.07442</v>
      </c>
    </row>
    <row r="106" spans="1:2" x14ac:dyDescent="0.2">
      <c r="A106" s="4">
        <v>104.71031000000001</v>
      </c>
      <c r="B106" s="4">
        <v>142.66781</v>
      </c>
    </row>
    <row r="107" spans="1:2" x14ac:dyDescent="0.2">
      <c r="A107" s="4">
        <v>105.70752</v>
      </c>
      <c r="B107" s="4">
        <v>141.25031000000001</v>
      </c>
    </row>
    <row r="108" spans="1:2" x14ac:dyDescent="0.2">
      <c r="A108" s="4">
        <v>106.70474</v>
      </c>
      <c r="B108" s="4">
        <v>139.82275999999999</v>
      </c>
    </row>
    <row r="109" spans="1:2" x14ac:dyDescent="0.2">
      <c r="A109" s="4">
        <v>107.70195</v>
      </c>
      <c r="B109" s="4">
        <v>138.38282000000001</v>
      </c>
    </row>
    <row r="110" spans="1:2" x14ac:dyDescent="0.2">
      <c r="A110" s="4">
        <v>108.69916000000001</v>
      </c>
      <c r="B110" s="4">
        <v>136.93259</v>
      </c>
    </row>
    <row r="111" spans="1:2" x14ac:dyDescent="0.2">
      <c r="A111" s="4">
        <v>109.69638</v>
      </c>
      <c r="B111" s="4">
        <v>135.46895000000001</v>
      </c>
    </row>
    <row r="112" spans="1:2" x14ac:dyDescent="0.2">
      <c r="A112" s="4">
        <v>110.69359</v>
      </c>
      <c r="B112" s="4">
        <v>133.99433999999999</v>
      </c>
    </row>
    <row r="113" spans="1:2" x14ac:dyDescent="0.2">
      <c r="A113" s="4">
        <v>111.69081</v>
      </c>
      <c r="B113" s="4">
        <v>132.50730999999999</v>
      </c>
    </row>
    <row r="114" spans="1:2" x14ac:dyDescent="0.2">
      <c r="A114" s="4">
        <v>112.68801999999999</v>
      </c>
      <c r="B114" s="4">
        <v>131.00372999999999</v>
      </c>
    </row>
    <row r="115" spans="1:2" x14ac:dyDescent="0.2">
      <c r="A115" s="4">
        <v>113.68523999999999</v>
      </c>
      <c r="B115" s="4">
        <v>129.48142000000001</v>
      </c>
    </row>
    <row r="116" spans="1:2" x14ac:dyDescent="0.2">
      <c r="A116" s="4">
        <v>114.68245</v>
      </c>
      <c r="B116" s="4">
        <v>127.94298000000001</v>
      </c>
    </row>
    <row r="117" spans="1:2" x14ac:dyDescent="0.2">
      <c r="A117" s="4">
        <v>115.67967</v>
      </c>
      <c r="B117" s="4">
        <v>126.38235</v>
      </c>
    </row>
    <row r="118" spans="1:2" x14ac:dyDescent="0.2">
      <c r="A118" s="4">
        <v>116.67688</v>
      </c>
      <c r="B118" s="4">
        <v>124.79805</v>
      </c>
    </row>
    <row r="119" spans="1:2" x14ac:dyDescent="0.2">
      <c r="A119" s="4">
        <v>117.67409000000001</v>
      </c>
      <c r="B119" s="4">
        <v>123.18657</v>
      </c>
    </row>
    <row r="120" spans="1:2" x14ac:dyDescent="0.2">
      <c r="A120" s="4">
        <v>118.67131000000001</v>
      </c>
      <c r="B120" s="4">
        <v>121.54705</v>
      </c>
    </row>
    <row r="121" spans="1:2" x14ac:dyDescent="0.2">
      <c r="A121" s="4">
        <v>119.66852</v>
      </c>
      <c r="B121" s="4">
        <v>119.87285</v>
      </c>
    </row>
    <row r="122" spans="1:2" x14ac:dyDescent="0.2">
      <c r="A122" s="4">
        <v>120.66574</v>
      </c>
      <c r="B122" s="4">
        <v>118.16168</v>
      </c>
    </row>
    <row r="123" spans="1:2" x14ac:dyDescent="0.2">
      <c r="A123" s="4">
        <v>121.66295</v>
      </c>
      <c r="B123" s="4">
        <v>116.41070000000001</v>
      </c>
    </row>
    <row r="124" spans="1:2" x14ac:dyDescent="0.2">
      <c r="A124" s="4">
        <v>122.66016999999999</v>
      </c>
      <c r="B124" s="4">
        <v>114.61682999999999</v>
      </c>
    </row>
    <row r="125" spans="1:2" x14ac:dyDescent="0.2">
      <c r="A125" s="4">
        <v>123.65738</v>
      </c>
      <c r="B125" s="4">
        <v>112.77594000000001</v>
      </c>
    </row>
    <row r="126" spans="1:2" x14ac:dyDescent="0.2">
      <c r="A126" s="4">
        <v>124.6546</v>
      </c>
      <c r="B126" s="4">
        <v>110.88368</v>
      </c>
    </row>
    <row r="127" spans="1:2" x14ac:dyDescent="0.2">
      <c r="A127" s="4">
        <v>125.65181</v>
      </c>
      <c r="B127" s="4">
        <v>108.93759</v>
      </c>
    </row>
    <row r="128" spans="1:2" x14ac:dyDescent="0.2">
      <c r="A128" s="4">
        <v>126.64903</v>
      </c>
      <c r="B128" s="4">
        <v>106.93558</v>
      </c>
    </row>
    <row r="129" spans="1:2" x14ac:dyDescent="0.2">
      <c r="A129" s="4">
        <v>127.64624000000001</v>
      </c>
      <c r="B129" s="4">
        <v>104.87415</v>
      </c>
    </row>
    <row r="130" spans="1:2" x14ac:dyDescent="0.2">
      <c r="A130" s="4">
        <v>128.64345</v>
      </c>
      <c r="B130" s="4">
        <v>102.75032</v>
      </c>
    </row>
    <row r="131" spans="1:2" x14ac:dyDescent="0.2">
      <c r="A131" s="4">
        <v>129.64067</v>
      </c>
      <c r="B131" s="4">
        <v>100.56515</v>
      </c>
    </row>
    <row r="132" spans="1:2" x14ac:dyDescent="0.2">
      <c r="A132" s="4">
        <v>130.63788</v>
      </c>
      <c r="B132" s="4">
        <v>98.314982999999998</v>
      </c>
    </row>
    <row r="133" spans="1:2" x14ac:dyDescent="0.2">
      <c r="A133" s="4">
        <v>131.63509999999999</v>
      </c>
      <c r="B133" s="4">
        <v>96.000662000000005</v>
      </c>
    </row>
    <row r="134" spans="1:2" x14ac:dyDescent="0.2">
      <c r="A134" s="4">
        <v>132.63230999999999</v>
      </c>
      <c r="B134" s="4">
        <v>93.622608</v>
      </c>
    </row>
    <row r="135" spans="1:2" x14ac:dyDescent="0.2">
      <c r="A135" s="4">
        <v>133.62952999999999</v>
      </c>
      <c r="B135" s="4">
        <v>91.181042000000005</v>
      </c>
    </row>
    <row r="136" spans="1:2" x14ac:dyDescent="0.2">
      <c r="A136" s="4">
        <v>134.62674000000001</v>
      </c>
      <c r="B136" s="4">
        <v>88.679159999999996</v>
      </c>
    </row>
    <row r="137" spans="1:2" x14ac:dyDescent="0.2">
      <c r="A137" s="4">
        <v>135.62396000000001</v>
      </c>
      <c r="B137" s="4">
        <v>86.118854999999996</v>
      </c>
    </row>
    <row r="138" spans="1:2" x14ac:dyDescent="0.2">
      <c r="A138" s="4">
        <v>136.62117000000001</v>
      </c>
      <c r="B138" s="4">
        <v>83.503198999999995</v>
      </c>
    </row>
    <row r="139" spans="1:2" x14ac:dyDescent="0.2">
      <c r="A139" s="4">
        <v>137.61838</v>
      </c>
      <c r="B139" s="4">
        <v>80.837917000000004</v>
      </c>
    </row>
    <row r="140" spans="1:2" x14ac:dyDescent="0.2">
      <c r="A140" s="4">
        <v>138.6156</v>
      </c>
      <c r="B140" s="4">
        <v>78.127279999999999</v>
      </c>
    </row>
    <row r="141" spans="1:2" x14ac:dyDescent="0.2">
      <c r="A141" s="4">
        <v>139.61281</v>
      </c>
      <c r="B141" s="4">
        <v>75.379441</v>
      </c>
    </row>
    <row r="142" spans="1:2" x14ac:dyDescent="0.2">
      <c r="A142" s="4">
        <v>140.61002999999999</v>
      </c>
      <c r="B142" s="4">
        <v>72.597999000000002</v>
      </c>
    </row>
    <row r="143" spans="1:2" x14ac:dyDescent="0.2">
      <c r="A143" s="4">
        <v>141.60723999999999</v>
      </c>
      <c r="B143" s="4">
        <v>69.792505000000006</v>
      </c>
    </row>
    <row r="144" spans="1:2" x14ac:dyDescent="0.2">
      <c r="A144" s="4">
        <v>142.60445999999999</v>
      </c>
      <c r="B144" s="4">
        <v>66.970748</v>
      </c>
    </row>
    <row r="145" spans="1:2" x14ac:dyDescent="0.2">
      <c r="A145" s="4">
        <v>143.60167000000001</v>
      </c>
      <c r="B145" s="4">
        <v>64.142099999999999</v>
      </c>
    </row>
    <row r="146" spans="1:2" x14ac:dyDescent="0.2">
      <c r="A146" s="4">
        <v>144.59889000000001</v>
      </c>
      <c r="B146" s="4">
        <v>61.314501999999997</v>
      </c>
    </row>
    <row r="147" spans="1:2" x14ac:dyDescent="0.2">
      <c r="A147" s="4">
        <v>145.59610000000001</v>
      </c>
      <c r="B147" s="4">
        <v>58.497692999999998</v>
      </c>
    </row>
    <row r="148" spans="1:2" x14ac:dyDescent="0.2">
      <c r="A148" s="4">
        <v>146.59331</v>
      </c>
      <c r="B148" s="4">
        <v>55.702255999999998</v>
      </c>
    </row>
    <row r="149" spans="1:2" x14ac:dyDescent="0.2">
      <c r="A149" s="4">
        <v>147.59053</v>
      </c>
      <c r="B149" s="4">
        <v>52.937595000000002</v>
      </c>
    </row>
    <row r="150" spans="1:2" x14ac:dyDescent="0.2">
      <c r="A150" s="4">
        <v>148.58774</v>
      </c>
      <c r="B150" s="4">
        <v>50.213881999999998</v>
      </c>
    </row>
    <row r="151" spans="1:2" x14ac:dyDescent="0.2">
      <c r="A151" s="4">
        <v>149.58496</v>
      </c>
      <c r="B151" s="4">
        <v>47.539952999999997</v>
      </c>
    </row>
    <row r="152" spans="1:2" x14ac:dyDescent="0.2">
      <c r="A152" s="4">
        <v>150.58216999999999</v>
      </c>
      <c r="B152" s="4">
        <v>44.925947000000001</v>
      </c>
    </row>
    <row r="153" spans="1:2" x14ac:dyDescent="0.2">
      <c r="A153" s="4">
        <v>151.57938999999999</v>
      </c>
      <c r="B153" s="4">
        <v>42.380626999999997</v>
      </c>
    </row>
    <row r="154" spans="1:2" x14ac:dyDescent="0.2">
      <c r="A154" s="4">
        <v>152.57660000000001</v>
      </c>
      <c r="B154" s="4">
        <v>39.912078999999999</v>
      </c>
    </row>
    <row r="155" spans="1:2" x14ac:dyDescent="0.2">
      <c r="A155" s="4">
        <v>153.57382000000001</v>
      </c>
      <c r="B155" s="4">
        <v>37.529217000000003</v>
      </c>
    </row>
    <row r="156" spans="1:2" x14ac:dyDescent="0.2">
      <c r="A156" s="4">
        <v>154.57103000000001</v>
      </c>
      <c r="B156" s="4">
        <v>35.238368999999999</v>
      </c>
    </row>
    <row r="157" spans="1:2" x14ac:dyDescent="0.2">
      <c r="A157" s="4">
        <v>155.56825000000001</v>
      </c>
      <c r="B157" s="4">
        <v>33.045738999999998</v>
      </c>
    </row>
    <row r="158" spans="1:2" x14ac:dyDescent="0.2">
      <c r="A158" s="4">
        <v>156.56546</v>
      </c>
      <c r="B158" s="4">
        <v>30.957208999999999</v>
      </c>
    </row>
    <row r="159" spans="1:2" x14ac:dyDescent="0.2">
      <c r="A159" s="4">
        <v>157.56267</v>
      </c>
      <c r="B159" s="4">
        <v>28.976951</v>
      </c>
    </row>
    <row r="160" spans="1:2" x14ac:dyDescent="0.2">
      <c r="A160" s="4">
        <v>158.55989</v>
      </c>
      <c r="B160" s="4">
        <v>27.108737999999999</v>
      </c>
    </row>
    <row r="161" spans="1:2" x14ac:dyDescent="0.2">
      <c r="A161" s="4">
        <v>159.55709999999999</v>
      </c>
      <c r="B161" s="4">
        <v>25.354465000000001</v>
      </c>
    </row>
    <row r="162" spans="1:2" x14ac:dyDescent="0.2">
      <c r="A162" s="4">
        <v>160.55431999999999</v>
      </c>
      <c r="B162" s="4">
        <v>23.71641</v>
      </c>
    </row>
    <row r="163" spans="1:2" x14ac:dyDescent="0.2">
      <c r="A163" s="4">
        <v>161.55153000000001</v>
      </c>
      <c r="B163" s="4">
        <v>22.194552000000002</v>
      </c>
    </row>
    <row r="164" spans="1:2" x14ac:dyDescent="0.2">
      <c r="A164" s="4">
        <v>162.54875000000001</v>
      </c>
      <c r="B164" s="4">
        <v>20.788442</v>
      </c>
    </row>
    <row r="165" spans="1:2" x14ac:dyDescent="0.2">
      <c r="A165" s="4">
        <v>163.54596000000001</v>
      </c>
      <c r="B165" s="4">
        <v>19.496243</v>
      </c>
    </row>
    <row r="166" spans="1:2" x14ac:dyDescent="0.2">
      <c r="A166" s="4">
        <v>164.54318000000001</v>
      </c>
      <c r="B166" s="4">
        <v>18.316161000000001</v>
      </c>
    </row>
    <row r="167" spans="1:2" x14ac:dyDescent="0.2">
      <c r="A167" s="4">
        <v>165.54039</v>
      </c>
      <c r="B167" s="4">
        <v>17.245096</v>
      </c>
    </row>
    <row r="168" spans="1:2" x14ac:dyDescent="0.2">
      <c r="A168" s="4">
        <v>166.5376</v>
      </c>
      <c r="B168" s="4">
        <v>16.279444000000002</v>
      </c>
    </row>
    <row r="169" spans="1:2" x14ac:dyDescent="0.2">
      <c r="A169" s="4">
        <v>167.53482</v>
      </c>
      <c r="B169" s="4">
        <v>15.414398</v>
      </c>
    </row>
    <row r="170" spans="1:2" x14ac:dyDescent="0.2">
      <c r="A170" s="4">
        <v>168.53202999999999</v>
      </c>
      <c r="B170" s="4">
        <v>14.645232</v>
      </c>
    </row>
    <row r="171" spans="1:2" x14ac:dyDescent="0.2">
      <c r="A171" s="4">
        <v>169.52924999999999</v>
      </c>
      <c r="B171" s="4">
        <v>13.967086</v>
      </c>
    </row>
    <row r="172" spans="1:2" x14ac:dyDescent="0.2">
      <c r="A172" s="4">
        <v>170.52645999999999</v>
      </c>
      <c r="B172" s="4">
        <v>13.374537999999999</v>
      </c>
    </row>
    <row r="173" spans="1:2" x14ac:dyDescent="0.2">
      <c r="A173" s="4">
        <v>171.52368000000001</v>
      </c>
      <c r="B173" s="4">
        <v>12.862137000000001</v>
      </c>
    </row>
    <row r="174" spans="1:2" x14ac:dyDescent="0.2">
      <c r="A174" s="4">
        <v>172.52089000000001</v>
      </c>
      <c r="B174" s="4">
        <v>12.42468</v>
      </c>
    </row>
    <row r="175" spans="1:2" x14ac:dyDescent="0.2">
      <c r="A175" s="4">
        <v>173.51811000000001</v>
      </c>
      <c r="B175" s="4">
        <v>12.056991</v>
      </c>
    </row>
    <row r="176" spans="1:2" x14ac:dyDescent="0.2">
      <c r="A176" s="4">
        <v>174.51532</v>
      </c>
      <c r="B176" s="4">
        <v>11.753757999999999</v>
      </c>
    </row>
    <row r="177" spans="1:2" x14ac:dyDescent="0.2">
      <c r="A177" s="4">
        <v>175.51253</v>
      </c>
      <c r="B177" s="4">
        <v>11.511011</v>
      </c>
    </row>
    <row r="178" spans="1:2" x14ac:dyDescent="0.2">
      <c r="A178" s="4">
        <v>176.50975</v>
      </c>
      <c r="B178" s="4">
        <v>11.324942999999999</v>
      </c>
    </row>
    <row r="179" spans="1:2" x14ac:dyDescent="0.2">
      <c r="A179" s="4">
        <v>177.50695999999999</v>
      </c>
      <c r="B179" s="4">
        <v>11.19181</v>
      </c>
    </row>
    <row r="180" spans="1:2" x14ac:dyDescent="0.2">
      <c r="A180" s="4">
        <v>178.50417999999999</v>
      </c>
      <c r="B180" s="4">
        <v>11.109242999999999</v>
      </c>
    </row>
    <row r="181" spans="1:2" x14ac:dyDescent="0.2">
      <c r="A181" s="4">
        <v>179.50138999999999</v>
      </c>
      <c r="B181" s="4">
        <v>11.075336</v>
      </c>
    </row>
    <row r="182" spans="1:2" x14ac:dyDescent="0.2">
      <c r="A182" s="4">
        <v>180.49861000000001</v>
      </c>
      <c r="B182" s="4">
        <v>11.088915999999999</v>
      </c>
    </row>
    <row r="183" spans="1:2" x14ac:dyDescent="0.2">
      <c r="A183" s="4">
        <v>181.49582000000001</v>
      </c>
      <c r="B183" s="4">
        <v>11.149692999999999</v>
      </c>
    </row>
    <row r="184" spans="1:2" x14ac:dyDescent="0.2">
      <c r="A184" s="4">
        <v>182.49304000000001</v>
      </c>
      <c r="B184" s="4">
        <v>11.258233000000001</v>
      </c>
    </row>
    <row r="185" spans="1:2" x14ac:dyDescent="0.2">
      <c r="A185" s="4">
        <v>183.49025</v>
      </c>
      <c r="B185" s="4">
        <v>11.416054000000001</v>
      </c>
    </row>
    <row r="186" spans="1:2" x14ac:dyDescent="0.2">
      <c r="A186" s="4">
        <v>184.48747</v>
      </c>
      <c r="B186" s="4">
        <v>11.624905</v>
      </c>
    </row>
    <row r="187" spans="1:2" x14ac:dyDescent="0.2">
      <c r="A187" s="4">
        <v>185.48468</v>
      </c>
      <c r="B187" s="4">
        <v>11.887726000000001</v>
      </c>
    </row>
    <row r="188" spans="1:2" x14ac:dyDescent="0.2">
      <c r="A188" s="4">
        <v>186.48188999999999</v>
      </c>
      <c r="B188" s="4">
        <v>12.208185</v>
      </c>
    </row>
    <row r="189" spans="1:2" x14ac:dyDescent="0.2">
      <c r="A189" s="4">
        <v>187.47910999999999</v>
      </c>
      <c r="B189" s="4">
        <v>12.58982</v>
      </c>
    </row>
    <row r="190" spans="1:2" x14ac:dyDescent="0.2">
      <c r="A190" s="4">
        <v>188.47631999999999</v>
      </c>
      <c r="B190" s="4">
        <v>13.037604999999999</v>
      </c>
    </row>
    <row r="191" spans="1:2" x14ac:dyDescent="0.2">
      <c r="A191" s="4">
        <v>189.47354000000001</v>
      </c>
      <c r="B191" s="4">
        <v>13.556196999999999</v>
      </c>
    </row>
    <row r="192" spans="1:2" x14ac:dyDescent="0.2">
      <c r="A192" s="4">
        <v>190.47075000000001</v>
      </c>
      <c r="B192" s="4">
        <v>14.150874</v>
      </c>
    </row>
    <row r="193" spans="1:2" x14ac:dyDescent="0.2">
      <c r="A193" s="4">
        <v>191.46797000000001</v>
      </c>
      <c r="B193" s="4">
        <v>14.826741999999999</v>
      </c>
    </row>
    <row r="194" spans="1:2" x14ac:dyDescent="0.2">
      <c r="A194" s="4">
        <v>192.46518</v>
      </c>
      <c r="B194" s="4">
        <v>15.589181999999999</v>
      </c>
    </row>
    <row r="195" spans="1:2" x14ac:dyDescent="0.2">
      <c r="A195" s="4">
        <v>193.4624</v>
      </c>
      <c r="B195" s="4">
        <v>16.443525000000001</v>
      </c>
    </row>
    <row r="196" spans="1:2" x14ac:dyDescent="0.2">
      <c r="A196" s="4">
        <v>194.45961</v>
      </c>
      <c r="B196" s="4">
        <v>17.393473</v>
      </c>
    </row>
    <row r="197" spans="1:2" x14ac:dyDescent="0.2">
      <c r="A197" s="4">
        <v>195.45681999999999</v>
      </c>
      <c r="B197" s="4">
        <v>18.444939999999999</v>
      </c>
    </row>
    <row r="198" spans="1:2" x14ac:dyDescent="0.2">
      <c r="A198" s="4">
        <v>196.45403999999999</v>
      </c>
      <c r="B198" s="4">
        <v>19.601583999999999</v>
      </c>
    </row>
    <row r="199" spans="1:2" x14ac:dyDescent="0.2">
      <c r="A199" s="4">
        <v>197.45124999999999</v>
      </c>
      <c r="B199" s="4">
        <v>20.866285999999999</v>
      </c>
    </row>
    <row r="200" spans="1:2" x14ac:dyDescent="0.2">
      <c r="A200" s="4">
        <v>198.44846999999999</v>
      </c>
      <c r="B200" s="4">
        <v>22.242076999999998</v>
      </c>
    </row>
    <row r="201" spans="1:2" x14ac:dyDescent="0.2">
      <c r="A201" s="4">
        <v>199.44568000000001</v>
      </c>
      <c r="B201" s="4">
        <v>23.730805</v>
      </c>
    </row>
    <row r="202" spans="1:2" x14ac:dyDescent="0.2">
      <c r="A202" s="4">
        <v>200.44290000000001</v>
      </c>
      <c r="B202" s="4">
        <v>25.333473999999999</v>
      </c>
    </row>
    <row r="203" spans="1:2" x14ac:dyDescent="0.2">
      <c r="A203" s="4">
        <v>201.44011</v>
      </c>
      <c r="B203" s="4">
        <v>27.049958</v>
      </c>
    </row>
    <row r="204" spans="1:2" x14ac:dyDescent="0.2">
      <c r="A204" s="4">
        <v>202.43733</v>
      </c>
      <c r="B204" s="4">
        <v>28.879697</v>
      </c>
    </row>
    <row r="205" spans="1:2" x14ac:dyDescent="0.2">
      <c r="A205" s="4">
        <v>203.43454</v>
      </c>
      <c r="B205" s="4">
        <v>30.820426999999999</v>
      </c>
    </row>
    <row r="206" spans="1:2" x14ac:dyDescent="0.2">
      <c r="A206" s="4">
        <v>204.43174999999999</v>
      </c>
      <c r="B206" s="4">
        <v>32.869684999999997</v>
      </c>
    </row>
    <row r="207" spans="1:2" x14ac:dyDescent="0.2">
      <c r="A207" s="4">
        <v>205.42896999999999</v>
      </c>
      <c r="B207" s="4">
        <v>35.023477</v>
      </c>
    </row>
    <row r="208" spans="1:2" x14ac:dyDescent="0.2">
      <c r="A208" s="4">
        <v>206.42617999999999</v>
      </c>
      <c r="B208" s="4">
        <v>37.277293999999998</v>
      </c>
    </row>
    <row r="209" spans="1:2" x14ac:dyDescent="0.2">
      <c r="A209" s="4">
        <v>207.42339999999999</v>
      </c>
      <c r="B209" s="4">
        <v>39.624901000000001</v>
      </c>
    </row>
    <row r="210" spans="1:2" x14ac:dyDescent="0.2">
      <c r="A210" s="4">
        <v>208.42061000000001</v>
      </c>
      <c r="B210" s="4">
        <v>42.059469</v>
      </c>
    </row>
    <row r="211" spans="1:2" x14ac:dyDescent="0.2">
      <c r="A211" s="4">
        <v>209.41783000000001</v>
      </c>
      <c r="B211" s="4">
        <v>44.57526</v>
      </c>
    </row>
    <row r="212" spans="1:2" x14ac:dyDescent="0.2">
      <c r="A212" s="4">
        <v>210.41504</v>
      </c>
      <c r="B212" s="4">
        <v>47.163210999999997</v>
      </c>
    </row>
    <row r="213" spans="1:2" x14ac:dyDescent="0.2">
      <c r="A213" s="4">
        <v>211.41226</v>
      </c>
      <c r="B213" s="4">
        <v>49.815173000000001</v>
      </c>
    </row>
    <row r="214" spans="1:2" x14ac:dyDescent="0.2">
      <c r="A214" s="4">
        <v>212.40947</v>
      </c>
      <c r="B214" s="4">
        <v>52.522263000000002</v>
      </c>
    </row>
    <row r="215" spans="1:2" x14ac:dyDescent="0.2">
      <c r="A215" s="4">
        <v>213.40669</v>
      </c>
      <c r="B215" s="4">
        <v>55.275436999999997</v>
      </c>
    </row>
    <row r="216" spans="1:2" x14ac:dyDescent="0.2">
      <c r="A216" s="4">
        <v>214.40389999999999</v>
      </c>
      <c r="B216" s="4">
        <v>58.064321999999997</v>
      </c>
    </row>
    <row r="217" spans="1:2" x14ac:dyDescent="0.2">
      <c r="A217" s="4">
        <v>215.40110999999999</v>
      </c>
      <c r="B217" s="4">
        <v>60.880445000000002</v>
      </c>
    </row>
    <row r="218" spans="1:2" x14ac:dyDescent="0.2">
      <c r="A218" s="4">
        <v>216.39832999999999</v>
      </c>
      <c r="B218" s="4">
        <v>63.714367000000003</v>
      </c>
    </row>
    <row r="219" spans="1:2" x14ac:dyDescent="0.2">
      <c r="A219" s="4">
        <v>217.39554000000001</v>
      </c>
      <c r="B219" s="4">
        <v>66.555991000000006</v>
      </c>
    </row>
    <row r="220" spans="1:2" x14ac:dyDescent="0.2">
      <c r="A220" s="4">
        <v>218.39276000000001</v>
      </c>
      <c r="B220" s="4">
        <v>69.397054999999995</v>
      </c>
    </row>
    <row r="221" spans="1:2" x14ac:dyDescent="0.2">
      <c r="A221" s="4">
        <v>219.38997000000001</v>
      </c>
      <c r="B221" s="4">
        <v>72.228294000000005</v>
      </c>
    </row>
    <row r="222" spans="1:2" x14ac:dyDescent="0.2">
      <c r="A222" s="4">
        <v>220.38719</v>
      </c>
      <c r="B222" s="4">
        <v>75.040996000000007</v>
      </c>
    </row>
    <row r="223" spans="1:2" x14ac:dyDescent="0.2">
      <c r="A223" s="4">
        <v>221.3844</v>
      </c>
      <c r="B223" s="4">
        <v>77.828351999999995</v>
      </c>
    </row>
    <row r="224" spans="1:2" x14ac:dyDescent="0.2">
      <c r="A224" s="4">
        <v>222.38162</v>
      </c>
      <c r="B224" s="4">
        <v>80.583318000000006</v>
      </c>
    </row>
    <row r="225" spans="1:2" x14ac:dyDescent="0.2">
      <c r="A225" s="4">
        <v>223.37882999999999</v>
      </c>
      <c r="B225" s="4">
        <v>83.299526</v>
      </c>
    </row>
    <row r="226" spans="1:2" x14ac:dyDescent="0.2">
      <c r="A226" s="4">
        <v>224.37603999999999</v>
      </c>
      <c r="B226" s="4">
        <v>85.971514999999997</v>
      </c>
    </row>
    <row r="227" spans="1:2" x14ac:dyDescent="0.2">
      <c r="A227" s="4">
        <v>225.37325999999999</v>
      </c>
      <c r="B227" s="4">
        <v>88.593704000000002</v>
      </c>
    </row>
    <row r="228" spans="1:2" x14ac:dyDescent="0.2">
      <c r="A228" s="4">
        <v>226.37047000000001</v>
      </c>
      <c r="B228" s="4">
        <v>91.163517999999996</v>
      </c>
    </row>
    <row r="229" spans="1:2" x14ac:dyDescent="0.2">
      <c r="A229" s="4">
        <v>227.36769000000001</v>
      </c>
      <c r="B229" s="4">
        <v>93.676677999999995</v>
      </c>
    </row>
    <row r="230" spans="1:2" x14ac:dyDescent="0.2">
      <c r="A230" s="4">
        <v>228.36490000000001</v>
      </c>
      <c r="B230" s="4">
        <v>96.131281999999999</v>
      </c>
    </row>
    <row r="231" spans="1:2" x14ac:dyDescent="0.2">
      <c r="A231" s="4">
        <v>229.36212</v>
      </c>
      <c r="B231" s="4">
        <v>98.525816000000006</v>
      </c>
    </row>
    <row r="232" spans="1:2" x14ac:dyDescent="0.2">
      <c r="A232" s="4">
        <v>230.35933</v>
      </c>
      <c r="B232" s="4">
        <v>100.85954</v>
      </c>
    </row>
    <row r="233" spans="1:2" x14ac:dyDescent="0.2">
      <c r="A233" s="4">
        <v>231.35655</v>
      </c>
      <c r="B233" s="4">
        <v>103.13184</v>
      </c>
    </row>
    <row r="234" spans="1:2" x14ac:dyDescent="0.2">
      <c r="A234" s="4">
        <v>232.35375999999999</v>
      </c>
      <c r="B234" s="4">
        <v>105.34299</v>
      </c>
    </row>
    <row r="235" spans="1:2" x14ac:dyDescent="0.2">
      <c r="A235" s="4">
        <v>233.35096999999999</v>
      </c>
      <c r="B235" s="4">
        <v>107.49469000000001</v>
      </c>
    </row>
    <row r="236" spans="1:2" x14ac:dyDescent="0.2">
      <c r="A236" s="4">
        <v>234.34818999999999</v>
      </c>
      <c r="B236" s="4">
        <v>109.58937</v>
      </c>
    </row>
    <row r="237" spans="1:2" x14ac:dyDescent="0.2">
      <c r="A237" s="4">
        <v>235.34540000000001</v>
      </c>
      <c r="B237" s="4">
        <v>111.62696</v>
      </c>
    </row>
    <row r="238" spans="1:2" x14ac:dyDescent="0.2">
      <c r="A238" s="4">
        <v>236.34262000000001</v>
      </c>
      <c r="B238" s="4">
        <v>113.61248999999999</v>
      </c>
    </row>
    <row r="239" spans="1:2" x14ac:dyDescent="0.2">
      <c r="A239" s="4">
        <v>237.33983000000001</v>
      </c>
      <c r="B239" s="4">
        <v>115.54679</v>
      </c>
    </row>
    <row r="240" spans="1:2" x14ac:dyDescent="0.2">
      <c r="A240" s="4">
        <v>238.33705</v>
      </c>
      <c r="B240" s="4">
        <v>117.43301</v>
      </c>
    </row>
    <row r="241" spans="1:2" x14ac:dyDescent="0.2">
      <c r="A241" s="4">
        <v>239.33426</v>
      </c>
      <c r="B241" s="4">
        <v>119.27518999999999</v>
      </c>
    </row>
    <row r="242" spans="1:2" x14ac:dyDescent="0.2">
      <c r="A242" s="4">
        <v>240.33148</v>
      </c>
      <c r="B242" s="4">
        <v>121.07555000000001</v>
      </c>
    </row>
    <row r="243" spans="1:2" x14ac:dyDescent="0.2">
      <c r="A243" s="4">
        <v>241.32868999999999</v>
      </c>
      <c r="B243" s="4">
        <v>122.83768000000001</v>
      </c>
    </row>
    <row r="244" spans="1:2" x14ac:dyDescent="0.2">
      <c r="A244" s="4">
        <v>242.32590999999999</v>
      </c>
      <c r="B244" s="4">
        <v>124.56529</v>
      </c>
    </row>
    <row r="245" spans="1:2" x14ac:dyDescent="0.2">
      <c r="A245" s="4">
        <v>243.32311999999999</v>
      </c>
      <c r="B245" s="4">
        <v>126.26179</v>
      </c>
    </row>
    <row r="246" spans="1:2" x14ac:dyDescent="0.2">
      <c r="A246" s="4">
        <v>244.32033000000001</v>
      </c>
      <c r="B246" s="4">
        <v>127.92748</v>
      </c>
    </row>
    <row r="247" spans="1:2" x14ac:dyDescent="0.2">
      <c r="A247" s="4">
        <v>245.31755000000001</v>
      </c>
      <c r="B247" s="4">
        <v>129.56738000000001</v>
      </c>
    </row>
    <row r="248" spans="1:2" x14ac:dyDescent="0.2">
      <c r="A248" s="4">
        <v>246.31476000000001</v>
      </c>
      <c r="B248" s="4">
        <v>131.18384</v>
      </c>
    </row>
    <row r="249" spans="1:2" x14ac:dyDescent="0.2">
      <c r="A249" s="4">
        <v>247.31198000000001</v>
      </c>
      <c r="B249" s="4">
        <v>132.77941000000001</v>
      </c>
    </row>
    <row r="250" spans="1:2" x14ac:dyDescent="0.2">
      <c r="A250" s="4">
        <v>248.30919</v>
      </c>
      <c r="B250" s="4">
        <v>134.35464999999999</v>
      </c>
    </row>
    <row r="251" spans="1:2" x14ac:dyDescent="0.2">
      <c r="A251" s="4">
        <v>249.30641</v>
      </c>
      <c r="B251" s="4">
        <v>135.91113000000001</v>
      </c>
    </row>
    <row r="252" spans="1:2" x14ac:dyDescent="0.2">
      <c r="A252" s="4">
        <v>250.30362</v>
      </c>
      <c r="B252" s="4">
        <v>137.45229</v>
      </c>
    </row>
    <row r="253" spans="1:2" x14ac:dyDescent="0.2">
      <c r="A253" s="4">
        <v>251.30083999999999</v>
      </c>
      <c r="B253" s="4">
        <v>138.9778</v>
      </c>
    </row>
    <row r="254" spans="1:2" x14ac:dyDescent="0.2">
      <c r="A254" s="4">
        <v>252.29804999999999</v>
      </c>
      <c r="B254" s="4">
        <v>140.48776000000001</v>
      </c>
    </row>
    <row r="255" spans="1:2" x14ac:dyDescent="0.2">
      <c r="A255" s="4">
        <v>253.29526000000001</v>
      </c>
      <c r="B255" s="4">
        <v>141.98523</v>
      </c>
    </row>
    <row r="256" spans="1:2" x14ac:dyDescent="0.2">
      <c r="A256" s="4">
        <v>254.29248000000001</v>
      </c>
      <c r="B256" s="4">
        <v>143.46782999999999</v>
      </c>
    </row>
    <row r="257" spans="1:2" x14ac:dyDescent="0.2">
      <c r="A257" s="4">
        <v>255.28969000000001</v>
      </c>
      <c r="B257" s="4">
        <v>144.93808999999999</v>
      </c>
    </row>
    <row r="258" spans="1:2" x14ac:dyDescent="0.2">
      <c r="A258" s="4">
        <v>256.28690999999998</v>
      </c>
      <c r="B258" s="4">
        <v>146.39489</v>
      </c>
    </row>
    <row r="259" spans="1:2" x14ac:dyDescent="0.2">
      <c r="A259" s="4">
        <v>257.28411999999997</v>
      </c>
      <c r="B259" s="4">
        <v>147.83547999999999</v>
      </c>
    </row>
    <row r="260" spans="1:2" x14ac:dyDescent="0.2">
      <c r="A260" s="4">
        <v>258.28134</v>
      </c>
      <c r="B260" s="4">
        <v>149.26458</v>
      </c>
    </row>
    <row r="261" spans="1:2" x14ac:dyDescent="0.2">
      <c r="A261" s="4">
        <v>259.27855</v>
      </c>
      <c r="B261" s="4">
        <v>150.67686</v>
      </c>
    </row>
    <row r="262" spans="1:2" x14ac:dyDescent="0.2">
      <c r="A262" s="4">
        <v>260.27577000000002</v>
      </c>
      <c r="B262" s="4">
        <v>152.07454999999999</v>
      </c>
    </row>
    <row r="263" spans="1:2" x14ac:dyDescent="0.2">
      <c r="A263" s="4">
        <v>261.27298000000002</v>
      </c>
      <c r="B263" s="4">
        <v>153.45240999999999</v>
      </c>
    </row>
    <row r="264" spans="1:2" x14ac:dyDescent="0.2">
      <c r="A264" s="4">
        <v>262.27019000000001</v>
      </c>
      <c r="B264" s="4">
        <v>154.81790000000001</v>
      </c>
    </row>
    <row r="265" spans="1:2" x14ac:dyDescent="0.2">
      <c r="A265" s="4">
        <v>263.26740999999998</v>
      </c>
      <c r="B265" s="4">
        <v>156.16153</v>
      </c>
    </row>
    <row r="266" spans="1:2" x14ac:dyDescent="0.2">
      <c r="A266" s="4">
        <v>264.26461999999998</v>
      </c>
      <c r="B266" s="4">
        <v>157.48587000000001</v>
      </c>
    </row>
    <row r="267" spans="1:2" x14ac:dyDescent="0.2">
      <c r="A267" s="4">
        <v>265.26184000000001</v>
      </c>
      <c r="B267" s="4">
        <v>158.79203000000001</v>
      </c>
    </row>
    <row r="268" spans="1:2" x14ac:dyDescent="0.2">
      <c r="A268" s="4">
        <v>266.25905</v>
      </c>
      <c r="B268" s="4">
        <v>160.07311999999999</v>
      </c>
    </row>
    <row r="269" spans="1:2" x14ac:dyDescent="0.2">
      <c r="A269" s="4">
        <v>267.25626999999997</v>
      </c>
      <c r="B269" s="4">
        <v>161.33449999999999</v>
      </c>
    </row>
    <row r="270" spans="1:2" x14ac:dyDescent="0.2">
      <c r="A270" s="4">
        <v>268.25348000000002</v>
      </c>
      <c r="B270" s="4">
        <v>162.57049000000001</v>
      </c>
    </row>
    <row r="271" spans="1:2" x14ac:dyDescent="0.2">
      <c r="A271" s="4">
        <v>269.25069999999999</v>
      </c>
      <c r="B271" s="4">
        <v>163.78237999999999</v>
      </c>
    </row>
    <row r="272" spans="1:2" x14ac:dyDescent="0.2">
      <c r="A272" s="4">
        <v>270.24790999999999</v>
      </c>
      <c r="B272" s="4">
        <v>164.96734000000001</v>
      </c>
    </row>
    <row r="273" spans="1:2" x14ac:dyDescent="0.2">
      <c r="A273" s="4">
        <v>271.24513000000002</v>
      </c>
      <c r="B273" s="4">
        <v>166.12425999999999</v>
      </c>
    </row>
    <row r="274" spans="1:2" x14ac:dyDescent="0.2">
      <c r="A274" s="4">
        <v>272.24234000000001</v>
      </c>
      <c r="B274" s="4">
        <v>167.25295</v>
      </c>
    </row>
    <row r="275" spans="1:2" x14ac:dyDescent="0.2">
      <c r="A275" s="4">
        <v>273.23955000000001</v>
      </c>
      <c r="B275" s="4">
        <v>168.35824</v>
      </c>
    </row>
    <row r="276" spans="1:2" x14ac:dyDescent="0.2">
      <c r="A276" s="4">
        <v>274.23676999999998</v>
      </c>
      <c r="B276" s="4">
        <v>169.42866000000001</v>
      </c>
    </row>
    <row r="277" spans="1:2" x14ac:dyDescent="0.2">
      <c r="A277" s="4">
        <v>275.23397999999997</v>
      </c>
      <c r="B277" s="4">
        <v>170.47033999999999</v>
      </c>
    </row>
    <row r="278" spans="1:2" x14ac:dyDescent="0.2">
      <c r="A278" s="4">
        <v>276.2312</v>
      </c>
      <c r="B278" s="4">
        <v>171.48043000000001</v>
      </c>
    </row>
    <row r="279" spans="1:2" x14ac:dyDescent="0.2">
      <c r="A279" s="4">
        <v>277.22841</v>
      </c>
      <c r="B279" s="4">
        <v>172.45407</v>
      </c>
    </row>
    <row r="280" spans="1:2" x14ac:dyDescent="0.2">
      <c r="A280" s="4">
        <v>278.22563000000002</v>
      </c>
      <c r="B280" s="4">
        <v>173.39973000000001</v>
      </c>
    </row>
    <row r="281" spans="1:2" x14ac:dyDescent="0.2">
      <c r="A281" s="4">
        <v>279.22284000000002</v>
      </c>
      <c r="B281" s="4">
        <v>174.30861999999999</v>
      </c>
    </row>
    <row r="282" spans="1:2" x14ac:dyDescent="0.2">
      <c r="A282" s="4">
        <v>280.22005999999999</v>
      </c>
      <c r="B282" s="4">
        <v>175.17845</v>
      </c>
    </row>
    <row r="283" spans="1:2" x14ac:dyDescent="0.2">
      <c r="A283" s="4">
        <v>281.21726999999998</v>
      </c>
      <c r="B283" s="4">
        <v>176.01715999999999</v>
      </c>
    </row>
    <row r="284" spans="1:2" x14ac:dyDescent="0.2">
      <c r="A284" s="4">
        <v>282.21447999999998</v>
      </c>
      <c r="B284" s="4">
        <v>176.81650999999999</v>
      </c>
    </row>
    <row r="285" spans="1:2" x14ac:dyDescent="0.2">
      <c r="A285" s="4">
        <v>283.21170000000001</v>
      </c>
      <c r="B285" s="4">
        <v>177.57615999999999</v>
      </c>
    </row>
    <row r="286" spans="1:2" x14ac:dyDescent="0.2">
      <c r="A286" s="4">
        <v>284.20891</v>
      </c>
      <c r="B286" s="4">
        <v>178.29578000000001</v>
      </c>
    </row>
    <row r="287" spans="1:2" x14ac:dyDescent="0.2">
      <c r="A287" s="4">
        <v>285.20612999999997</v>
      </c>
      <c r="B287" s="4">
        <v>178.96825999999999</v>
      </c>
    </row>
    <row r="288" spans="1:2" x14ac:dyDescent="0.2">
      <c r="A288" s="4">
        <v>286.20334000000003</v>
      </c>
      <c r="B288" s="4">
        <v>179.60749000000001</v>
      </c>
    </row>
    <row r="289" spans="1:2" x14ac:dyDescent="0.2">
      <c r="A289" s="4">
        <v>287.20056</v>
      </c>
      <c r="B289" s="4">
        <v>180.1908</v>
      </c>
    </row>
    <row r="290" spans="1:2" x14ac:dyDescent="0.2">
      <c r="A290" s="4">
        <v>288.19776999999999</v>
      </c>
      <c r="B290" s="4">
        <v>180.73365999999999</v>
      </c>
    </row>
    <row r="291" spans="1:2" x14ac:dyDescent="0.2">
      <c r="A291" s="4">
        <v>289.19499000000002</v>
      </c>
      <c r="B291" s="4">
        <v>181.22155000000001</v>
      </c>
    </row>
    <row r="292" spans="1:2" x14ac:dyDescent="0.2">
      <c r="A292" s="4">
        <v>290.19220000000001</v>
      </c>
      <c r="B292" s="4">
        <v>181.65611000000001</v>
      </c>
    </row>
    <row r="293" spans="1:2" x14ac:dyDescent="0.2">
      <c r="A293" s="4">
        <v>291.18941999999998</v>
      </c>
      <c r="B293" s="4">
        <v>182.03319999999999</v>
      </c>
    </row>
    <row r="294" spans="1:2" x14ac:dyDescent="0.2">
      <c r="A294" s="4">
        <v>292.18662999999998</v>
      </c>
      <c r="B294" s="4">
        <v>182.34247999999999</v>
      </c>
    </row>
    <row r="295" spans="1:2" x14ac:dyDescent="0.2">
      <c r="A295" s="4">
        <v>293.18383999999998</v>
      </c>
      <c r="B295" s="4">
        <v>182.59599</v>
      </c>
    </row>
    <row r="296" spans="1:2" x14ac:dyDescent="0.2">
      <c r="A296" s="4">
        <v>294.18106</v>
      </c>
      <c r="B296" s="4">
        <v>182.76596000000001</v>
      </c>
    </row>
    <row r="297" spans="1:2" x14ac:dyDescent="0.2">
      <c r="A297" s="4">
        <v>295.17827</v>
      </c>
      <c r="B297" s="4">
        <v>182.86951999999999</v>
      </c>
    </row>
    <row r="298" spans="1:2" x14ac:dyDescent="0.2">
      <c r="A298" s="4">
        <v>296.17549000000002</v>
      </c>
      <c r="B298" s="4">
        <v>182.88458</v>
      </c>
    </row>
    <row r="299" spans="1:2" x14ac:dyDescent="0.2">
      <c r="A299" s="4">
        <v>297.17270000000002</v>
      </c>
      <c r="B299" s="4">
        <v>182.80593999999999</v>
      </c>
    </row>
    <row r="300" spans="1:2" x14ac:dyDescent="0.2">
      <c r="A300" s="4">
        <v>298.16991999999999</v>
      </c>
      <c r="B300" s="4">
        <v>182.63782</v>
      </c>
    </row>
    <row r="301" spans="1:2" x14ac:dyDescent="0.2">
      <c r="A301" s="4">
        <v>299.16712999999999</v>
      </c>
      <c r="B301" s="4">
        <v>182.36115000000001</v>
      </c>
    </row>
    <row r="302" spans="1:2" x14ac:dyDescent="0.2">
      <c r="A302" s="4">
        <v>300.16435000000001</v>
      </c>
      <c r="B302" s="4">
        <v>181.96634</v>
      </c>
    </row>
    <row r="303" spans="1:2" x14ac:dyDescent="0.2">
      <c r="A303" s="4">
        <v>301.16156000000001</v>
      </c>
      <c r="B303" s="4">
        <v>181.45415</v>
      </c>
    </row>
    <row r="304" spans="1:2" x14ac:dyDescent="0.2">
      <c r="A304" s="4">
        <v>302.15877</v>
      </c>
      <c r="B304" s="4">
        <v>180.81843000000001</v>
      </c>
    </row>
    <row r="305" spans="1:2" x14ac:dyDescent="0.2">
      <c r="A305" s="4">
        <v>303.15598999999997</v>
      </c>
      <c r="B305" s="4">
        <v>180.03344999999999</v>
      </c>
    </row>
    <row r="306" spans="1:2" x14ac:dyDescent="0.2">
      <c r="A306" s="4">
        <v>304.15320000000003</v>
      </c>
      <c r="B306" s="4">
        <v>179.10496000000001</v>
      </c>
    </row>
    <row r="307" spans="1:2" x14ac:dyDescent="0.2">
      <c r="A307" s="4">
        <v>305.15042</v>
      </c>
      <c r="B307" s="4">
        <v>178.02216999999999</v>
      </c>
    </row>
    <row r="308" spans="1:2" x14ac:dyDescent="0.2">
      <c r="A308" s="4">
        <v>306.14762999999999</v>
      </c>
      <c r="B308" s="4">
        <v>176.77008000000001</v>
      </c>
    </row>
    <row r="309" spans="1:2" x14ac:dyDescent="0.2">
      <c r="A309" s="4">
        <v>307.14485000000002</v>
      </c>
      <c r="B309" s="4">
        <v>175.34361000000001</v>
      </c>
    </row>
    <row r="310" spans="1:2" x14ac:dyDescent="0.2">
      <c r="A310" s="4">
        <v>308.14206000000001</v>
      </c>
      <c r="B310" s="4">
        <v>173.74175</v>
      </c>
    </row>
    <row r="311" spans="1:2" x14ac:dyDescent="0.2">
      <c r="A311" s="4">
        <v>309.13927999999999</v>
      </c>
      <c r="B311" s="4">
        <v>171.95087000000001</v>
      </c>
    </row>
    <row r="312" spans="1:2" x14ac:dyDescent="0.2">
      <c r="A312" s="4">
        <v>310.13648999999998</v>
      </c>
      <c r="B312" s="4">
        <v>169.96433999999999</v>
      </c>
    </row>
    <row r="313" spans="1:2" x14ac:dyDescent="0.2">
      <c r="A313" s="4">
        <v>311.13369999999998</v>
      </c>
      <c r="B313" s="4">
        <v>167.78658999999999</v>
      </c>
    </row>
    <row r="314" spans="1:2" x14ac:dyDescent="0.2">
      <c r="A314" s="4">
        <v>312.13092</v>
      </c>
      <c r="B314" s="4">
        <v>165.39526000000001</v>
      </c>
    </row>
    <row r="315" spans="1:2" x14ac:dyDescent="0.2">
      <c r="A315" s="4">
        <v>313.12813</v>
      </c>
      <c r="B315" s="4">
        <v>162.80932000000001</v>
      </c>
    </row>
    <row r="316" spans="1:2" x14ac:dyDescent="0.2">
      <c r="A316" s="4">
        <v>314.12535000000003</v>
      </c>
      <c r="B316" s="4">
        <v>160.01775000000001</v>
      </c>
    </row>
    <row r="317" spans="1:2" x14ac:dyDescent="0.2">
      <c r="A317" s="4">
        <v>315.12256000000002</v>
      </c>
      <c r="B317" s="4">
        <v>157.01757000000001</v>
      </c>
    </row>
    <row r="318" spans="1:2" x14ac:dyDescent="0.2">
      <c r="A318" s="4">
        <v>316.11977999999999</v>
      </c>
      <c r="B318" s="4">
        <v>153.8253</v>
      </c>
    </row>
    <row r="319" spans="1:2" x14ac:dyDescent="0.2">
      <c r="A319" s="4">
        <v>317.11698999999999</v>
      </c>
      <c r="B319" s="4">
        <v>150.43362999999999</v>
      </c>
    </row>
    <row r="320" spans="1:2" x14ac:dyDescent="0.2">
      <c r="A320" s="4">
        <v>318.11421000000001</v>
      </c>
      <c r="B320" s="4">
        <v>146.85086000000001</v>
      </c>
    </row>
    <row r="321" spans="1:2" x14ac:dyDescent="0.2">
      <c r="A321" s="4">
        <v>319.11142000000001</v>
      </c>
      <c r="B321" s="4">
        <v>143.09356</v>
      </c>
    </row>
    <row r="322" spans="1:2" x14ac:dyDescent="0.2">
      <c r="A322" s="4">
        <v>320.10863999999998</v>
      </c>
      <c r="B322" s="4">
        <v>139.16712000000001</v>
      </c>
    </row>
    <row r="323" spans="1:2" x14ac:dyDescent="0.2">
      <c r="A323" s="4">
        <v>321.10584999999998</v>
      </c>
      <c r="B323" s="4">
        <v>135.08922000000001</v>
      </c>
    </row>
    <row r="324" spans="1:2" x14ac:dyDescent="0.2">
      <c r="A324" s="4">
        <v>322.10306000000003</v>
      </c>
      <c r="B324" s="4">
        <v>130.86606</v>
      </c>
    </row>
    <row r="325" spans="1:2" x14ac:dyDescent="0.2">
      <c r="A325" s="4">
        <v>323.10028</v>
      </c>
      <c r="B325" s="4">
        <v>126.51567</v>
      </c>
    </row>
    <row r="326" spans="1:2" x14ac:dyDescent="0.2">
      <c r="A326" s="4">
        <v>324.09748999999999</v>
      </c>
      <c r="B326" s="4">
        <v>122.06910000000001</v>
      </c>
    </row>
    <row r="327" spans="1:2" x14ac:dyDescent="0.2">
      <c r="A327" s="4">
        <v>325.09471000000002</v>
      </c>
      <c r="B327" s="4">
        <v>117.52518999999999</v>
      </c>
    </row>
    <row r="328" spans="1:2" x14ac:dyDescent="0.2">
      <c r="A328" s="4">
        <v>326.09192000000002</v>
      </c>
      <c r="B328" s="4">
        <v>112.92447</v>
      </c>
    </row>
    <row r="329" spans="1:2" x14ac:dyDescent="0.2">
      <c r="A329" s="4">
        <v>327.08913999999999</v>
      </c>
      <c r="B329" s="4">
        <v>108.27500999999999</v>
      </c>
    </row>
    <row r="330" spans="1:2" x14ac:dyDescent="0.2">
      <c r="A330" s="4">
        <v>328.08634999999998</v>
      </c>
      <c r="B330" s="4">
        <v>103.60274</v>
      </c>
    </row>
    <row r="331" spans="1:2" x14ac:dyDescent="0.2">
      <c r="A331" s="4">
        <v>329.08357000000001</v>
      </c>
      <c r="B331" s="4">
        <v>98.936296999999996</v>
      </c>
    </row>
    <row r="332" spans="1:2" x14ac:dyDescent="0.2">
      <c r="A332" s="4">
        <v>330.08078</v>
      </c>
      <c r="B332" s="4">
        <v>94.293470999999997</v>
      </c>
    </row>
    <row r="333" spans="1:2" x14ac:dyDescent="0.2">
      <c r="A333" s="4">
        <v>331.07799</v>
      </c>
      <c r="B333" s="4">
        <v>89.692521999999997</v>
      </c>
    </row>
    <row r="334" spans="1:2" x14ac:dyDescent="0.2">
      <c r="A334" s="4">
        <v>332.07521000000003</v>
      </c>
      <c r="B334" s="4">
        <v>85.163955999999999</v>
      </c>
    </row>
    <row r="335" spans="1:2" x14ac:dyDescent="0.2">
      <c r="A335" s="4">
        <v>333.07242000000002</v>
      </c>
      <c r="B335" s="4">
        <v>80.721333999999999</v>
      </c>
    </row>
    <row r="336" spans="1:2" x14ac:dyDescent="0.2">
      <c r="A336" s="4">
        <v>334.06963999999999</v>
      </c>
      <c r="B336" s="4">
        <v>76.392213999999996</v>
      </c>
    </row>
    <row r="337" spans="1:2" x14ac:dyDescent="0.2">
      <c r="A337" s="4">
        <v>335.06684999999999</v>
      </c>
      <c r="B337" s="4">
        <v>72.191355000000001</v>
      </c>
    </row>
    <row r="338" spans="1:2" x14ac:dyDescent="0.2">
      <c r="A338" s="4">
        <v>336.06407000000002</v>
      </c>
      <c r="B338" s="4">
        <v>68.135001000000003</v>
      </c>
    </row>
    <row r="339" spans="1:2" x14ac:dyDescent="0.2">
      <c r="A339" s="4">
        <v>337.06128000000001</v>
      </c>
      <c r="B339" s="4">
        <v>64.243116000000001</v>
      </c>
    </row>
    <row r="340" spans="1:2" x14ac:dyDescent="0.2">
      <c r="A340" s="4">
        <v>338.05849999999998</v>
      </c>
      <c r="B340" s="4">
        <v>60.525022</v>
      </c>
    </row>
    <row r="341" spans="1:2" x14ac:dyDescent="0.2">
      <c r="A341" s="4">
        <v>339.05570999999998</v>
      </c>
      <c r="B341" s="4">
        <v>56.993265000000001</v>
      </c>
    </row>
    <row r="342" spans="1:2" x14ac:dyDescent="0.2">
      <c r="A342" s="4">
        <v>340.05291999999997</v>
      </c>
      <c r="B342" s="4">
        <v>53.659573999999999</v>
      </c>
    </row>
    <row r="343" spans="1:2" x14ac:dyDescent="0.2">
      <c r="A343" s="4">
        <v>341.05014</v>
      </c>
      <c r="B343" s="4">
        <v>50.525787999999999</v>
      </c>
    </row>
    <row r="344" spans="1:2" x14ac:dyDescent="0.2">
      <c r="A344" s="4">
        <v>342.04734999999999</v>
      </c>
      <c r="B344" s="4">
        <v>47.600504000000001</v>
      </c>
    </row>
    <row r="345" spans="1:2" x14ac:dyDescent="0.2">
      <c r="A345" s="4">
        <v>343.04457000000002</v>
      </c>
      <c r="B345" s="4">
        <v>44.882075</v>
      </c>
    </row>
    <row r="346" spans="1:2" x14ac:dyDescent="0.2">
      <c r="A346" s="4">
        <v>344.04178000000002</v>
      </c>
      <c r="B346" s="4">
        <v>42.375635000000003</v>
      </c>
    </row>
    <row r="347" spans="1:2" x14ac:dyDescent="0.2">
      <c r="A347" s="4">
        <v>345.03899999999999</v>
      </c>
      <c r="B347" s="4">
        <v>40.072659000000002</v>
      </c>
    </row>
    <row r="348" spans="1:2" x14ac:dyDescent="0.2">
      <c r="A348" s="4">
        <v>346.03620999999998</v>
      </c>
      <c r="B348" s="4">
        <v>37.975195999999997</v>
      </c>
    </row>
    <row r="349" spans="1:2" x14ac:dyDescent="0.2">
      <c r="A349" s="4">
        <v>347.03343000000001</v>
      </c>
      <c r="B349" s="4">
        <v>36.073272000000003</v>
      </c>
    </row>
    <row r="350" spans="1:2" x14ac:dyDescent="0.2">
      <c r="A350" s="4">
        <v>348.03064000000001</v>
      </c>
      <c r="B350" s="4">
        <v>34.364624999999997</v>
      </c>
    </row>
    <row r="351" spans="1:2" x14ac:dyDescent="0.2">
      <c r="A351" s="4">
        <v>349.02785999999998</v>
      </c>
      <c r="B351" s="4">
        <v>32.836258000000001</v>
      </c>
    </row>
    <row r="352" spans="1:2" x14ac:dyDescent="0.2">
      <c r="A352" s="4">
        <v>350.02507000000003</v>
      </c>
      <c r="B352" s="4">
        <v>31.482620000000001</v>
      </c>
    </row>
    <row r="353" spans="1:2" x14ac:dyDescent="0.2">
      <c r="A353" s="4">
        <v>351.02228000000002</v>
      </c>
      <c r="B353" s="4">
        <v>30.291636</v>
      </c>
    </row>
    <row r="354" spans="1:2" x14ac:dyDescent="0.2">
      <c r="A354" s="4">
        <v>352.01949999999999</v>
      </c>
      <c r="B354" s="4">
        <v>29.255642999999999</v>
      </c>
    </row>
    <row r="355" spans="1:2" x14ac:dyDescent="0.2">
      <c r="A355" s="4">
        <v>353.01670999999999</v>
      </c>
      <c r="B355" s="4">
        <v>28.366202000000001</v>
      </c>
    </row>
    <row r="356" spans="1:2" x14ac:dyDescent="0.2">
      <c r="A356" s="4">
        <v>354.01393000000002</v>
      </c>
      <c r="B356" s="4">
        <v>27.608654000000001</v>
      </c>
    </row>
    <row r="357" spans="1:2" x14ac:dyDescent="0.2">
      <c r="A357" s="4">
        <v>355.01114000000001</v>
      </c>
      <c r="B357" s="4">
        <v>26.978598000000002</v>
      </c>
    </row>
    <row r="358" spans="1:2" x14ac:dyDescent="0.2">
      <c r="A358" s="4">
        <v>356.00835999999998</v>
      </c>
      <c r="B358" s="4">
        <v>26.469335000000001</v>
      </c>
    </row>
    <row r="359" spans="1:2" x14ac:dyDescent="0.2">
      <c r="A359" s="4">
        <v>357.00556999999998</v>
      </c>
      <c r="B359" s="4">
        <v>26.071472</v>
      </c>
    </row>
    <row r="360" spans="1:2" x14ac:dyDescent="0.2">
      <c r="A360" s="4">
        <v>358.00279</v>
      </c>
      <c r="B360" s="4">
        <v>25.781676000000001</v>
      </c>
    </row>
    <row r="361" spans="1:2" x14ac:dyDescent="0.2">
      <c r="A361" s="4">
        <v>359</v>
      </c>
      <c r="B361" s="4">
        <v>25.597069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4</vt:i4>
      </vt:variant>
    </vt:vector>
  </HeadingPairs>
  <TitlesOfParts>
    <vt:vector size="8" baseType="lpstr">
      <vt:lpstr>Na+ Production</vt:lpstr>
      <vt:lpstr>Na Nightside Emission</vt:lpstr>
      <vt:lpstr>Ionization Frequency</vt:lpstr>
      <vt:lpstr>g-value</vt:lpstr>
      <vt:lpstr>'Na+ Production'!Data_sodium_taa_online_3a_v1</vt:lpstr>
      <vt:lpstr>'Na+ Production'!Data_sodium_taa_online_3b_v1</vt:lpstr>
      <vt:lpstr>'Na Nightside Emission'!Data_sodium_taa_online_3c_UVVS_v1</vt:lpstr>
      <vt:lpstr>'g-value'!Data_sodium_taa_online_3f__v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e Jasinski</dc:creator>
  <cp:lastModifiedBy>Microsoft Office User</cp:lastModifiedBy>
  <dcterms:created xsi:type="dcterms:W3CDTF">2020-11-14T20:08:24Z</dcterms:created>
  <dcterms:modified xsi:type="dcterms:W3CDTF">2021-03-16T22:35:07Z</dcterms:modified>
</cp:coreProperties>
</file>